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AFS\项目\2023院创新能力建设\测序\manuscript\submit\"/>
    </mc:Choice>
  </mc:AlternateContent>
  <xr:revisionPtr revIDLastSave="0" documentId="8_{40AAAEAF-488D-44DE-9D1D-E0C30993E113}" xr6:coauthVersionLast="47" xr6:coauthVersionMax="47" xr10:uidLastSave="{00000000-0000-0000-0000-000000000000}"/>
  <bookViews>
    <workbookView xWindow="-120" yWindow="-120" windowWidth="29040" windowHeight="15840" xr2:uid="{56B162AE-6986-4F15-B649-AAAC5BFAF1E0}"/>
  </bookViews>
  <sheets>
    <sheet name="Table_S1" sheetId="1" r:id="rId1"/>
    <sheet name="Table_S2" sheetId="2" r:id="rId2"/>
    <sheet name="Table_S3" sheetId="3" r:id="rId3"/>
    <sheet name="Table_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68" uniqueCount="2330"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Gene-specific primers used for qRT-PCR.</t>
    </r>
    <phoneticPr fontId="3" type="noConversion"/>
  </si>
  <si>
    <t>Gene</t>
    <phoneticPr fontId="3" type="noConversion"/>
  </si>
  <si>
    <t>Accession ID</t>
    <phoneticPr fontId="3" type="noConversion"/>
  </si>
  <si>
    <t>Primer sequence (5'-3')</t>
    <phoneticPr fontId="3" type="noConversion"/>
  </si>
  <si>
    <t>Product (bp)</t>
    <phoneticPr fontId="3" type="noConversion"/>
  </si>
  <si>
    <t>Source</t>
    <phoneticPr fontId="3" type="noConversion"/>
  </si>
  <si>
    <t>tonB1</t>
  </si>
  <si>
    <t>APPSER1_08640</t>
    <phoneticPr fontId="3" type="noConversion"/>
  </si>
  <si>
    <t xml:space="preserve">CTCCCTTGGTGCTGGTTATG </t>
    <phoneticPr fontId="3" type="noConversion"/>
  </si>
  <si>
    <t>Klitgaard et al., 2010</t>
    <phoneticPr fontId="3" type="noConversion"/>
  </si>
  <si>
    <t>AATTTTTGCCGGTTGATACG</t>
    <phoneticPr fontId="3" type="noConversion"/>
  </si>
  <si>
    <t>exbB1</t>
    <phoneticPr fontId="3" type="noConversion"/>
  </si>
  <si>
    <t>APPSER1_08635</t>
    <phoneticPr fontId="3" type="noConversion"/>
  </si>
  <si>
    <t xml:space="preserve">CCGTTCATTGGGTTATTTGG </t>
    <phoneticPr fontId="3" type="noConversion"/>
  </si>
  <si>
    <t>ACGGTTAAGGCGAGCAATTA</t>
    <phoneticPr fontId="3" type="noConversion"/>
  </si>
  <si>
    <t>exbD1</t>
    <phoneticPr fontId="3" type="noConversion"/>
  </si>
  <si>
    <t>APPSER1_08630</t>
    <phoneticPr fontId="3" type="noConversion"/>
  </si>
  <si>
    <t xml:space="preserve">GGGCATTTATTTAGGCGAGA </t>
    <phoneticPr fontId="3" type="noConversion"/>
  </si>
  <si>
    <t>TGAGTCACAAAGCCTATTTTCG</t>
    <phoneticPr fontId="3" type="noConversion"/>
  </si>
  <si>
    <t>tonB2</t>
  </si>
  <si>
    <t>APPSER1_00405</t>
    <phoneticPr fontId="3" type="noConversion"/>
  </si>
  <si>
    <t>CGGCTCCATTCTTATCCA</t>
  </si>
  <si>
    <t>this study</t>
    <phoneticPr fontId="3" type="noConversion"/>
  </si>
  <si>
    <t>AGTGCGGCGACTAACTCC</t>
  </si>
  <si>
    <t>exbB2</t>
  </si>
  <si>
    <t>APPSER1_00415</t>
  </si>
  <si>
    <t>TTTAACCACCATTTCCAC</t>
    <phoneticPr fontId="3" type="noConversion"/>
  </si>
  <si>
    <t>AATAGCGACTAAGATACCG</t>
    <phoneticPr fontId="3" type="noConversion"/>
  </si>
  <si>
    <t>exbD2</t>
  </si>
  <si>
    <t>APPSER1_00410</t>
    <phoneticPr fontId="3" type="noConversion"/>
  </si>
  <si>
    <t>ATTCCGAAAGCGACCACA</t>
  </si>
  <si>
    <t>TTCAAAGGCTACCGCACC</t>
  </si>
  <si>
    <t>hgbA</t>
  </si>
  <si>
    <t>APPSER1_05725</t>
    <phoneticPr fontId="3" type="noConversion"/>
  </si>
  <si>
    <t>TGAATTTCGGGCAATTATGG</t>
    <phoneticPr fontId="3" type="noConversion"/>
  </si>
  <si>
    <t>TCCGCTTTCTTCGCACTTAC</t>
    <phoneticPr fontId="3" type="noConversion"/>
  </si>
  <si>
    <t>tbpA</t>
    <phoneticPr fontId="3" type="noConversion"/>
  </si>
  <si>
    <t>APPSER1_08620</t>
    <phoneticPr fontId="3" type="noConversion"/>
  </si>
  <si>
    <t xml:space="preserve">ATTGGCAACCATCGGATTTA </t>
    <phoneticPr fontId="3" type="noConversion"/>
  </si>
  <si>
    <t>GCACCTAAGCGATCACGAGT</t>
    <phoneticPr fontId="3" type="noConversion"/>
  </si>
  <si>
    <t>fhuC</t>
  </si>
  <si>
    <t>APPSER1_10940</t>
    <phoneticPr fontId="3" type="noConversion"/>
  </si>
  <si>
    <t>TAGCCGAACTTTACTCCA</t>
  </si>
  <si>
    <t>TGCCGATACTTGTTCTTG</t>
  </si>
  <si>
    <t>------</t>
  </si>
  <si>
    <t>APPSER1_07080</t>
  </si>
  <si>
    <t>GGTGGTGGTACGGGAGGTA</t>
    <phoneticPr fontId="7" type="noConversion"/>
  </si>
  <si>
    <t>AACGGCTTTGATGGTGGA</t>
    <phoneticPr fontId="3" type="noConversion"/>
  </si>
  <si>
    <t>16s rRNA</t>
    <phoneticPr fontId="3" type="noConversion"/>
  </si>
  <si>
    <t>APPSER1_00320</t>
    <phoneticPr fontId="3" type="noConversion"/>
  </si>
  <si>
    <t>TTCGATGCAACGCGAAGAAC</t>
    <phoneticPr fontId="3" type="noConversion"/>
  </si>
  <si>
    <t>TTTCACAACACGAGCTGACG</t>
    <phoneticPr fontId="3" type="noConversion"/>
  </si>
  <si>
    <t>Reference: Klitgaard et al., 2010. Comparative profiling of the transcriptional response to iron restriction in six serotypes of Actinobacillus pleuropneumoniae with different virulence potential. BMC genomics 11.</t>
    <phoneticPr fontId="3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DEGs between iron-restricted conditions and control groups from transciptome.</t>
    </r>
    <phoneticPr fontId="3" type="noConversion"/>
  </si>
  <si>
    <t>Gene ID</t>
    <phoneticPr fontId="3" type="noConversion"/>
  </si>
  <si>
    <t>Name</t>
    <phoneticPr fontId="3" type="noConversion"/>
  </si>
  <si>
    <t>Fold change (FC)</t>
    <phoneticPr fontId="3" type="noConversion"/>
  </si>
  <si>
    <t>Log2FC</t>
    <phoneticPr fontId="3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Significant</t>
  </si>
  <si>
    <t>Regulate</t>
  </si>
  <si>
    <t>Gene Type</t>
  </si>
  <si>
    <t>Biotype</t>
  </si>
  <si>
    <t>DFO</t>
  </si>
  <si>
    <t>Control</t>
  </si>
  <si>
    <t>Description</t>
    <phoneticPr fontId="3" type="noConversion"/>
  </si>
  <si>
    <t>APPSER1_00025</t>
  </si>
  <si>
    <t>asd</t>
  </si>
  <si>
    <t>yes</t>
  </si>
  <si>
    <t>down</t>
  </si>
  <si>
    <t>ref_gene</t>
  </si>
  <si>
    <t>mRNA</t>
  </si>
  <si>
    <t>aspartate-semialdehyde dehydrogenase</t>
  </si>
  <si>
    <t>APPSER1_00125</t>
  </si>
  <si>
    <t>recN</t>
  </si>
  <si>
    <t>DNA repair protein RecN</t>
  </si>
  <si>
    <t>APPSER1_00140</t>
  </si>
  <si>
    <t>up</t>
  </si>
  <si>
    <t>ABC transporter permease</t>
  </si>
  <si>
    <t>APPSER1_00265</t>
  </si>
  <si>
    <t>typA</t>
  </si>
  <si>
    <t>translational GTPase TypA</t>
  </si>
  <si>
    <t>APPSER1_00310</t>
  </si>
  <si>
    <t>talA</t>
  </si>
  <si>
    <t>transaldolase</t>
  </si>
  <si>
    <t>APPSER1_00345</t>
  </si>
  <si>
    <t>dppA</t>
  </si>
  <si>
    <t>ABC transporter substrate-binding protein</t>
  </si>
  <si>
    <t>APPSER1_00390</t>
  </si>
  <si>
    <t>grxD</t>
  </si>
  <si>
    <t>Grx4 family monothiol glutaredoxin</t>
  </si>
  <si>
    <t>APPSER1_00395</t>
  </si>
  <si>
    <t>recR</t>
  </si>
  <si>
    <t>recombination protein RecR</t>
  </si>
  <si>
    <t>APPSER1_00400</t>
  </si>
  <si>
    <t>ebfC</t>
  </si>
  <si>
    <t>YbaB/EbfC family nucleoid-associated protein</t>
  </si>
  <si>
    <t>APPSER1_00405</t>
  </si>
  <si>
    <t>tonB</t>
  </si>
  <si>
    <t>energy transducer TonB</t>
  </si>
  <si>
    <t>APPSER1_00410</t>
  </si>
  <si>
    <t>exbD</t>
  </si>
  <si>
    <t>TonB system transport protein ExbD</t>
  </si>
  <si>
    <t>exbB</t>
  </si>
  <si>
    <t>TonB-system energizer ExbB</t>
  </si>
  <si>
    <t>APPSER1_00430</t>
  </si>
  <si>
    <t>dhaM</t>
  </si>
  <si>
    <t>PTS-dependent dihydroxyacetone kinase phosphotransferase subunit DhaM</t>
  </si>
  <si>
    <t>APPSER1_00435</t>
  </si>
  <si>
    <t>dhaL</t>
  </si>
  <si>
    <t>dihydroxyacetone kinase subunit L</t>
  </si>
  <si>
    <t>APPSER1_00440</t>
  </si>
  <si>
    <t>dhaK</t>
  </si>
  <si>
    <t>dihydroxyacetone kinase subunit DhaK</t>
  </si>
  <si>
    <t>APPSER1_00510</t>
  </si>
  <si>
    <t>ilvD</t>
  </si>
  <si>
    <t>dihydroxy-acid dehydratase</t>
  </si>
  <si>
    <t>APPSER1_00515</t>
  </si>
  <si>
    <t>ilvM</t>
  </si>
  <si>
    <t>acetolactate synthase 2 small subunit</t>
  </si>
  <si>
    <t>APPSER1_00520</t>
  </si>
  <si>
    <t>ilvB</t>
  </si>
  <si>
    <t>acetolactate synthase 2 catalytic subunit</t>
  </si>
  <si>
    <t>APPSER1_00525</t>
  </si>
  <si>
    <t>nrfA</t>
  </si>
  <si>
    <t>ammonia-forming nitrite reductase cytochrome c552 subunit</t>
  </si>
  <si>
    <t>APPSER1_00530</t>
  </si>
  <si>
    <t>nrfB</t>
  </si>
  <si>
    <t>cytochrome c nitrite reductase pentaheme subunit</t>
  </si>
  <si>
    <t>APPSER1_00535</t>
  </si>
  <si>
    <t>nrfC</t>
  </si>
  <si>
    <t>cytochrome c nitrite reductase Fe-S protein</t>
  </si>
  <si>
    <t>APPSER1_00540</t>
  </si>
  <si>
    <t>nrfD</t>
  </si>
  <si>
    <t>cytochrome c nitrite reductase subunit NrfD</t>
  </si>
  <si>
    <t>APPSER1_00655</t>
  </si>
  <si>
    <t>LPS biosynthesis choline kinase</t>
  </si>
  <si>
    <t>APPSER1_00690</t>
  </si>
  <si>
    <t>gcvA</t>
  </si>
  <si>
    <t>transcriptional regulator GcvA</t>
  </si>
  <si>
    <t>APPSER1_00695</t>
  </si>
  <si>
    <t>yjjG</t>
  </si>
  <si>
    <t>dUMP phosphatase</t>
  </si>
  <si>
    <t>APPSER1_00700</t>
  </si>
  <si>
    <t>cysB</t>
  </si>
  <si>
    <t>HTH-type transcriptional regulator CysB</t>
  </si>
  <si>
    <t>APPSER1_00710</t>
  </si>
  <si>
    <t>ansA</t>
  </si>
  <si>
    <t>L-asparaginase 2</t>
  </si>
  <si>
    <t>APPSER1_00715</t>
  </si>
  <si>
    <t>pyrG</t>
  </si>
  <si>
    <t>CTP synthetase</t>
  </si>
  <si>
    <t>APPSER1_00725</t>
  </si>
  <si>
    <t>leuD</t>
  </si>
  <si>
    <t>3-isopropylmalate dehydratase small subunit</t>
  </si>
  <si>
    <t>APPSER1_00730</t>
  </si>
  <si>
    <t>leuC</t>
  </si>
  <si>
    <t>3-isopropylmalate dehydratase large subunit</t>
  </si>
  <si>
    <t>APPSER1_00770</t>
  </si>
  <si>
    <t>nrdB</t>
  </si>
  <si>
    <t>ribonucleotide reductase</t>
  </si>
  <si>
    <t>APPSER1_00780</t>
  </si>
  <si>
    <t>nfuA</t>
  </si>
  <si>
    <t>iron-sulfur cluster biogenesis protein NfuA</t>
  </si>
  <si>
    <t>APPSER1_00855</t>
  </si>
  <si>
    <t>nrdG</t>
  </si>
  <si>
    <t>anaerobic ribonucleoside-triphosphate reductase activating protein</t>
  </si>
  <si>
    <t>APPSER1_00900</t>
  </si>
  <si>
    <t>hypothetical protein</t>
  </si>
  <si>
    <t>APPSER1_00930</t>
  </si>
  <si>
    <t>YdbH family protein</t>
  </si>
  <si>
    <t>APPSER1_00935</t>
  </si>
  <si>
    <t>APPSER1_00965</t>
  </si>
  <si>
    <t>opsX</t>
  </si>
  <si>
    <t>lipopolysaccharide heptosyltransferase family protein</t>
  </si>
  <si>
    <t>APPSER1_00975</t>
  </si>
  <si>
    <t>sixA</t>
  </si>
  <si>
    <t>phosphohistidine phosphatase SixA</t>
  </si>
  <si>
    <t>APPSER1_01015</t>
  </si>
  <si>
    <t>pilus assembly protein PilM</t>
  </si>
  <si>
    <t>APPSER1_01025</t>
  </si>
  <si>
    <t>chromosome segregation protein</t>
  </si>
  <si>
    <t>APPSER1_01120</t>
  </si>
  <si>
    <t>thrS</t>
  </si>
  <si>
    <t>threonine--tRNA ligase</t>
  </si>
  <si>
    <t>APPSER1_01165</t>
  </si>
  <si>
    <t>recombinase RecA</t>
  </si>
  <si>
    <t>APPSER1_01235</t>
  </si>
  <si>
    <t>DUF2547 domain-containing protein</t>
  </si>
  <si>
    <t>APPSER1_01240</t>
  </si>
  <si>
    <t>secA</t>
  </si>
  <si>
    <t>protein translocase subunit SecA</t>
  </si>
  <si>
    <t>APPSER1_01250</t>
  </si>
  <si>
    <t>mutT</t>
  </si>
  <si>
    <t>8-oxo-dGTP diphosphatase MutT</t>
  </si>
  <si>
    <t>APPSER1_01280</t>
  </si>
  <si>
    <t>rho</t>
  </si>
  <si>
    <t>transcription termination factor Rho</t>
  </si>
  <si>
    <t>APPSER1_01285</t>
  </si>
  <si>
    <t>cysK</t>
  </si>
  <si>
    <t>cysteine synthase A</t>
  </si>
  <si>
    <t>APPSER1_01300</t>
  </si>
  <si>
    <t>superoxide dismutase [Mn]</t>
  </si>
  <si>
    <t>APPSER1_01345</t>
  </si>
  <si>
    <t>gpt</t>
  </si>
  <si>
    <t>xanthine phosphoribosyltransferase</t>
  </si>
  <si>
    <t>APPSER1_01350</t>
  </si>
  <si>
    <t>gmk</t>
  </si>
  <si>
    <t>guanylate kinase</t>
  </si>
  <si>
    <t>APPSER1_01425</t>
  </si>
  <si>
    <t>sitB</t>
  </si>
  <si>
    <t>manganese transporter</t>
  </si>
  <si>
    <t>APPSER1_01495</t>
  </si>
  <si>
    <t>ubiG</t>
  </si>
  <si>
    <t>bifunctional 3-demethylubiquinone 3-O-methyltransferase/2-octaprenyl-6-hydroxy phenol methylase</t>
  </si>
  <si>
    <t>APPSER1_01615</t>
  </si>
  <si>
    <t>ABC transporter ATP-binding protein</t>
  </si>
  <si>
    <t>APPSER1_01620</t>
  </si>
  <si>
    <t>APPSER1_01690</t>
  </si>
  <si>
    <t>nhaB</t>
  </si>
  <si>
    <t>Na+/H+ antiporter NhaB</t>
  </si>
  <si>
    <t>APPSER1_01770</t>
  </si>
  <si>
    <t>DNA repair protein</t>
  </si>
  <si>
    <t>APPSER1_01775</t>
  </si>
  <si>
    <t>lipoprotein Hlp</t>
  </si>
  <si>
    <t>APPSER1_01780</t>
  </si>
  <si>
    <t>APPSER1_01815</t>
  </si>
  <si>
    <t>ppc</t>
  </si>
  <si>
    <t>phosphoenolpyruvate carboxylase</t>
  </si>
  <si>
    <t>APPSER1_01825</t>
  </si>
  <si>
    <t>APPSER1_01855</t>
  </si>
  <si>
    <t>glgB</t>
  </si>
  <si>
    <t>1%2C4-alpha-glucan branching protein GlgB</t>
  </si>
  <si>
    <t>APPSER1_01860</t>
  </si>
  <si>
    <t>glgX</t>
  </si>
  <si>
    <t>glycogen debranching enzyme GlgX</t>
  </si>
  <si>
    <t>APPSER1_01865</t>
  </si>
  <si>
    <t>glgC</t>
  </si>
  <si>
    <t>glucose-1-phosphate adenylyltransferase</t>
  </si>
  <si>
    <t>APPSER1_01870</t>
  </si>
  <si>
    <t>glgA</t>
  </si>
  <si>
    <t>glycogen synthase</t>
  </si>
  <si>
    <t>APPSER1_01875</t>
  </si>
  <si>
    <t>glgP</t>
  </si>
  <si>
    <t>glycogen/starch/alpha-glucan phosphorylase</t>
  </si>
  <si>
    <t>APPSER1_01930</t>
  </si>
  <si>
    <t>mepS</t>
  </si>
  <si>
    <t>APPSER1_01940</t>
  </si>
  <si>
    <t>grcA</t>
  </si>
  <si>
    <t>autonomous glycyl radical cofactor GrcA</t>
  </si>
  <si>
    <t>APPSER1_01950</t>
  </si>
  <si>
    <t>virK</t>
  </si>
  <si>
    <t>DUF535 domain-containing protein</t>
  </si>
  <si>
    <t>APPSER1_02005</t>
  </si>
  <si>
    <t>aquaporin</t>
  </si>
  <si>
    <t>APPSER1_02010</t>
  </si>
  <si>
    <t>glpK</t>
  </si>
  <si>
    <t>glycerol kinase</t>
  </si>
  <si>
    <t>APPSER1_02020</t>
  </si>
  <si>
    <t>glpT</t>
  </si>
  <si>
    <t>glycerol-3-phosphate transporter</t>
  </si>
  <si>
    <t>APPSER1_02025</t>
  </si>
  <si>
    <t>glpQ</t>
  </si>
  <si>
    <t>glycerophosphodiester phosphodiesterase</t>
  </si>
  <si>
    <t>APPSER1_02030</t>
  </si>
  <si>
    <t>glpA</t>
  </si>
  <si>
    <t>anaerobic glycerol-3-phosphate dehydrogenase subunit A</t>
  </si>
  <si>
    <t>APPSER1_02035</t>
  </si>
  <si>
    <t>glpB</t>
  </si>
  <si>
    <t>glycerol-3-phosphate dehydrogenase subunit GlpB</t>
  </si>
  <si>
    <t>APPSER1_02045</t>
  </si>
  <si>
    <t>ribD</t>
  </si>
  <si>
    <t>bifunctional diaminohydroxyphosphoribosylaminopyrimidine deaminase/5-amino-6-(5-phosphoribosylamino)uracil reductase RibD</t>
  </si>
  <si>
    <t>APPSER1_02060</t>
  </si>
  <si>
    <t>ribH</t>
  </si>
  <si>
    <t>6%2C7-dimethyl-8-ribityllumazine synthase</t>
  </si>
  <si>
    <t>APPSER1_02075</t>
  </si>
  <si>
    <t>pepB</t>
  </si>
  <si>
    <t>aminopeptidase PepB</t>
  </si>
  <si>
    <t>APPSER1_02080</t>
  </si>
  <si>
    <t>5'-nucleotidase%2C lipoprotein e(P4) family</t>
  </si>
  <si>
    <t>APPSER1_02090</t>
  </si>
  <si>
    <t>macA</t>
  </si>
  <si>
    <t>efflux RND transporter periplasmic adaptor subunit</t>
  </si>
  <si>
    <t>APPSER1_02095</t>
  </si>
  <si>
    <t>Cof-type HAD-IIB family hydrolase</t>
  </si>
  <si>
    <t>APPSER1_02130</t>
  </si>
  <si>
    <t>ksgA</t>
  </si>
  <si>
    <t>ribosomal RNA small subunit methyltransferase A</t>
  </si>
  <si>
    <t>APPSER1_02220</t>
  </si>
  <si>
    <t>gloB</t>
  </si>
  <si>
    <t>hydroxyacylglutathione hydrolase</t>
  </si>
  <si>
    <t>APPSER1_02225</t>
  </si>
  <si>
    <t>nagK</t>
  </si>
  <si>
    <t>N-acetylglucosamine kinase</t>
  </si>
  <si>
    <t>APPSER1_02230</t>
  </si>
  <si>
    <t>pgpB</t>
  </si>
  <si>
    <t>phosphatase PAP2 family protein</t>
  </si>
  <si>
    <t>APPSER1_02235</t>
  </si>
  <si>
    <t>yhbY</t>
  </si>
  <si>
    <t>ribosome assembly RNA-binding protein YhbY</t>
  </si>
  <si>
    <t>APPSER1_02280</t>
  </si>
  <si>
    <t>gdhA</t>
  </si>
  <si>
    <t>NADP-specific glutamate dehydrogenase</t>
  </si>
  <si>
    <t>APPSER1_02325</t>
  </si>
  <si>
    <t>gapA</t>
  </si>
  <si>
    <t>type I glyceraldehyde-3-phosphate dehydrogenase</t>
  </si>
  <si>
    <t>APPSER1_02335</t>
  </si>
  <si>
    <t>mreC</t>
  </si>
  <si>
    <t>rod shape-determining protein MreC</t>
  </si>
  <si>
    <t>APPSER1_02340</t>
  </si>
  <si>
    <t>mreD</t>
  </si>
  <si>
    <t>rod shape-determining protein MreD</t>
  </si>
  <si>
    <t>APPSER1_02355</t>
  </si>
  <si>
    <t>class II glutamine amidotransferase</t>
  </si>
  <si>
    <t>APPSER1_02380</t>
  </si>
  <si>
    <t>lldG</t>
  </si>
  <si>
    <t>lactate utilization protein C</t>
  </si>
  <si>
    <t>APPSER1_02385</t>
  </si>
  <si>
    <t>lldF</t>
  </si>
  <si>
    <t>iron-sulfur cluster-binding protein</t>
  </si>
  <si>
    <t>APPSER1_02390</t>
  </si>
  <si>
    <t>lldE</t>
  </si>
  <si>
    <t>(Fe-S)-binding protein</t>
  </si>
  <si>
    <t>APPSER1_02410</t>
  </si>
  <si>
    <t>mglB</t>
  </si>
  <si>
    <t>galactose/glucose ABC transporter substrate-binding protein MglB</t>
  </si>
  <si>
    <t>APPSER1_02420</t>
  </si>
  <si>
    <t>sucC</t>
  </si>
  <si>
    <t>ADP-forming succinate--CoA ligase subunit beta</t>
  </si>
  <si>
    <t>APPSER1_02425</t>
  </si>
  <si>
    <t>APPSER1_02505</t>
  </si>
  <si>
    <t>trpB</t>
  </si>
  <si>
    <t>tryptophan synthase subunit beta</t>
  </si>
  <si>
    <t>APPSER1_02510</t>
  </si>
  <si>
    <t>trpA</t>
  </si>
  <si>
    <t>tryptophan synthase subunit alpha</t>
  </si>
  <si>
    <t>APPSER1_02575</t>
  </si>
  <si>
    <t>nfrA1</t>
  </si>
  <si>
    <t>oxygen-insensitive NADPH nitroreductase</t>
  </si>
  <si>
    <t>APPSER1_02660</t>
  </si>
  <si>
    <t>APPSER1_02750</t>
  </si>
  <si>
    <t>integrase</t>
  </si>
  <si>
    <t>APPSER1_02755</t>
  </si>
  <si>
    <t>type I restriction endonuclease subunit R</t>
  </si>
  <si>
    <t>APPSER1_02765</t>
  </si>
  <si>
    <t>APPSER1_02840</t>
  </si>
  <si>
    <t>APPSER1_02965</t>
  </si>
  <si>
    <t>lepB</t>
  </si>
  <si>
    <t>signal peptidase I</t>
  </si>
  <si>
    <t>APPSER1_02970</t>
  </si>
  <si>
    <t>rnc</t>
  </si>
  <si>
    <t>ribonuclease III</t>
  </si>
  <si>
    <t>APPSER1_02980</t>
  </si>
  <si>
    <t>recO</t>
  </si>
  <si>
    <t>DNA repair protein RecO</t>
  </si>
  <si>
    <t>APPSER1_03070</t>
  </si>
  <si>
    <t>afuA</t>
  </si>
  <si>
    <t>APPSER1_03130</t>
  </si>
  <si>
    <t>tadA</t>
  </si>
  <si>
    <t>tRNA adenosine(34) deaminase TadA</t>
  </si>
  <si>
    <t>APPSER1_03135</t>
  </si>
  <si>
    <t>deaD</t>
  </si>
  <si>
    <t>ATP-dependent RNA helicase</t>
  </si>
  <si>
    <t>APPSER1_03180</t>
  </si>
  <si>
    <t>DUF3413 domain-containing protein</t>
  </si>
  <si>
    <t>APPSER1_03220</t>
  </si>
  <si>
    <t>manB</t>
  </si>
  <si>
    <t>phospho-sugar mutase</t>
  </si>
  <si>
    <t>APPSER1_03225</t>
  </si>
  <si>
    <t>guaA</t>
  </si>
  <si>
    <t>GMP synthase (glutamine-hydrolyzing)</t>
  </si>
  <si>
    <t>APPSER1_03230</t>
  </si>
  <si>
    <t>APPSER1_03265</t>
  </si>
  <si>
    <t>DUF1043 domain-containing protein</t>
  </si>
  <si>
    <t>APPSER1_03295</t>
  </si>
  <si>
    <t>APPSER1_03300</t>
  </si>
  <si>
    <t>L-cystine transporter</t>
  </si>
  <si>
    <t>APPSER1_03305</t>
  </si>
  <si>
    <t>NAD(P)H-dependent oxidoreductase</t>
  </si>
  <si>
    <t>APPSER1_03335</t>
  </si>
  <si>
    <t>bioD</t>
  </si>
  <si>
    <t>dethiobiotin synthase</t>
  </si>
  <si>
    <t>APPSER1_03340</t>
  </si>
  <si>
    <t>mlc</t>
  </si>
  <si>
    <t>ROK family protein</t>
  </si>
  <si>
    <t>APPSER1_03370</t>
  </si>
  <si>
    <t>tsaB</t>
  </si>
  <si>
    <t>tRNA (adenosine(37)-N6)-threonylcarbamoyltransferase complex dimerization subunit type 1 TsaB</t>
  </si>
  <si>
    <t>APPSER1_03375</t>
  </si>
  <si>
    <t>tdk</t>
  </si>
  <si>
    <t>thymidine kinase</t>
  </si>
  <si>
    <t>APPSER1_03450</t>
  </si>
  <si>
    <t>truB</t>
  </si>
  <si>
    <t>tRNA pseudouridine(55) synthase TruB</t>
  </si>
  <si>
    <t>APPSER1_03475</t>
  </si>
  <si>
    <t>cpdB</t>
  </si>
  <si>
    <t>2'%2C3'-cyclic-nucleotide 2'-phosphodiesterase</t>
  </si>
  <si>
    <t>APPSER1_03485</t>
  </si>
  <si>
    <t>porin</t>
  </si>
  <si>
    <t>APPSER1_03490</t>
  </si>
  <si>
    <t>primosomal replication protein N</t>
  </si>
  <si>
    <t>APPSER1_03515</t>
  </si>
  <si>
    <t>uspA</t>
  </si>
  <si>
    <t>universal stress protein</t>
  </si>
  <si>
    <t>APPSER1_03520</t>
  </si>
  <si>
    <t>fnr</t>
  </si>
  <si>
    <t>transcriptional regulator FNR</t>
  </si>
  <si>
    <t>APPSER1_03550</t>
  </si>
  <si>
    <t>aspC</t>
  </si>
  <si>
    <t>aspartate/tyrosine/aromatic aminotransferase</t>
  </si>
  <si>
    <t>APPSER1_03585</t>
  </si>
  <si>
    <t>PHP domain-containing protein</t>
  </si>
  <si>
    <t>APPSER1_03645</t>
  </si>
  <si>
    <t>metB</t>
  </si>
  <si>
    <t>methionine biosynthesis PLP-dependent protein</t>
  </si>
  <si>
    <t>APPSER1_03670</t>
  </si>
  <si>
    <t>torZ</t>
  </si>
  <si>
    <t>trimethylamine-N-oxide reductase TorA</t>
  </si>
  <si>
    <t>APPSER1_03675</t>
  </si>
  <si>
    <t>torY</t>
  </si>
  <si>
    <t>nitrate reductase</t>
  </si>
  <si>
    <t>APPSER1_03705</t>
  </si>
  <si>
    <t>tmcA</t>
  </si>
  <si>
    <t>GNAT family N-acetyltransferase</t>
  </si>
  <si>
    <t>APPSER1_03765</t>
  </si>
  <si>
    <t>MurR/RpiR family transcriptional regulator</t>
  </si>
  <si>
    <t>APPSER1_03770</t>
  </si>
  <si>
    <t>YhcH/YjgK/YiaL family protein</t>
  </si>
  <si>
    <t>APPSER1_03775</t>
  </si>
  <si>
    <t>ppx-gppA</t>
  </si>
  <si>
    <t>exopolyphosphatase</t>
  </si>
  <si>
    <t>APPSER1_03780</t>
  </si>
  <si>
    <t>DUF496 domain-containing protein</t>
  </si>
  <si>
    <t>APPSER1_03810</t>
  </si>
  <si>
    <t>iron ABC transporter permease</t>
  </si>
  <si>
    <t>APPSER1_03815</t>
  </si>
  <si>
    <t>APPSER1_03825</t>
  </si>
  <si>
    <t>TIGR00153 family protein</t>
  </si>
  <si>
    <t>APPSER1_03860</t>
  </si>
  <si>
    <t>cspA</t>
  </si>
  <si>
    <t>cold shock domain protein CspD</t>
  </si>
  <si>
    <t>APPSER1_03870</t>
  </si>
  <si>
    <t>acetolactate synthase 3 large subunit</t>
  </si>
  <si>
    <t>APPSER1_03875</t>
  </si>
  <si>
    <t>ilvH</t>
  </si>
  <si>
    <t>acetolactate synthase small subunit</t>
  </si>
  <si>
    <t>APPSER1_03905</t>
  </si>
  <si>
    <t>APPSER1_03910</t>
  </si>
  <si>
    <t>stress response translation initiation inhibitor YciH</t>
  </si>
  <si>
    <t>APPSER1_03915</t>
  </si>
  <si>
    <t>pyrF</t>
  </si>
  <si>
    <t>orotidine-5'-phosphate decarboxylase</t>
  </si>
  <si>
    <t>APPSER1_03920</t>
  </si>
  <si>
    <t>lapB</t>
  </si>
  <si>
    <t>lipopolysaccharide assembly protein LapB</t>
  </si>
  <si>
    <t>APPSER1_03925</t>
  </si>
  <si>
    <t>lapA</t>
  </si>
  <si>
    <t>DUF1049 domain-containing protein</t>
  </si>
  <si>
    <t>APPSER1_04015</t>
  </si>
  <si>
    <t>BrnT family toxin</t>
  </si>
  <si>
    <t>APPSER1_04020</t>
  </si>
  <si>
    <t>APPSER1_04070</t>
  </si>
  <si>
    <t>queA</t>
  </si>
  <si>
    <t>tRNA preQ1(34) S-adenosylmethionine ribosyltransferase-isomerase QueA</t>
  </si>
  <si>
    <t>APPSER1_04130</t>
  </si>
  <si>
    <t>aceE</t>
  </si>
  <si>
    <t>pyruvate dehydrogenase (acetyl-transferring)%2C homodimeric type</t>
  </si>
  <si>
    <t>APPSER1_04160</t>
  </si>
  <si>
    <t>CidB/LrgB family autolysis modulator</t>
  </si>
  <si>
    <t>APPSER1_04165</t>
  </si>
  <si>
    <t>cidA</t>
  </si>
  <si>
    <t>murein hydrolase transporter LrgA</t>
  </si>
  <si>
    <t>APPSER1_04170</t>
  </si>
  <si>
    <t>dinG</t>
  </si>
  <si>
    <t>ATP-dependent DNA helicase</t>
  </si>
  <si>
    <t>APPSER1_04175</t>
  </si>
  <si>
    <t>APPSER1_04260</t>
  </si>
  <si>
    <t>pckA</t>
  </si>
  <si>
    <t>phosphoenolpyruvate carboxykinase (ATP)</t>
  </si>
  <si>
    <t>APPSER1_04295</t>
  </si>
  <si>
    <t>xseB</t>
  </si>
  <si>
    <t>exodeoxyribonuclease 7 small subunit</t>
  </si>
  <si>
    <t>APPSER1_04300</t>
  </si>
  <si>
    <t>ispA</t>
  </si>
  <si>
    <t>(2E%2C6E)-farnesyl diphosphate synthase</t>
  </si>
  <si>
    <t>APPSER1_04340</t>
  </si>
  <si>
    <t>APPSER1_04435</t>
  </si>
  <si>
    <t>gpmA</t>
  </si>
  <si>
    <t>2%2C3-bisphosphoglycerate-dependent phosphoglycerate mutase</t>
  </si>
  <si>
    <t>APPSER1_04455</t>
  </si>
  <si>
    <t>TetR family transcriptional regulator</t>
  </si>
  <si>
    <t>APPSER1_04460</t>
  </si>
  <si>
    <t>HlyD family secretion protein</t>
  </si>
  <si>
    <t>APPSER1_04515</t>
  </si>
  <si>
    <t>APPSER1_04550</t>
  </si>
  <si>
    <t>APPSER1_04555</t>
  </si>
  <si>
    <t>sdaC</t>
  </si>
  <si>
    <t>serine transporter</t>
  </si>
  <si>
    <t>APPSER1_04560</t>
  </si>
  <si>
    <t>sdaA</t>
  </si>
  <si>
    <t>L-serine ammonia-lyase</t>
  </si>
  <si>
    <t>APPSER1_04565</t>
  </si>
  <si>
    <t>mnmC</t>
  </si>
  <si>
    <t>bifunctional tRNA (5-methylaminomethyl-2-thiouridine)(34)-methyltransferase MnmD/FAD-dependent 5-carboxymethylaminomethyl-2-thiouridine(34) oxidoreductase MnmC</t>
  </si>
  <si>
    <t>APPSER1_04585</t>
  </si>
  <si>
    <t>truC</t>
  </si>
  <si>
    <t>tRNA pseudouridine(65) synthase TruC</t>
  </si>
  <si>
    <t>APPSER1_04620</t>
  </si>
  <si>
    <t>abgA</t>
  </si>
  <si>
    <t>amidohydrolase</t>
  </si>
  <si>
    <t>APPSER1_04625</t>
  </si>
  <si>
    <t>dcuC</t>
  </si>
  <si>
    <t>C4-dicarboxylate ABC transporter</t>
  </si>
  <si>
    <t>APPSER1_04630</t>
  </si>
  <si>
    <t>pepE</t>
  </si>
  <si>
    <t>peptidase E</t>
  </si>
  <si>
    <t>APPSER1_04665</t>
  </si>
  <si>
    <t>hofC</t>
  </si>
  <si>
    <t>type II secretion system F family protein</t>
  </si>
  <si>
    <t>APPSER1_04670</t>
  </si>
  <si>
    <t>hofB</t>
  </si>
  <si>
    <t>type II/IV secretion system protein</t>
  </si>
  <si>
    <t>APPSER1_04675</t>
  </si>
  <si>
    <t>ppdD</t>
  </si>
  <si>
    <t>prepilin-type cleavage/methylation domain-containing protein</t>
  </si>
  <si>
    <t>APPSER1_04735</t>
  </si>
  <si>
    <t>fdoG</t>
  </si>
  <si>
    <t>sulfate ABC transporter substrate-binding protein</t>
  </si>
  <si>
    <t>APPSER1_04740</t>
  </si>
  <si>
    <t>formate dehydrogenase-N subunit alpha</t>
  </si>
  <si>
    <t>APPSER1_04745</t>
  </si>
  <si>
    <t>fdoH</t>
  </si>
  <si>
    <t>formate dehydrogenase subunit beta</t>
  </si>
  <si>
    <t>APPSER1_04750</t>
  </si>
  <si>
    <t>fdoI</t>
  </si>
  <si>
    <t>formate dehydrogenase subunit gamma</t>
  </si>
  <si>
    <t>APPSER1_04780</t>
  </si>
  <si>
    <t>dapA</t>
  </si>
  <si>
    <t>4-hydroxy-tetrahydrodipicolinate synthase</t>
  </si>
  <si>
    <t>APPSER1_04790</t>
  </si>
  <si>
    <t>raiA</t>
  </si>
  <si>
    <t>ribosome-associated translation inhibitor RaiA</t>
  </si>
  <si>
    <t>APPSER1_04860</t>
  </si>
  <si>
    <t>transposase</t>
  </si>
  <si>
    <t>APPSER1_04875</t>
  </si>
  <si>
    <t>IclR family transcriptional regulator</t>
  </si>
  <si>
    <t>APPSER1_04890</t>
  </si>
  <si>
    <t>APPSER1_04895</t>
  </si>
  <si>
    <t>APPSER1_04905</t>
  </si>
  <si>
    <t>APPSER1_04920</t>
  </si>
  <si>
    <t>lytic transglycosylase domain-containing protein</t>
  </si>
  <si>
    <t>APPSER1_05135</t>
  </si>
  <si>
    <t>Fe-S assembly protein IscX</t>
  </si>
  <si>
    <t>APPSER1_05140</t>
  </si>
  <si>
    <t>fdx</t>
  </si>
  <si>
    <t>ISC system 2Fe-2S type ferredoxin</t>
  </si>
  <si>
    <t>APPSER1_05170</t>
  </si>
  <si>
    <t>iscU</t>
  </si>
  <si>
    <t>Fe-S cluster assembly scaffold IscU</t>
  </si>
  <si>
    <t>APPSER1_05175</t>
  </si>
  <si>
    <t>iscS</t>
  </si>
  <si>
    <t>IscS subfamily cysteine desulfurase</t>
  </si>
  <si>
    <t>APPSER1_05180</t>
  </si>
  <si>
    <t>iscR</t>
  </si>
  <si>
    <t>transcriptional regulator</t>
  </si>
  <si>
    <t>APPSER1_05195</t>
  </si>
  <si>
    <t>arcB</t>
  </si>
  <si>
    <t>hybrid sensor histidine kinase/response regulator</t>
  </si>
  <si>
    <t>APPSER1_05335</t>
  </si>
  <si>
    <t>putative transporter</t>
  </si>
  <si>
    <t>APPSER1_05340</t>
  </si>
  <si>
    <t>gltS</t>
  </si>
  <si>
    <t>sodium/glutamate symporter</t>
  </si>
  <si>
    <t>APPSER1_05375</t>
  </si>
  <si>
    <t>DUF412 domain-containing protein</t>
  </si>
  <si>
    <t>APPSER1_05380</t>
  </si>
  <si>
    <t>ttcA</t>
  </si>
  <si>
    <t>tRNA 2-thiocytidine(32) synthetase TtcA</t>
  </si>
  <si>
    <t>APPSER1_05450</t>
  </si>
  <si>
    <t>nrdA</t>
  </si>
  <si>
    <t>ribonucleoside-diphosphate reductase subunit alpha</t>
  </si>
  <si>
    <t>APPSER1_05455</t>
  </si>
  <si>
    <t>ribonucleotide-diphosphate reductase subunit beta</t>
  </si>
  <si>
    <t>APPSER1_05460</t>
  </si>
  <si>
    <t>galT</t>
  </si>
  <si>
    <t>galactose-1-phosphate uridylyltransferase</t>
  </si>
  <si>
    <t>APPSER1_05465</t>
  </si>
  <si>
    <t>galK</t>
  </si>
  <si>
    <t>galactokinase</t>
  </si>
  <si>
    <t>APPSER1_05470</t>
  </si>
  <si>
    <t>galM</t>
  </si>
  <si>
    <t>galactose-1-epimerase</t>
  </si>
  <si>
    <t>APPSER1_05545</t>
  </si>
  <si>
    <t>adhE</t>
  </si>
  <si>
    <t>bifunctional acetaldehyde-CoA/alcohol dehydrogenase</t>
  </si>
  <si>
    <t>APPSER1_05640</t>
  </si>
  <si>
    <t>polysaccharide pyruvyl transferase</t>
  </si>
  <si>
    <t>APPSER1_05670</t>
  </si>
  <si>
    <t>pflD</t>
  </si>
  <si>
    <t>formate C-acetyltransferase</t>
  </si>
  <si>
    <t>APPSER1_05675</t>
  </si>
  <si>
    <t>focA</t>
  </si>
  <si>
    <t>formate transporter FocA</t>
  </si>
  <si>
    <t>APPSER1_05705</t>
  </si>
  <si>
    <t>alaA</t>
  </si>
  <si>
    <t>pyridoxal phosphate-dependent aminotransferase</t>
  </si>
  <si>
    <t>APPSER1_05740</t>
  </si>
  <si>
    <t>nrfF</t>
  </si>
  <si>
    <t>heme lyase NrfEFG subunit NrfF</t>
  </si>
  <si>
    <t>APPSER1_05745</t>
  </si>
  <si>
    <t>ccmG</t>
  </si>
  <si>
    <t>dihydroneopterin aldolase</t>
  </si>
  <si>
    <t>APPSER1_05845</t>
  </si>
  <si>
    <t>carboxymuconolactone decarboxylase family protein</t>
  </si>
  <si>
    <t>APPSER1_05915</t>
  </si>
  <si>
    <t>trxA</t>
  </si>
  <si>
    <t>thioredoxin</t>
  </si>
  <si>
    <t>APPSER1_05955</t>
  </si>
  <si>
    <t>ompW</t>
  </si>
  <si>
    <t>APPSER1_05960</t>
  </si>
  <si>
    <t>clpB</t>
  </si>
  <si>
    <t>ATP-dependent chaperone ClpB</t>
  </si>
  <si>
    <t>APPSER1_05980</t>
  </si>
  <si>
    <t>aspA</t>
  </si>
  <si>
    <t>aspartate ammonia-lyase</t>
  </si>
  <si>
    <t>APPSER1_06005</t>
  </si>
  <si>
    <t>queD</t>
  </si>
  <si>
    <t>6-carboxytetrahydropterin synthase QueD</t>
  </si>
  <si>
    <t>APPSER1_06020</t>
  </si>
  <si>
    <t>APPSER1_06075</t>
  </si>
  <si>
    <t>nagZ</t>
  </si>
  <si>
    <t>beta-hexosaminidase</t>
  </si>
  <si>
    <t>APPSER1_06080</t>
  </si>
  <si>
    <t>rumB</t>
  </si>
  <si>
    <t>23S rRNA (uracil(747)-C(5))-methyltransferase RlmC</t>
  </si>
  <si>
    <t>APPSER1_06085</t>
  </si>
  <si>
    <t>eno</t>
  </si>
  <si>
    <t>enolase</t>
  </si>
  <si>
    <t>APPSER1_06105</t>
  </si>
  <si>
    <t>cyaY</t>
  </si>
  <si>
    <t>iron donor protein CyaY</t>
  </si>
  <si>
    <t>APPSER1_06110</t>
  </si>
  <si>
    <t>glycosyltransferase</t>
  </si>
  <si>
    <t>APPSER1_06115</t>
  </si>
  <si>
    <t>APPSER1_06140</t>
  </si>
  <si>
    <t>pfkA</t>
  </si>
  <si>
    <t>ATP-dependent 6-phosphofructokinase</t>
  </si>
  <si>
    <t>APPSER1_06165</t>
  </si>
  <si>
    <t>cybC</t>
  </si>
  <si>
    <t>cytochrome B562</t>
  </si>
  <si>
    <t>APPSER1_06280</t>
  </si>
  <si>
    <t>DUF302 domain-containing protein</t>
  </si>
  <si>
    <t>APPSER1_06295</t>
  </si>
  <si>
    <t>YebC/PmpR family DNA-binding transcriptional regulator</t>
  </si>
  <si>
    <t>APPSER1_06320</t>
  </si>
  <si>
    <t>Anion transporter</t>
  </si>
  <si>
    <t>APPSER1_06350</t>
  </si>
  <si>
    <t>yfeX</t>
  </si>
  <si>
    <t>Dyp-type peroxidase</t>
  </si>
  <si>
    <t>APPSER1_06435</t>
  </si>
  <si>
    <t>SulP family inorganic anion transporter</t>
  </si>
  <si>
    <t>APPSER1_06455</t>
  </si>
  <si>
    <t>APPSER1_06460</t>
  </si>
  <si>
    <t>competence protein ComEC</t>
  </si>
  <si>
    <t>APPSER1_06540</t>
  </si>
  <si>
    <t>LLM class flavin-dependent oxidoreductase</t>
  </si>
  <si>
    <t>APPSER1_06550</t>
  </si>
  <si>
    <t>APPSER1_06565</t>
  </si>
  <si>
    <t>frmB</t>
  </si>
  <si>
    <t>S-formylglutathione hydrolase</t>
  </si>
  <si>
    <t>APPSER1_06570</t>
  </si>
  <si>
    <t>yghU</t>
  </si>
  <si>
    <t>glutathione-dependent disulfide-bond oxidoreductase</t>
  </si>
  <si>
    <t>APPSER1_06605</t>
  </si>
  <si>
    <t>tehA</t>
  </si>
  <si>
    <t>dicarboxylate transporter/tellurite-resistance protein TehA</t>
  </si>
  <si>
    <t>APPSER1_06610</t>
  </si>
  <si>
    <t>hxpB</t>
  </si>
  <si>
    <t>hexitol phosphatase HxpB</t>
  </si>
  <si>
    <t>APPSER1_06655</t>
  </si>
  <si>
    <t>ybaK</t>
  </si>
  <si>
    <t>Cys-tRNA(Pro) deacylase</t>
  </si>
  <si>
    <t>APPSER1_06715</t>
  </si>
  <si>
    <t>malM</t>
  </si>
  <si>
    <t>maltose operon protein MalM</t>
  </si>
  <si>
    <t>APPSER1_06720</t>
  </si>
  <si>
    <t>lamB</t>
  </si>
  <si>
    <t>maltoporin</t>
  </si>
  <si>
    <t>APPSER1_06725</t>
  </si>
  <si>
    <t>malK</t>
  </si>
  <si>
    <t>maltose/maltodextrin ABC transporter ATP-binding protein MalK</t>
  </si>
  <si>
    <t>APPSER1_06730</t>
  </si>
  <si>
    <t>malE</t>
  </si>
  <si>
    <t>maltose/maltodextrin ABC transporter substrate-binding protein MalE</t>
  </si>
  <si>
    <t>APPSER1_06740</t>
  </si>
  <si>
    <t>malG</t>
  </si>
  <si>
    <t>maltose ABC transporter permease MalG</t>
  </si>
  <si>
    <t>APPSER1_06745</t>
  </si>
  <si>
    <t>malQ</t>
  </si>
  <si>
    <t>4-alpha-glucanotransferase</t>
  </si>
  <si>
    <t>APPSER1_06770</t>
  </si>
  <si>
    <t>nitroreductase family protein</t>
  </si>
  <si>
    <t>APPSER1_06800</t>
  </si>
  <si>
    <t>SLC13/DASS family transporter</t>
  </si>
  <si>
    <t>APPSER1_06855</t>
  </si>
  <si>
    <t>DUF411 domain-containing protein</t>
  </si>
  <si>
    <t>APPSER1_06860</t>
  </si>
  <si>
    <t>copZ</t>
  </si>
  <si>
    <t>APPSER1_06890</t>
  </si>
  <si>
    <t>sprT</t>
  </si>
  <si>
    <t>SprT family zinc-dependent metalloprotease</t>
  </si>
  <si>
    <t>APPSER1_06895</t>
  </si>
  <si>
    <t>ndh</t>
  </si>
  <si>
    <t>NAD(P)/FAD-dependent oxidoreductase</t>
  </si>
  <si>
    <t>APPSER1_06955</t>
  </si>
  <si>
    <t>Trm112 family protein</t>
  </si>
  <si>
    <t>APPSER1_06960</t>
  </si>
  <si>
    <t>lpxK</t>
  </si>
  <si>
    <t>tetraacyldisaccharide 4'-kinase</t>
  </si>
  <si>
    <t>APPSER1_07000</t>
  </si>
  <si>
    <t>APPSER1_07015</t>
  </si>
  <si>
    <t>murA</t>
  </si>
  <si>
    <t>UDP-N-acetylglucosamine 1-carboxyvinyltransferase</t>
  </si>
  <si>
    <t>APPSER1_07020</t>
  </si>
  <si>
    <t>BolA family transcriptional regulator</t>
  </si>
  <si>
    <t>APPSER1_07025</t>
  </si>
  <si>
    <t>mlaB</t>
  </si>
  <si>
    <t>STAS domain-containing protein</t>
  </si>
  <si>
    <t>APPSER1_07050</t>
  </si>
  <si>
    <t>degQ</t>
  </si>
  <si>
    <t>DegQ family serine endoprotease</t>
  </si>
  <si>
    <t>APPSER1_07060</t>
  </si>
  <si>
    <t>argR</t>
  </si>
  <si>
    <t>arginine repressor</t>
  </si>
  <si>
    <t>APPSER1_07065</t>
  </si>
  <si>
    <t>mdh</t>
  </si>
  <si>
    <t>malate dehydrogenase</t>
  </si>
  <si>
    <t>APPSER1_07070</t>
  </si>
  <si>
    <t>tbpA</t>
  </si>
  <si>
    <t>TonB-dependent receptor</t>
  </si>
  <si>
    <t>APPSER1_07110</t>
  </si>
  <si>
    <t>APPSER1_07145</t>
  </si>
  <si>
    <t>cysQ</t>
  </si>
  <si>
    <t>3'(2')%2C5'-bisphosphate nucleotidase</t>
  </si>
  <si>
    <t>APPSER1_07150</t>
  </si>
  <si>
    <t>nudE</t>
  </si>
  <si>
    <t>ADP compounds hydrolase NudE</t>
  </si>
  <si>
    <t>APPSER1_07160</t>
  </si>
  <si>
    <t>hslO</t>
  </si>
  <si>
    <t>redox-regulated molecular chaperone Hsp33</t>
  </si>
  <si>
    <t>APPSER1_07165</t>
  </si>
  <si>
    <t>dcuB</t>
  </si>
  <si>
    <t>anaerobic C4-dicarboxylate transporter</t>
  </si>
  <si>
    <t>APPSER1_07210</t>
  </si>
  <si>
    <t>miaB</t>
  </si>
  <si>
    <t>tRNA (N6-isopentenyl adenosine(37)-C2)-methylthiotransferase MiaB</t>
  </si>
  <si>
    <t>APPSER1_07220</t>
  </si>
  <si>
    <t>hypB</t>
  </si>
  <si>
    <t>hydrogenase nickel incorporation protein HypB</t>
  </si>
  <si>
    <t>APPSER1_07225</t>
  </si>
  <si>
    <t>hypD</t>
  </si>
  <si>
    <t>hydrogenase formation protein HypD</t>
  </si>
  <si>
    <t>APPSER1_07230</t>
  </si>
  <si>
    <t>hypE</t>
  </si>
  <si>
    <t>hydrogenase expression/formation protein HypE</t>
  </si>
  <si>
    <t>APPSER1_07235</t>
  </si>
  <si>
    <t>hypF</t>
  </si>
  <si>
    <t>carbamoyltransferase HypF</t>
  </si>
  <si>
    <t>APPSER1_07240</t>
  </si>
  <si>
    <t>hyaA</t>
  </si>
  <si>
    <t>hydrogenase 2 small subunit</t>
  </si>
  <si>
    <t>APPSER1_07245</t>
  </si>
  <si>
    <t>hydrogenase 2 operon protein HybA</t>
  </si>
  <si>
    <t>APPSER1_07250</t>
  </si>
  <si>
    <t>Ni/Fe-hydrogenase cytochrome b subunit</t>
  </si>
  <si>
    <t>APPSER1_07255</t>
  </si>
  <si>
    <t>hyaB</t>
  </si>
  <si>
    <t>hydrogenase 2 large subunit</t>
  </si>
  <si>
    <t>APPSER1_07260</t>
  </si>
  <si>
    <t>hyaD</t>
  </si>
  <si>
    <t>HyaD/HybD family hydrogenase maturation endopeptidase</t>
  </si>
  <si>
    <t>APPSER1_07265</t>
  </si>
  <si>
    <t>hydrogenase-2 assembly chaperone</t>
  </si>
  <si>
    <t>APPSER1_07380</t>
  </si>
  <si>
    <t>artI</t>
  </si>
  <si>
    <t>arginine ABC transporter substrate-binding protein</t>
  </si>
  <si>
    <t>APPSER1_07400</t>
  </si>
  <si>
    <t>APPSER1_07495</t>
  </si>
  <si>
    <t>hda</t>
  </si>
  <si>
    <t>DnaA regulatory inactivator Hda</t>
  </si>
  <si>
    <t>APPSER1_07530</t>
  </si>
  <si>
    <t>oadG</t>
  </si>
  <si>
    <t>oxaloacetate decarboxylase subunit gamma</t>
  </si>
  <si>
    <t>APPSER1_07535</t>
  </si>
  <si>
    <t>oadA</t>
  </si>
  <si>
    <t>oxaloacetate decarboxylase subunit alpha</t>
  </si>
  <si>
    <t>APPSER1_07540</t>
  </si>
  <si>
    <t>madB</t>
  </si>
  <si>
    <t>sodium ion-translocating decarboxylase subunit beta</t>
  </si>
  <si>
    <t>APPSER1_07550</t>
  </si>
  <si>
    <t>cytochrome-c peroxidase</t>
  </si>
  <si>
    <t>APPSER1_07580</t>
  </si>
  <si>
    <t>plsX</t>
  </si>
  <si>
    <t>phosphate acyltransferase PlsX</t>
  </si>
  <si>
    <t>APPSER1_07595</t>
  </si>
  <si>
    <t>APPSER1_07600</t>
  </si>
  <si>
    <t>HlyC/CorC family transporter</t>
  </si>
  <si>
    <t>APPSER1_07615</t>
  </si>
  <si>
    <t>manX</t>
  </si>
  <si>
    <t>PTS mannose transporter subunit IIAB</t>
  </si>
  <si>
    <t>APPSER1_07620</t>
  </si>
  <si>
    <t>manY</t>
  </si>
  <si>
    <t>PTS mannose/fructose/sorbose transporter subunit IIC</t>
  </si>
  <si>
    <t>APPSER1_07625</t>
  </si>
  <si>
    <t>manZ</t>
  </si>
  <si>
    <t>PTS mannose transporter subunit IID</t>
  </si>
  <si>
    <t>APPSER1_07630</t>
  </si>
  <si>
    <t>DUF986 domain-containing protein</t>
  </si>
  <si>
    <t>APPSER1_07665</t>
  </si>
  <si>
    <t>APPSER1_07675</t>
  </si>
  <si>
    <t>afuC</t>
  </si>
  <si>
    <t>ferric ABC transporter ATP-binding protein</t>
  </si>
  <si>
    <t>APPSER1_07685</t>
  </si>
  <si>
    <t>fbp</t>
  </si>
  <si>
    <t>fructose 1%2C6-bisphosphatase</t>
  </si>
  <si>
    <t>APPSER1_07755</t>
  </si>
  <si>
    <t>rfbF</t>
  </si>
  <si>
    <t>rhamnosyltransferase</t>
  </si>
  <si>
    <t>APPSER1_07890</t>
  </si>
  <si>
    <t>histone H1 family protein</t>
  </si>
  <si>
    <t>APPSER1_07900</t>
  </si>
  <si>
    <t>flavodoxin family protein</t>
  </si>
  <si>
    <t>APPSER1_07905</t>
  </si>
  <si>
    <t>napF</t>
  </si>
  <si>
    <t>ferredoxin-type protein NapF</t>
  </si>
  <si>
    <t>APPSER1_07910</t>
  </si>
  <si>
    <t>napD</t>
  </si>
  <si>
    <t>reductase</t>
  </si>
  <si>
    <t>APPSER1_07915</t>
  </si>
  <si>
    <t>napA</t>
  </si>
  <si>
    <t>periplasmic nitrate reductase subunit alpha</t>
  </si>
  <si>
    <t>APPSER1_07920</t>
  </si>
  <si>
    <t>napG</t>
  </si>
  <si>
    <t>ferredoxin-type protein NapG</t>
  </si>
  <si>
    <t>APPSER1_07925</t>
  </si>
  <si>
    <t>napH</t>
  </si>
  <si>
    <t>quinol dehydrogenase ferredoxin subunit NapH</t>
  </si>
  <si>
    <t>APPSER1_07930</t>
  </si>
  <si>
    <t>napB</t>
  </si>
  <si>
    <t>APPSER1_07935</t>
  </si>
  <si>
    <t>napC</t>
  </si>
  <si>
    <t>cytochrome C</t>
  </si>
  <si>
    <t>APPSER1_07960</t>
  </si>
  <si>
    <t>APPSER1_07965</t>
  </si>
  <si>
    <t>mglA</t>
  </si>
  <si>
    <t>galactose/methyl galactoside ABC transporter ATP-binding protein MglA</t>
  </si>
  <si>
    <t>APPSER1_07970</t>
  </si>
  <si>
    <t>mglC</t>
  </si>
  <si>
    <t>galactose/methyl galactoside ABC transporter permease MglC</t>
  </si>
  <si>
    <t>APPSER1_08000</t>
  </si>
  <si>
    <t>oxidoreductase</t>
  </si>
  <si>
    <t>APPSER1_08060</t>
  </si>
  <si>
    <t>comEA</t>
  </si>
  <si>
    <t>helix-hairpin-helix domain-containing protein</t>
  </si>
  <si>
    <t>APPSER1_08100</t>
  </si>
  <si>
    <t>tuf</t>
  </si>
  <si>
    <t>elongation factor Tu</t>
  </si>
  <si>
    <t>APPSER1_08110</t>
  </si>
  <si>
    <t>APPSER1_08155</t>
  </si>
  <si>
    <t>ACT domain-containing protein</t>
  </si>
  <si>
    <t>APPSER1_08165</t>
  </si>
  <si>
    <t>dps</t>
  </si>
  <si>
    <t>DNA starvation/stationary phase protection protein</t>
  </si>
  <si>
    <t>APPSER1_08190</t>
  </si>
  <si>
    <t>thrC</t>
  </si>
  <si>
    <t>threonine synthase</t>
  </si>
  <si>
    <t>APPSER1_08345</t>
  </si>
  <si>
    <t>frdD</t>
  </si>
  <si>
    <t>fumarate reductase subunit D</t>
  </si>
  <si>
    <t>APPSER1_08350</t>
  </si>
  <si>
    <t>frdC</t>
  </si>
  <si>
    <t>fumarate reductase subunit FrdC</t>
  </si>
  <si>
    <t>APPSER1_08355</t>
  </si>
  <si>
    <t>frdB</t>
  </si>
  <si>
    <t>succinate dehydrogenase/fumarate reductase iron-sulfur subunit</t>
  </si>
  <si>
    <t>APPSER1_08360</t>
  </si>
  <si>
    <t>frdA</t>
  </si>
  <si>
    <t>fumarate reductase (quinol) flavoprotein subunit</t>
  </si>
  <si>
    <t>APPSER1_08375</t>
  </si>
  <si>
    <t>APPSER1_08505</t>
  </si>
  <si>
    <t>hcp</t>
  </si>
  <si>
    <t>hydroxylamine reductase</t>
  </si>
  <si>
    <t>APPSER1_08560</t>
  </si>
  <si>
    <t>murJ</t>
  </si>
  <si>
    <t>murein biosynthesis integral membrane protein MurJ</t>
  </si>
  <si>
    <t>APPSER1_08615</t>
  </si>
  <si>
    <t>APPSER1_08620</t>
  </si>
  <si>
    <t>lactoferrin/transferrin family TonB-dependent receptor</t>
  </si>
  <si>
    <t>APPSER1_08625</t>
  </si>
  <si>
    <t>transferrin-binding protein-like solute binding protein</t>
  </si>
  <si>
    <t>APPSER1_08630</t>
  </si>
  <si>
    <t>biopolymer transporter ExbD</t>
  </si>
  <si>
    <t>APPSER1_08635</t>
  </si>
  <si>
    <t>MotA/TolQ/ExbB proton channel family protein</t>
  </si>
  <si>
    <t>APPSER1_08640</t>
  </si>
  <si>
    <t>APPSER1_08645</t>
  </si>
  <si>
    <t>DUF340 domain-containing protein</t>
  </si>
  <si>
    <t>APPSER1_08655</t>
  </si>
  <si>
    <t>dlgD</t>
  </si>
  <si>
    <t>3-dehydro-L-gulonate 2-dehydrogenase</t>
  </si>
  <si>
    <t>APPSER1_08680</t>
  </si>
  <si>
    <t>APPSER1_08685</t>
  </si>
  <si>
    <t>acyltransferase</t>
  </si>
  <si>
    <t>APPSER1_08735</t>
  </si>
  <si>
    <t>C4-dicarboxylate ABC transporter substrate-binding protein</t>
  </si>
  <si>
    <t>APPSER1_08755</t>
  </si>
  <si>
    <t>mscL</t>
  </si>
  <si>
    <t>large conductance mechanosensitive channel protein MscL</t>
  </si>
  <si>
    <t>APPSER1_08830</t>
  </si>
  <si>
    <t>emrE</t>
  </si>
  <si>
    <t>QacE family quaternary ammonium compound efflux SMR transporter</t>
  </si>
  <si>
    <t>APPSER1_08835</t>
  </si>
  <si>
    <t>DUF406 family protein</t>
  </si>
  <si>
    <t>APPSER1_08955</t>
  </si>
  <si>
    <t>HTH domain-containing protein</t>
  </si>
  <si>
    <t>APPSER1_09010</t>
  </si>
  <si>
    <t>tusC</t>
  </si>
  <si>
    <t>sulfurtransferase complex subunit TusC</t>
  </si>
  <si>
    <t>APPSER1_09015</t>
  </si>
  <si>
    <t>tusB</t>
  </si>
  <si>
    <t>sulfurtransferase complex subunit TusB</t>
  </si>
  <si>
    <t>APPSER1_09080</t>
  </si>
  <si>
    <t>atpI</t>
  </si>
  <si>
    <t>F0F1 ATP synthase subunit I</t>
  </si>
  <si>
    <t>APPSER1_09100</t>
  </si>
  <si>
    <t>fliY</t>
  </si>
  <si>
    <t>amino acid ABC transporter substrate-binding protein</t>
  </si>
  <si>
    <t>APPSER1_09105</t>
  </si>
  <si>
    <t>APPSER1_09115</t>
  </si>
  <si>
    <t>APPSER1_09120</t>
  </si>
  <si>
    <t>APPSER1_09125</t>
  </si>
  <si>
    <t>APPSER1_09130</t>
  </si>
  <si>
    <t>GntP family permease</t>
  </si>
  <si>
    <t>APPSER1_09135</t>
  </si>
  <si>
    <t>idnK</t>
  </si>
  <si>
    <t>gluconokinase</t>
  </si>
  <si>
    <t>APPSER1_09145</t>
  </si>
  <si>
    <t>lacI</t>
  </si>
  <si>
    <t>LacI family DNA-binding transcriptional regulator</t>
  </si>
  <si>
    <t>APPSER1_09150</t>
  </si>
  <si>
    <t>rbsD</t>
  </si>
  <si>
    <t>D-ribose pyranase</t>
  </si>
  <si>
    <t>APPSER1_09155</t>
  </si>
  <si>
    <t>rbsA</t>
  </si>
  <si>
    <t>ribose ABC transporter ATP-binding protein RbsA</t>
  </si>
  <si>
    <t>APPSER1_09160</t>
  </si>
  <si>
    <t>rbsC</t>
  </si>
  <si>
    <t>ribose ABC transporter permease</t>
  </si>
  <si>
    <t>APPSER1_09165</t>
  </si>
  <si>
    <t>rbsB</t>
  </si>
  <si>
    <t>ribose ABC transporter substrate-binding protein RbsB</t>
  </si>
  <si>
    <t>APPSER1_09170</t>
  </si>
  <si>
    <t>rbsK</t>
  </si>
  <si>
    <t>ribokinase</t>
  </si>
  <si>
    <t>APPSER1_09175</t>
  </si>
  <si>
    <t>dmsA</t>
  </si>
  <si>
    <t>dimethyl sulfoxide reductase subunit A</t>
  </si>
  <si>
    <t>APPSER1_09180</t>
  </si>
  <si>
    <t>dmsB</t>
  </si>
  <si>
    <t>dimethylsulfoxide reductase subunit B</t>
  </si>
  <si>
    <t>APPSER1_09185</t>
  </si>
  <si>
    <t>dmsC</t>
  </si>
  <si>
    <t>dimethyl sulfoxide reductase anchor subunit</t>
  </si>
  <si>
    <t>APPSER1_09190</t>
  </si>
  <si>
    <t>dmsD</t>
  </si>
  <si>
    <t>Tat proofreading chaperone DmsD</t>
  </si>
  <si>
    <t>APPSER1_09195</t>
  </si>
  <si>
    <t>APPSER1_09205</t>
  </si>
  <si>
    <t>Abi family protein</t>
  </si>
  <si>
    <t>APPSER1_09235</t>
  </si>
  <si>
    <t>fucU</t>
  </si>
  <si>
    <t>L-fucose mutarotase</t>
  </si>
  <si>
    <t>APPSER1_09255</t>
  </si>
  <si>
    <t>yagU</t>
  </si>
  <si>
    <t>DUF1440 domain-containing protein</t>
  </si>
  <si>
    <t>APPSER1_09260</t>
  </si>
  <si>
    <t>amino acid ABC transporter permease</t>
  </si>
  <si>
    <t>APPSER1_09265</t>
  </si>
  <si>
    <t>APPSER1_09270</t>
  </si>
  <si>
    <t>amino acid ABC transporter ATP-binding protein</t>
  </si>
  <si>
    <t>APPSER1_09275</t>
  </si>
  <si>
    <t>APPSER1_09290</t>
  </si>
  <si>
    <t>APPSER1_09310</t>
  </si>
  <si>
    <t>ulaG</t>
  </si>
  <si>
    <t>L-ascorbate 6-phosphate lactonase</t>
  </si>
  <si>
    <t>APPSER1_09370</t>
  </si>
  <si>
    <t>oligopeptide transporter%2C OPT family</t>
  </si>
  <si>
    <t>APPSER1_09375</t>
  </si>
  <si>
    <t>ulaA</t>
  </si>
  <si>
    <t>PTS ascorbate transporter subunit IIC</t>
  </si>
  <si>
    <t>APPSER1_09380</t>
  </si>
  <si>
    <t>ulaB</t>
  </si>
  <si>
    <t>PTS mannitol transporter subunit IIB</t>
  </si>
  <si>
    <t>APPSER1_09560</t>
  </si>
  <si>
    <t>comM</t>
  </si>
  <si>
    <t>ATP-dependent protease</t>
  </si>
  <si>
    <t>APPSER1_09570</t>
  </si>
  <si>
    <t>menH</t>
  </si>
  <si>
    <t>2-succinyl-6-hydroxy-2%2C4-cyclohexadiene-1-carboxylate synthase</t>
  </si>
  <si>
    <t>APPSER1_09580</t>
  </si>
  <si>
    <t>acylneuraminate cytidylyltransferase</t>
  </si>
  <si>
    <t>APPSER1_09585</t>
  </si>
  <si>
    <t>nanE</t>
  </si>
  <si>
    <t>N-acetylmannosamine-6-phosphate 2-epimerase</t>
  </si>
  <si>
    <t>APPSER1_09590</t>
  </si>
  <si>
    <t>nanK</t>
  </si>
  <si>
    <t>N-acetylmannosamine kinase</t>
  </si>
  <si>
    <t>APPSER1_09595</t>
  </si>
  <si>
    <t>nanA</t>
  </si>
  <si>
    <t>N-acetylneuraminate lyase</t>
  </si>
  <si>
    <t>APPSER1_09600</t>
  </si>
  <si>
    <t>nagB</t>
  </si>
  <si>
    <t>glucosamine-6-phosphate deaminase</t>
  </si>
  <si>
    <t>APPSER1_09610</t>
  </si>
  <si>
    <t>fumC</t>
  </si>
  <si>
    <t>class II fumarate hydratase</t>
  </si>
  <si>
    <t>APPSER1_09785</t>
  </si>
  <si>
    <t>iron ABC transporter substrate-binding protein</t>
  </si>
  <si>
    <t>APPSER1_09795</t>
  </si>
  <si>
    <t>APPSER1_09800</t>
  </si>
  <si>
    <t>pseudoazurin</t>
  </si>
  <si>
    <t>APPSER1_09805</t>
  </si>
  <si>
    <t>APPSER1_09815</t>
  </si>
  <si>
    <t>torD</t>
  </si>
  <si>
    <t>molecular chaperone TorD</t>
  </si>
  <si>
    <t>APPSER1_09820</t>
  </si>
  <si>
    <t>torA</t>
  </si>
  <si>
    <t>APPSER1_09825</t>
  </si>
  <si>
    <t>torC</t>
  </si>
  <si>
    <t>pentahemic C cytochrome</t>
  </si>
  <si>
    <t>APPSER1_09860</t>
  </si>
  <si>
    <t>DUF454 domain-containing protein</t>
  </si>
  <si>
    <t>APPSER1_09870</t>
  </si>
  <si>
    <t>lpxH</t>
  </si>
  <si>
    <t>UDP-2%2C3-diacylglucosamine diphosphatase</t>
  </si>
  <si>
    <t>APPSER1_09905</t>
  </si>
  <si>
    <t>holB</t>
  </si>
  <si>
    <t>DNA polymerase III subunit delta'</t>
  </si>
  <si>
    <t>APPSER1_09910</t>
  </si>
  <si>
    <t>tmk</t>
  </si>
  <si>
    <t>thymidylate kinase</t>
  </si>
  <si>
    <t>APPSER1_09935</t>
  </si>
  <si>
    <t>acpP</t>
  </si>
  <si>
    <t>acyl carrier protein</t>
  </si>
  <si>
    <t>APPSER1_09940</t>
  </si>
  <si>
    <t>rpe</t>
  </si>
  <si>
    <t>ribulose-phosphate 3-epimerase</t>
  </si>
  <si>
    <t>APPSER1_09965</t>
  </si>
  <si>
    <t>spoT</t>
  </si>
  <si>
    <t>bifunctional (p)ppGpp synthetase/guanosine-3'%2C5'-bis(diphosphate) 3'-pyrophosphohydrolase</t>
  </si>
  <si>
    <t>APPSER1_09970</t>
  </si>
  <si>
    <t>rpoZ</t>
  </si>
  <si>
    <t>DNA-directed RNA polymerase subunit omega</t>
  </si>
  <si>
    <t>APPSER1_10020</t>
  </si>
  <si>
    <t>MFS transporter</t>
  </si>
  <si>
    <t>APPSER1_10030</t>
  </si>
  <si>
    <t>APPSER1_10035</t>
  </si>
  <si>
    <t>APPSER1_10040</t>
  </si>
  <si>
    <t>asnA</t>
  </si>
  <si>
    <t>aspartate--ammonia ligase</t>
  </si>
  <si>
    <t>APPSER1_10045</t>
  </si>
  <si>
    <t>asnC</t>
  </si>
  <si>
    <t>transcriptional regulator AsnC</t>
  </si>
  <si>
    <t>APPSER1_10050</t>
  </si>
  <si>
    <t>udp</t>
  </si>
  <si>
    <t>uridine phosphorylase</t>
  </si>
  <si>
    <t>APPSER1_10090</t>
  </si>
  <si>
    <t>cysJ</t>
  </si>
  <si>
    <t>assimilatory sulfite reductase (NADPH) flavoprotein subunit</t>
  </si>
  <si>
    <t>APPSER1_10095</t>
  </si>
  <si>
    <t>cysN</t>
  </si>
  <si>
    <t>sulfate adenylyltransferase</t>
  </si>
  <si>
    <t>APPSER1_10100</t>
  </si>
  <si>
    <t>cysD</t>
  </si>
  <si>
    <t>sulfate adenylyltransferase subunit CysD</t>
  </si>
  <si>
    <t>APPSER1_10105</t>
  </si>
  <si>
    <t>cysH</t>
  </si>
  <si>
    <t>phosphoadenylyl-sulfate reductase</t>
  </si>
  <si>
    <t>APPSER1_10110</t>
  </si>
  <si>
    <t>cysG</t>
  </si>
  <si>
    <t>uroporphyrinogen-III C-methyltransferase</t>
  </si>
  <si>
    <t>APPSER1_10115</t>
  </si>
  <si>
    <t>sbp</t>
  </si>
  <si>
    <t>APPSER1_10120</t>
  </si>
  <si>
    <t>cysU</t>
  </si>
  <si>
    <t>sulfate ABC transporter permease subunit CysT</t>
  </si>
  <si>
    <t>APPSER1_10125</t>
  </si>
  <si>
    <t>cysW</t>
  </si>
  <si>
    <t>sulfate ABC transporter permease subunit CysW</t>
  </si>
  <si>
    <t>APPSER1_10135</t>
  </si>
  <si>
    <t>APPSER1_10225</t>
  </si>
  <si>
    <t>DUF1040 domain-containing protein</t>
  </si>
  <si>
    <t>APPSER1_10235</t>
  </si>
  <si>
    <t>APPSER1_10315</t>
  </si>
  <si>
    <t>DUF2572 domain-containing protein</t>
  </si>
  <si>
    <t>APPSER1_10320</t>
  </si>
  <si>
    <t>ppdB</t>
  </si>
  <si>
    <t>APPSER1_10325</t>
  </si>
  <si>
    <t>ppdA</t>
  </si>
  <si>
    <t>type II secretion system protein</t>
  </si>
  <si>
    <t>APPSER1_10345</t>
  </si>
  <si>
    <t>trpS</t>
  </si>
  <si>
    <t>tryptophan--tRNA ligase</t>
  </si>
  <si>
    <t>APPSER1_10395</t>
  </si>
  <si>
    <t>fdhC</t>
  </si>
  <si>
    <t>formate/nitrite transporter family protein</t>
  </si>
  <si>
    <t>APPSER1_10420</t>
  </si>
  <si>
    <t>dnaK</t>
  </si>
  <si>
    <t>molecular chaperone DnaK</t>
  </si>
  <si>
    <t>APPSER1_10440</t>
  </si>
  <si>
    <t>xylG</t>
  </si>
  <si>
    <t>D-xylose ABC transporter ATP-binding protein</t>
  </si>
  <si>
    <t>APPSER1_10470</t>
  </si>
  <si>
    <t>DUF997 domain-containing protein</t>
  </si>
  <si>
    <t>APPSER1_10515</t>
  </si>
  <si>
    <t>tpiA</t>
  </si>
  <si>
    <t>triose-phosphate isomerase</t>
  </si>
  <si>
    <t>APPSER1_10555</t>
  </si>
  <si>
    <t>cpg</t>
  </si>
  <si>
    <t>M20 family peptidase</t>
  </si>
  <si>
    <t>APPSER1_10560</t>
  </si>
  <si>
    <t>APPSER1_10565</t>
  </si>
  <si>
    <t>APPSER1_10580</t>
  </si>
  <si>
    <t>rnpA</t>
  </si>
  <si>
    <t>ribonuclease P protein component</t>
  </si>
  <si>
    <t>APPSER1_10595</t>
  </si>
  <si>
    <t>cpdA</t>
  </si>
  <si>
    <t>3'%2C5'-cyclic-AMP phosphodiesterase</t>
  </si>
  <si>
    <t>APPSER1_10620</t>
  </si>
  <si>
    <t>nhaA</t>
  </si>
  <si>
    <t>Na+/H+ antiporter NhaA</t>
  </si>
  <si>
    <t>APPSER1_10650</t>
  </si>
  <si>
    <t>acetone carboxylase</t>
  </si>
  <si>
    <t>APPSER1_10655</t>
  </si>
  <si>
    <t>APPSER1_10680</t>
  </si>
  <si>
    <t>hflX</t>
  </si>
  <si>
    <t>GTPase HflX</t>
  </si>
  <si>
    <t>APPSER1_10730</t>
  </si>
  <si>
    <t>rpmG</t>
  </si>
  <si>
    <t>50S ribosomal protein L33</t>
  </si>
  <si>
    <t>APPSER1_10735</t>
  </si>
  <si>
    <t>APPSER1_10785</t>
  </si>
  <si>
    <t>ubiE</t>
  </si>
  <si>
    <t>bifunctional demethylmenaquinone methyltransferase/2-methoxy-6-polyprenyl-1%2C4-benzoquinol methylase UbiE</t>
  </si>
  <si>
    <t>APPSER1_10885</t>
  </si>
  <si>
    <t>DUF560 domain-containing protein</t>
  </si>
  <si>
    <t>APPSER1_10935</t>
  </si>
  <si>
    <t>APPSER1_10995</t>
  </si>
  <si>
    <t>APPSER1_11030</t>
  </si>
  <si>
    <t>thioredoxin family protein</t>
  </si>
  <si>
    <t>APPSER1_11040</t>
  </si>
  <si>
    <t>sacA</t>
  </si>
  <si>
    <t>glycoside hydrolase family 32 protein</t>
  </si>
  <si>
    <t>APPSER1_11045</t>
  </si>
  <si>
    <t>scrK</t>
  </si>
  <si>
    <t>aminoimidazole riboside kinase</t>
  </si>
  <si>
    <t>novel0006</t>
  </si>
  <si>
    <t>novel_gene</t>
  </si>
  <si>
    <t>unknown</t>
  </si>
  <si>
    <t>manganese superoxide dismutase [Actinobacillus equuli]</t>
  </si>
  <si>
    <t>novel0012</t>
  </si>
  <si>
    <t>phoA</t>
  </si>
  <si>
    <t>alkaline phosphatase [Actinobacillus pleuropneumoniae]</t>
  </si>
  <si>
    <t>novel0014</t>
  </si>
  <si>
    <t>transposase [Aggregatibacter segnis]</t>
  </si>
  <si>
    <t>novel0015</t>
  </si>
  <si>
    <t>hypothetical protein CHY23_02273 [Actinobacillus pleuropneumoniae]</t>
  </si>
  <si>
    <t>novel0016</t>
  </si>
  <si>
    <t>bifunctional acetaldehyde-CoA/alcohol dehydrogenase [Actinobacillus equuli]</t>
  </si>
  <si>
    <t>novel0018</t>
  </si>
  <si>
    <t>hypothetical protein APPSER1_05900 [Actinobacillus pleuropneumoniae serovar 1 str. 4074]</t>
  </si>
  <si>
    <t>novel0019</t>
  </si>
  <si>
    <t>hypothetical protein [Actinobacillus pleuropneumoniae]</t>
  </si>
  <si>
    <t>novel0021</t>
  </si>
  <si>
    <t>hypothetical protein HMPREF9553_00243, partial [Escherichia coli MS 200-1]</t>
  </si>
  <si>
    <t>novel0025</t>
  </si>
  <si>
    <t>hypothetical protein, partial [Actinobacillus indolicus]</t>
  </si>
  <si>
    <t>novel0028</t>
  </si>
  <si>
    <t>novel0029</t>
  </si>
  <si>
    <t>energy transducer TonB [Actinobacillus pleuropneumoniae]</t>
  </si>
  <si>
    <t>novel0032</t>
  </si>
  <si>
    <t>novel0039</t>
  </si>
  <si>
    <t>Glucan endo-1,3-beta-glucosidase precursor [Actinobacillus equuli]</t>
  </si>
  <si>
    <t>sRNA0015</t>
  </si>
  <si>
    <t>sRNA</t>
  </si>
  <si>
    <t>sRNA0027</t>
  </si>
  <si>
    <t>sRNA0055</t>
  </si>
  <si>
    <t>sRNA0062</t>
  </si>
  <si>
    <t>sRNA0129</t>
  </si>
  <si>
    <t>sRNA0132</t>
  </si>
  <si>
    <t>sRNA0142</t>
  </si>
  <si>
    <t>sRNA0213</t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DEPs between iron-restricted conditions and control groups from proteome.</t>
    </r>
    <phoneticPr fontId="3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  <phoneticPr fontId="3" type="noConversion"/>
  </si>
  <si>
    <t>Subcellular Location</t>
    <phoneticPr fontId="3" type="noConversion"/>
  </si>
  <si>
    <t>APPSER1_00030</t>
  </si>
  <si>
    <t>CYT</t>
  </si>
  <si>
    <t>APPSER1_00035</t>
  </si>
  <si>
    <t>lpxB</t>
  </si>
  <si>
    <t>lipid-A-disaccharide synthase</t>
  </si>
  <si>
    <t>APPSER1_00040</t>
  </si>
  <si>
    <t>sohB</t>
  </si>
  <si>
    <t>protease SohB</t>
  </si>
  <si>
    <t>APPSER1_00050</t>
  </si>
  <si>
    <t>mraW, rsmH</t>
  </si>
  <si>
    <t>16S rRNA (cytosine(1402)-N(4))-methyltransferase</t>
  </si>
  <si>
    <t>APPSER1_00065</t>
  </si>
  <si>
    <t>murE</t>
  </si>
  <si>
    <t>UDP-N-acetylmuramoyl-L-alanyl-D-glutamate--2%2C6-diaminopimelate ligase</t>
  </si>
  <si>
    <t>APPSER1_00075</t>
  </si>
  <si>
    <t>mraY</t>
  </si>
  <si>
    <t>phospho-N-acetylmuramoyl-pentapeptide-transferase</t>
  </si>
  <si>
    <t>APPSER1_00130</t>
  </si>
  <si>
    <t>ddpD</t>
  </si>
  <si>
    <t>ABC.PE.P</t>
  </si>
  <si>
    <t>APPSER1_00150</t>
  </si>
  <si>
    <t>prfC</t>
  </si>
  <si>
    <t>peptide chain release factor 3</t>
  </si>
  <si>
    <t>APPSER1_00170</t>
  </si>
  <si>
    <t>ychF</t>
  </si>
  <si>
    <t>redox-regulated ATPase YchF</t>
  </si>
  <si>
    <t>APPSER1_00200</t>
  </si>
  <si>
    <t>obgE, cgtA, MTG2</t>
  </si>
  <si>
    <t>GTPase ObgE</t>
  </si>
  <si>
    <t>APPSER1_00215</t>
  </si>
  <si>
    <t>pssA</t>
  </si>
  <si>
    <t>CDP-diacylglycerol--serine O-phosphatidyltransferase</t>
  </si>
  <si>
    <t>APPSER1_00230</t>
  </si>
  <si>
    <t>nadR</t>
  </si>
  <si>
    <t>multifunctional transcriptional regulator/nicotinamide-nucleotide adenylyltransferase/ribosylnicotinamide kinase NadR</t>
  </si>
  <si>
    <t>APPSER1_00255</t>
  </si>
  <si>
    <t>yggS, PROSC</t>
  </si>
  <si>
    <t>YggS family pyridoxal phosphate-dependent enzyme</t>
  </si>
  <si>
    <t>APPSER1_00270</t>
  </si>
  <si>
    <t>grxA</t>
  </si>
  <si>
    <t>glutaredoxin%2C GrxA family</t>
  </si>
  <si>
    <t>APPSER1_00290</t>
  </si>
  <si>
    <t>ferredoxin</t>
  </si>
  <si>
    <t>APPSER1_00360</t>
  </si>
  <si>
    <t>dppD</t>
  </si>
  <si>
    <t>dipeptide ABC transporter ATP-binding protein</t>
  </si>
  <si>
    <t>APPSER1_00365</t>
  </si>
  <si>
    <t>dppF</t>
  </si>
  <si>
    <t>APPSER1_00425</t>
  </si>
  <si>
    <t>ybbN</t>
  </si>
  <si>
    <t>co-chaperone YbbN</t>
  </si>
  <si>
    <t>APPSER1_00455</t>
  </si>
  <si>
    <t>DUF937 domain-containing protein</t>
  </si>
  <si>
    <t>APPSER1_00485</t>
  </si>
  <si>
    <t>tusA, sirA</t>
  </si>
  <si>
    <t>sulfurtransferase TusA</t>
  </si>
  <si>
    <t>PLA</t>
  </si>
  <si>
    <t>APPSER1_00550</t>
  </si>
  <si>
    <t>ata, sadA, emaA</t>
  </si>
  <si>
    <t>adhesin</t>
  </si>
  <si>
    <t>APPSER1_00610</t>
  </si>
  <si>
    <t>thyA, TYMS</t>
  </si>
  <si>
    <t>thymidylate synthase</t>
  </si>
  <si>
    <t>APPSER1_00620</t>
  </si>
  <si>
    <t>bioB</t>
  </si>
  <si>
    <t>biotin synthase</t>
  </si>
  <si>
    <t>APPSER1_00625</t>
  </si>
  <si>
    <t>cold-shock protein</t>
  </si>
  <si>
    <t>APPSER1_00640</t>
  </si>
  <si>
    <t>ycbB</t>
  </si>
  <si>
    <t>L%2CD-transpeptidase</t>
  </si>
  <si>
    <t>APPSER1_00660</t>
  </si>
  <si>
    <t>DUF1425 domain-containing protein</t>
  </si>
  <si>
    <t>pyrG, CTPS</t>
  </si>
  <si>
    <t>leuD, IPMI-S</t>
  </si>
  <si>
    <t>leuC, IPMI-L</t>
  </si>
  <si>
    <t>APPSER1_00735</t>
  </si>
  <si>
    <t>cdaR</t>
  </si>
  <si>
    <t>APPSER1_00740</t>
  </si>
  <si>
    <t>TC.GNTP</t>
  </si>
  <si>
    <t>APPSER1_00745</t>
  </si>
  <si>
    <t>glxK, garK</t>
  </si>
  <si>
    <t>glycerate kinase</t>
  </si>
  <si>
    <t>APPSER1_00750</t>
  </si>
  <si>
    <t>acyP</t>
  </si>
  <si>
    <t>acylphosphatase</t>
  </si>
  <si>
    <t>APPSER1_00755</t>
  </si>
  <si>
    <t>ybjD</t>
  </si>
  <si>
    <t>ATP-dependent endonuclease</t>
  </si>
  <si>
    <t>E1.17.4.1B, nrdB, nrdF</t>
  </si>
  <si>
    <t>APPSER1_00785</t>
  </si>
  <si>
    <t>nqrA</t>
  </si>
  <si>
    <t>NADH:ubiquinone reductase (Na(+)-transporting) subunit A</t>
  </si>
  <si>
    <t>APPSER1_00795</t>
  </si>
  <si>
    <t>nqrC</t>
  </si>
  <si>
    <t>NADH:ubiquinone reductase (Na(+)-transporting) subunit C</t>
  </si>
  <si>
    <t>APPSER1_00810</t>
  </si>
  <si>
    <t>nqrF</t>
  </si>
  <si>
    <t>NADH:ubiquinone reductase (Na(+)-transporting) subunit F</t>
  </si>
  <si>
    <t>APPSER1_00820</t>
  </si>
  <si>
    <t>K05952</t>
  </si>
  <si>
    <t>(Na+)-NQR maturation NqrM</t>
  </si>
  <si>
    <t>APPSER1_00830</t>
  </si>
  <si>
    <t>hcaT</t>
  </si>
  <si>
    <t>3-phenylpropionate MFS transporter</t>
  </si>
  <si>
    <t>APPSER1_00865</t>
  </si>
  <si>
    <t>electron transport complex subunit RsxB</t>
  </si>
  <si>
    <t>APPSER1_00870</t>
  </si>
  <si>
    <t>rnfC</t>
  </si>
  <si>
    <t>electron transport complex subunit RsxC</t>
  </si>
  <si>
    <t>APPSER1_00910</t>
  </si>
  <si>
    <t>dksA</t>
  </si>
  <si>
    <t>RNA polymerase-binding protein DksA</t>
  </si>
  <si>
    <t>APPSER1_00945</t>
  </si>
  <si>
    <t>rnt</t>
  </si>
  <si>
    <t>ribonuclease T</t>
  </si>
  <si>
    <t>APPSER1_00960</t>
  </si>
  <si>
    <t>E2.5.1.54, aroF, aroG, aroH</t>
  </si>
  <si>
    <t>3-deoxy-7-phosphoheptulonate synthase</t>
  </si>
  <si>
    <t>APPSER1_01010</t>
  </si>
  <si>
    <t>mrcA</t>
  </si>
  <si>
    <t>penicillin-binding protein 1A</t>
  </si>
  <si>
    <t>APPSER1_01065</t>
  </si>
  <si>
    <t>E3.1.3.25, IMPA, suhB</t>
  </si>
  <si>
    <t>inositol-1-monophosphatase</t>
  </si>
  <si>
    <t>APPSER1_01180</t>
  </si>
  <si>
    <t>tlyC</t>
  </si>
  <si>
    <t>APPSER1_01205</t>
  </si>
  <si>
    <t>rsmE</t>
  </si>
  <si>
    <t>16S rRNA (uracil(1498)-N(3))-methyltransferase</t>
  </si>
  <si>
    <t>APPSER1_01215</t>
  </si>
  <si>
    <t>bolA</t>
  </si>
  <si>
    <t>APPSER1_01265</t>
  </si>
  <si>
    <t>argD</t>
  </si>
  <si>
    <t>aspartate aminotransferase family protein</t>
  </si>
  <si>
    <t>APPSER1_01295</t>
  </si>
  <si>
    <t>thrA</t>
  </si>
  <si>
    <t>bifunctional aspartate kinase/homoserine dehydrogenase I</t>
  </si>
  <si>
    <t>SOD2</t>
  </si>
  <si>
    <t>APPSER1_01360</t>
  </si>
  <si>
    <t>K09801</t>
  </si>
  <si>
    <t>RnfH family protein</t>
  </si>
  <si>
    <t>APPSER1_01370</t>
  </si>
  <si>
    <t>modC</t>
  </si>
  <si>
    <t>molybdenum ABC transporter ATP-binding protein ModC</t>
  </si>
  <si>
    <t>APPSER1_01400</t>
  </si>
  <si>
    <t>APRT, apt</t>
  </si>
  <si>
    <t>adenine phosphoribosyltransferase</t>
  </si>
  <si>
    <t>APPSER1_01420</t>
  </si>
  <si>
    <t>prdX, proX</t>
  </si>
  <si>
    <t>YbaK/prolyl-tRNA synthetase associated domain-containing protein</t>
  </si>
  <si>
    <t>APPSER1_01430</t>
  </si>
  <si>
    <t>sitA</t>
  </si>
  <si>
    <t>metal ABC transporter substrate-binding protein</t>
  </si>
  <si>
    <t>APPSER1_01440</t>
  </si>
  <si>
    <t>yccA</t>
  </si>
  <si>
    <t>BAX inhibitor protein</t>
  </si>
  <si>
    <t>APPSER1_01450</t>
  </si>
  <si>
    <t>TC.FEV.OM3, tbpA, hemR, lbpA, hpuB, bhuR, hugA, hmbR</t>
  </si>
  <si>
    <t>APPSER1_01470</t>
  </si>
  <si>
    <t>potA</t>
  </si>
  <si>
    <t>spermidine/putrescine ABC transporter ATP-binding protein PotA</t>
  </si>
  <si>
    <t>APPSER1_01480</t>
  </si>
  <si>
    <t>potC</t>
  </si>
  <si>
    <t>spermidine/putrescine ABC transporter permease PotC</t>
  </si>
  <si>
    <t>APPSER1_01500</t>
  </si>
  <si>
    <t>gyrA</t>
  </si>
  <si>
    <t>DNA topoisomerase (ATP-hydrolyzing) subunit A</t>
  </si>
  <si>
    <t>APPSER1_01545</t>
  </si>
  <si>
    <t>cydA</t>
  </si>
  <si>
    <t>cytochrome bd-I ubiquinol oxidase subunit CydA</t>
  </si>
  <si>
    <t>APPSER1_01595</t>
  </si>
  <si>
    <t>EamA/RhaT family transporter</t>
  </si>
  <si>
    <t>APPSER1_01625</t>
  </si>
  <si>
    <t>moeA</t>
  </si>
  <si>
    <t>molybdopterin molybdotransferase</t>
  </si>
  <si>
    <t>APPSER1_01630</t>
  </si>
  <si>
    <t>moeB</t>
  </si>
  <si>
    <t>molybdopterin-synthase adenylyltransferase MoeB</t>
  </si>
  <si>
    <t>APPSER1_01640</t>
  </si>
  <si>
    <t>rumA</t>
  </si>
  <si>
    <t>23S rRNA (uracil(1939)-C(5))-methyltransferase RlmD</t>
  </si>
  <si>
    <t>APPSER1_01650</t>
  </si>
  <si>
    <t>hepA</t>
  </si>
  <si>
    <t>RNA polymerase-associated protein RapA</t>
  </si>
  <si>
    <t>APPSER1_01720</t>
  </si>
  <si>
    <t>WYL domain-containing protein</t>
  </si>
  <si>
    <t>APPSER1_01840</t>
  </si>
  <si>
    <t>fruA</t>
  </si>
  <si>
    <t>PTS fructose transporter subunit EIIBC</t>
  </si>
  <si>
    <t>APPSER1_01850</t>
  </si>
  <si>
    <t>fruB, fpr</t>
  </si>
  <si>
    <t>HPr family phosphocarrier protein</t>
  </si>
  <si>
    <t>PYG, glgP</t>
  </si>
  <si>
    <t>APPSER1_01905</t>
  </si>
  <si>
    <t>rsuA</t>
  </si>
  <si>
    <t>16S rRNA pseudouridine(516) synthase RsuA</t>
  </si>
  <si>
    <t>APPSER1_01955</t>
  </si>
  <si>
    <t>autotransporter domain-containing protein</t>
  </si>
  <si>
    <t>APPSER1_01985</t>
  </si>
  <si>
    <t>recB</t>
  </si>
  <si>
    <t>exodeoxyribonuclease V subunit beta</t>
  </si>
  <si>
    <t>APPSER1_01995</t>
  </si>
  <si>
    <t>corC, tlyC</t>
  </si>
  <si>
    <t>magnesium/cobalt transporter CorC</t>
  </si>
  <si>
    <t>glpF</t>
  </si>
  <si>
    <t>glpK, GK</t>
  </si>
  <si>
    <t>APPSER1_02040</t>
  </si>
  <si>
    <t>glpC</t>
  </si>
  <si>
    <t>anaerobic glycerol-3-phosphate dehydrogenase subunit C</t>
  </si>
  <si>
    <t>APPSER1_02070</t>
  </si>
  <si>
    <t>kdsD, kpsF</t>
  </si>
  <si>
    <t>KpsF/GutQ family sugar-phosphate isomerase</t>
  </si>
  <si>
    <t>APPSER1_02115</t>
  </si>
  <si>
    <t>rseC</t>
  </si>
  <si>
    <t>APPSER1_02140</t>
  </si>
  <si>
    <t>pyrR</t>
  </si>
  <si>
    <t>bifunctional pyr operon transcriptional regulator/uracil phosphoribosyltransferase PyrR</t>
  </si>
  <si>
    <t>APPSER1_02170</t>
  </si>
  <si>
    <t>relA</t>
  </si>
  <si>
    <t>GTP diphosphokinase</t>
  </si>
  <si>
    <t>APPSER1_02205</t>
  </si>
  <si>
    <t>rseP</t>
  </si>
  <si>
    <t>RIP metalloprotease RseP</t>
  </si>
  <si>
    <t>APPSER1_02210</t>
  </si>
  <si>
    <t>E2.7.7.41, CDS1, CDS2, cdsA</t>
  </si>
  <si>
    <t>phosphatidate cytidylyltransferase</t>
  </si>
  <si>
    <t>NAGK, nagK</t>
  </si>
  <si>
    <t>APPSER1_02245</t>
  </si>
  <si>
    <t>pbpG</t>
  </si>
  <si>
    <t>D-alanyl-D-alanine carboxypeptidase</t>
  </si>
  <si>
    <t>APPSER1_02250</t>
  </si>
  <si>
    <t>APPSER1_02300</t>
  </si>
  <si>
    <t>LACC1, yfiH</t>
  </si>
  <si>
    <t>peptidoglycan editing factor PgeF</t>
  </si>
  <si>
    <t>APPSER1_02365</t>
  </si>
  <si>
    <t>sanA</t>
  </si>
  <si>
    <t>APPSER1_02395</t>
  </si>
  <si>
    <t>lutP, lctP</t>
  </si>
  <si>
    <t>L-lactate permease</t>
  </si>
  <si>
    <t>APPSER1_02430</t>
  </si>
  <si>
    <t>DLST, sucB</t>
  </si>
  <si>
    <t>2-oxoglutarate dehydrogenase complex dihydrolipoyllysine-residue succinyltransferase</t>
  </si>
  <si>
    <t>APPSER1_02435</t>
  </si>
  <si>
    <t>OGDH, sucA</t>
  </si>
  <si>
    <t>2-oxoglutarate dehydrogenase E1 component</t>
  </si>
  <si>
    <t>APPSER1_02445</t>
  </si>
  <si>
    <t>mepM</t>
  </si>
  <si>
    <t>murein DD-endopeptidase MepM</t>
  </si>
  <si>
    <t>APPSER1_02495</t>
  </si>
  <si>
    <t>K09160</t>
  </si>
  <si>
    <t>YcgN family cysteine cluster protein</t>
  </si>
  <si>
    <t>APPSER1_02515</t>
  </si>
  <si>
    <t>APPSER1_02525</t>
  </si>
  <si>
    <t>polA</t>
  </si>
  <si>
    <t>DNA polymerase I</t>
  </si>
  <si>
    <t>APPSER1_02585</t>
  </si>
  <si>
    <t>YdcF family protein</t>
  </si>
  <si>
    <t>APPSER1_02595</t>
  </si>
  <si>
    <t>RP-L25, rplY</t>
  </si>
  <si>
    <t>50S ribosomal protein L25</t>
  </si>
  <si>
    <t>APPSER1_03055</t>
  </si>
  <si>
    <t>rhlB</t>
  </si>
  <si>
    <t>ATP-dependent RNA helicase RhlB</t>
  </si>
  <si>
    <t>APPSER1_03100</t>
  </si>
  <si>
    <t>phosphoethanolamine transferase</t>
  </si>
  <si>
    <t>APPSER1_03110</t>
  </si>
  <si>
    <t>frr, MRRF, RRF</t>
  </si>
  <si>
    <t>ribosome-recycling factor</t>
  </si>
  <si>
    <t>APPSER1_03140</t>
  </si>
  <si>
    <t>nlpI</t>
  </si>
  <si>
    <t>lipoprotein NlpI</t>
  </si>
  <si>
    <t>APPSER1_03150</t>
  </si>
  <si>
    <t>parC</t>
  </si>
  <si>
    <t>DNA topoisomerase IV subunit A</t>
  </si>
  <si>
    <t>APPSER1_03170</t>
  </si>
  <si>
    <t>mukB</t>
  </si>
  <si>
    <t>chromosome partition protein MukB</t>
  </si>
  <si>
    <t>K07014</t>
  </si>
  <si>
    <t>APPSER1_03195</t>
  </si>
  <si>
    <t>acrA, mexA, adeI, smeD, mtrC, cmeA</t>
  </si>
  <si>
    <t>APPSER1_03200</t>
  </si>
  <si>
    <t>acrB, mexB, adeJ, smeE, mtrD, cmeB</t>
  </si>
  <si>
    <t>transporter</t>
  </si>
  <si>
    <t>APPSER1_03235</t>
  </si>
  <si>
    <t>IMPDH, guaB</t>
  </si>
  <si>
    <t>IMP dehydrogenase</t>
  </si>
  <si>
    <t>K09908</t>
  </si>
  <si>
    <t>APPSER1_03290</t>
  </si>
  <si>
    <t>fieF</t>
  </si>
  <si>
    <t>cation diffusion facilitator family transporter</t>
  </si>
  <si>
    <t>APPSER1_03320</t>
  </si>
  <si>
    <t>ihfA, himA</t>
  </si>
  <si>
    <t>integration host factor subunit alpha</t>
  </si>
  <si>
    <t>APPSER1_03355</t>
  </si>
  <si>
    <t>ftsK, spoIIIE</t>
  </si>
  <si>
    <t>DNA translocase FtsK</t>
  </si>
  <si>
    <t>APPSER1_03395</t>
  </si>
  <si>
    <t>macB</t>
  </si>
  <si>
    <t>MacB family efflux pump subunit</t>
  </si>
  <si>
    <t>APPSER1_03405</t>
  </si>
  <si>
    <t>cpxR</t>
  </si>
  <si>
    <t>DNA-binding response regulator</t>
  </si>
  <si>
    <t>APPSER1_03430</t>
  </si>
  <si>
    <t>rimP</t>
  </si>
  <si>
    <t>ribosome maturation factor RimP</t>
  </si>
  <si>
    <t>APPSER1_03545</t>
  </si>
  <si>
    <t>purK</t>
  </si>
  <si>
    <t>5-(carboxyamino)imidazole ribonucleotide synthase</t>
  </si>
  <si>
    <t>APPSER1_03570</t>
  </si>
  <si>
    <t>efeO</t>
  </si>
  <si>
    <t>EfeM/EfeO family lipoprotein</t>
  </si>
  <si>
    <t>APPSER1_03575</t>
  </si>
  <si>
    <t>efeB</t>
  </si>
  <si>
    <t>deferrochelatase/peroxidase EfeB</t>
  </si>
  <si>
    <t>APPSER1_03580</t>
  </si>
  <si>
    <t>Fe2+/Pb2+ permease</t>
  </si>
  <si>
    <t>APPSER1_03610</t>
  </si>
  <si>
    <t>epmB</t>
  </si>
  <si>
    <t>EF-P beta-lysylation protein EpmB</t>
  </si>
  <si>
    <t>APPSER1_03620</t>
  </si>
  <si>
    <t>efp</t>
  </si>
  <si>
    <t>elongation factor P</t>
  </si>
  <si>
    <t>APPSER1_03625</t>
  </si>
  <si>
    <t>QARS, glnS</t>
  </si>
  <si>
    <t>glutamine--tRNA ligase</t>
  </si>
  <si>
    <t>APPSER1_03635</t>
  </si>
  <si>
    <t>slt</t>
  </si>
  <si>
    <t>lytic murein transglycosylase</t>
  </si>
  <si>
    <t>APPSER1_03640</t>
  </si>
  <si>
    <t>hprT, hpt, HPRT1</t>
  </si>
  <si>
    <t>hypoxanthine phosphoribosyltransferase</t>
  </si>
  <si>
    <t>APPSER1_03685</t>
  </si>
  <si>
    <t>moaC, CNX3</t>
  </si>
  <si>
    <t>cyclic pyranopterin monophosphate synthase MoaC</t>
  </si>
  <si>
    <t>APPSER1_03690</t>
  </si>
  <si>
    <t>moaD, cysO</t>
  </si>
  <si>
    <t>molybdopterin synthase sulfur carrier subunit</t>
  </si>
  <si>
    <t>APPSER1_03695</t>
  </si>
  <si>
    <t>MOCS2B, moaE</t>
  </si>
  <si>
    <t>molybdopterin synthase catalytic subunit MoaE</t>
  </si>
  <si>
    <t>APPSER1_03715</t>
  </si>
  <si>
    <t>bpeT</t>
  </si>
  <si>
    <t>LysR family transcriptional regulator</t>
  </si>
  <si>
    <t>APPSER1_03735</t>
  </si>
  <si>
    <t>metY</t>
  </si>
  <si>
    <t>O-acetylhomoserine aminocarboxypropyltransferase/cysteine synthase</t>
  </si>
  <si>
    <t>APPSER1_03805</t>
  </si>
  <si>
    <t>yclQ, ceuA</t>
  </si>
  <si>
    <t>enterochelin ABC transporter substrate-binding protein</t>
  </si>
  <si>
    <t>APPSER1_03820</t>
  </si>
  <si>
    <t>yclP, ceuD</t>
  </si>
  <si>
    <t>iron ABC transporter ATP-binding protein</t>
  </si>
  <si>
    <t>APPSER1_03845</t>
  </si>
  <si>
    <t>hemerythrin domain-containing protein</t>
  </si>
  <si>
    <t>APPSER1_03855</t>
  </si>
  <si>
    <t>DUF1439 domain-containing protein</t>
  </si>
  <si>
    <t>APPSER1_03865</t>
  </si>
  <si>
    <t>cynT, can</t>
  </si>
  <si>
    <t>carbonate dehydratase</t>
  </si>
  <si>
    <t>E2.2.1.6L, ilvB, ilvG, ilvI</t>
  </si>
  <si>
    <t>APPSER1_03885</t>
  </si>
  <si>
    <t>yjgA</t>
  </si>
  <si>
    <t>ribosome-associated protein</t>
  </si>
  <si>
    <t>APPSER1_03980</t>
  </si>
  <si>
    <t>mscK, kefA, aefA</t>
  </si>
  <si>
    <t>mechanosensitive channel MscK</t>
  </si>
  <si>
    <t>APPSER1_03990</t>
  </si>
  <si>
    <t>menE</t>
  </si>
  <si>
    <t>o-succinylbenzoate--CoA ligase</t>
  </si>
  <si>
    <t>APPSER1_04000</t>
  </si>
  <si>
    <t>ybfF</t>
  </si>
  <si>
    <t>esterase</t>
  </si>
  <si>
    <t>APPSER1_04060</t>
  </si>
  <si>
    <t>perM</t>
  </si>
  <si>
    <t>AI-2E family transporter</t>
  </si>
  <si>
    <t>APPSER1_04080</t>
  </si>
  <si>
    <t>sstT</t>
  </si>
  <si>
    <t>serine/threonine transporter SstT</t>
  </si>
  <si>
    <t>APPSER1_04120</t>
  </si>
  <si>
    <t>DLD, lpd, pdhD</t>
  </si>
  <si>
    <t>dihydrolipoyl dehydrogenase</t>
  </si>
  <si>
    <t>APPSER1_04155</t>
  </si>
  <si>
    <t>msbA</t>
  </si>
  <si>
    <t>lipid A ABC transporter ATP-binding protein/permease MsbA</t>
  </si>
  <si>
    <t>APPSER1_04180</t>
  </si>
  <si>
    <t>uvrA</t>
  </si>
  <si>
    <t>excinuclease ABC subunit UvrA</t>
  </si>
  <si>
    <t>APPSER1_04200</t>
  </si>
  <si>
    <t>APPSER1_04215</t>
  </si>
  <si>
    <t>fabK</t>
  </si>
  <si>
    <t>nitronate monooxygenase</t>
  </si>
  <si>
    <t>APPSER1_04235</t>
  </si>
  <si>
    <t>sapC</t>
  </si>
  <si>
    <t>antimicrobial peptide ABC transporter permease SapC</t>
  </si>
  <si>
    <t>APPSER1_04245</t>
  </si>
  <si>
    <t>sapA</t>
  </si>
  <si>
    <t>APPSER1_04275</t>
  </si>
  <si>
    <t>ispF</t>
  </si>
  <si>
    <t>2-C-methyl-D-erythritol 2%2C4-cyclodiphosphate synthase</t>
  </si>
  <si>
    <t>APPSER1_04355</t>
  </si>
  <si>
    <t>xseA</t>
  </si>
  <si>
    <t>exodeoxyribonuclease VII large subunit</t>
  </si>
  <si>
    <t>APPSER1_04380</t>
  </si>
  <si>
    <t>gyrB</t>
  </si>
  <si>
    <t>DNA topoisomerase (ATP-hydrolyzing) subunit B</t>
  </si>
  <si>
    <t>APPSER1_04385</t>
  </si>
  <si>
    <t>ubiA</t>
  </si>
  <si>
    <t>4-hydroxybenzoate octaprenyltransferase</t>
  </si>
  <si>
    <t>APPSER1_04405</t>
  </si>
  <si>
    <t>cydC</t>
  </si>
  <si>
    <t>thiol reductant ABC exporter subunit CydC</t>
  </si>
  <si>
    <t>APPSER1_04410</t>
  </si>
  <si>
    <t>cydD</t>
  </si>
  <si>
    <t>thiol reductant ABC exporter subunit CydD</t>
  </si>
  <si>
    <t>APPSER1_04430</t>
  </si>
  <si>
    <t>envC</t>
  </si>
  <si>
    <t>murein hydrolase activator EnvC</t>
  </si>
  <si>
    <t>APPSER1_04465</t>
  </si>
  <si>
    <t>rbbA</t>
  </si>
  <si>
    <t>ABC transporter ATP-binding protein/permease</t>
  </si>
  <si>
    <t>APPSER1_04470</t>
  </si>
  <si>
    <t>ABC-2.P</t>
  </si>
  <si>
    <t>APPSER1_04480</t>
  </si>
  <si>
    <t>pntB</t>
  </si>
  <si>
    <t>Re/Si-specific NAD(P)(+) transhydrogenase subunit beta</t>
  </si>
  <si>
    <t>APPSER1_04485</t>
  </si>
  <si>
    <t>pntA</t>
  </si>
  <si>
    <t>Re/Si-specific NAD(P)(+) transhydrogenase subunit alpha</t>
  </si>
  <si>
    <t>APPSER1_04495</t>
  </si>
  <si>
    <t>queF</t>
  </si>
  <si>
    <t>NADPH-dependent 7-cyano-7-deazaguanine reductase QueF</t>
  </si>
  <si>
    <t>APPSER1_04525</t>
  </si>
  <si>
    <t>ABC transporter</t>
  </si>
  <si>
    <t>APPSER1_04530</t>
  </si>
  <si>
    <t>ddpF</t>
  </si>
  <si>
    <t>APPSER1_04535</t>
  </si>
  <si>
    <t>FAD-binding protein</t>
  </si>
  <si>
    <t>APPSER1_04540</t>
  </si>
  <si>
    <t>5-methyltetrahydropteroyltriglutamate--homocysteine S-methyltransferase</t>
  </si>
  <si>
    <t>E4.3.1.17, sdaA, sdaB, tdcG</t>
  </si>
  <si>
    <t>APPSER1_04695</t>
  </si>
  <si>
    <t>proB</t>
  </si>
  <si>
    <t>glutamate 5-kinase</t>
  </si>
  <si>
    <t>APPSER1_04705</t>
  </si>
  <si>
    <t>NTHL1, nth</t>
  </si>
  <si>
    <t>endonuclease III</t>
  </si>
  <si>
    <t>APPSER1_04715</t>
  </si>
  <si>
    <t>fadJ</t>
  </si>
  <si>
    <t>fatty-acid oxidation protein subunit alpha</t>
  </si>
  <si>
    <t>APPSER1_04720</t>
  </si>
  <si>
    <t>DUF945 domain-containing protein</t>
  </si>
  <si>
    <t>fdoG, fdhF, fdwA</t>
  </si>
  <si>
    <t>fdoH, fdsB</t>
  </si>
  <si>
    <t>fdoI, fdsG</t>
  </si>
  <si>
    <t>APPSER1_04755</t>
  </si>
  <si>
    <t>fdhE</t>
  </si>
  <si>
    <t>formate dehydrogenase accessory protein FdhE</t>
  </si>
  <si>
    <t>APPSER1_04785</t>
  </si>
  <si>
    <t>lpxL, htrB</t>
  </si>
  <si>
    <t>lipid A biosynthesis lauroyl acyltransferase</t>
  </si>
  <si>
    <t>APPSER1_04805</t>
  </si>
  <si>
    <t>kdkA</t>
  </si>
  <si>
    <t>3-deoxy-D-manno-octulosonic acid kinase</t>
  </si>
  <si>
    <t>APPSER1_04810</t>
  </si>
  <si>
    <t>APPSER1_05145</t>
  </si>
  <si>
    <t>hscA</t>
  </si>
  <si>
    <t>Fe-S protein assembly chaperone HscA</t>
  </si>
  <si>
    <t>APPSER1_05150</t>
  </si>
  <si>
    <t>DUF2625 domain-containing protein</t>
  </si>
  <si>
    <t>APPSER1_05160</t>
  </si>
  <si>
    <t>hscB, HSCB, HSC20</t>
  </si>
  <si>
    <t>Fe-S protein assembly co-chaperone HscB</t>
  </si>
  <si>
    <t>APPSER1_05165</t>
  </si>
  <si>
    <t>iscA</t>
  </si>
  <si>
    <t>iron-sulfur cluster assembly protein IscA</t>
  </si>
  <si>
    <t>iscU, nifU</t>
  </si>
  <si>
    <t>APPSER1_05185</t>
  </si>
  <si>
    <t>fadL</t>
  </si>
  <si>
    <t>APPSER1_05240</t>
  </si>
  <si>
    <t>greA</t>
  </si>
  <si>
    <t>transcription elongation factor GreA</t>
  </si>
  <si>
    <t>APPSER1_05270</t>
  </si>
  <si>
    <t>hlyA</t>
  </si>
  <si>
    <t>EXC</t>
  </si>
  <si>
    <t>RTX-II toxin determinant A</t>
  </si>
  <si>
    <t>APPSER1_05320</t>
  </si>
  <si>
    <t>hemN, hemZ</t>
  </si>
  <si>
    <t>oxygen-independent coproporphyrinogen III oxidase</t>
  </si>
  <si>
    <t>APPSER1_05330</t>
  </si>
  <si>
    <t>K09894</t>
  </si>
  <si>
    <t>GTPase-activating protein</t>
  </si>
  <si>
    <t>APPSER1_05345</t>
  </si>
  <si>
    <t>K09910</t>
  </si>
  <si>
    <t>APPSER1_05370</t>
  </si>
  <si>
    <t>APPSER1_05385</t>
  </si>
  <si>
    <t>yuiF</t>
  </si>
  <si>
    <t>sodium:proton antiporter</t>
  </si>
  <si>
    <t>APPSER1_05400</t>
  </si>
  <si>
    <t>APPSER1_05420</t>
  </si>
  <si>
    <t>RP-L31, rpmE</t>
  </si>
  <si>
    <t>50S ribosomal protein L31</t>
  </si>
  <si>
    <t>APPSER1_05425</t>
  </si>
  <si>
    <t>E2.2.1.1, tktA, tktB</t>
  </si>
  <si>
    <t>transketolase</t>
  </si>
  <si>
    <t>APPSER1_05445</t>
  </si>
  <si>
    <t>K07098</t>
  </si>
  <si>
    <t>metallophosphoesterase</t>
  </si>
  <si>
    <t>galM, GALM</t>
  </si>
  <si>
    <t>APPSER1_05490</t>
  </si>
  <si>
    <t>mrp, NUBPL</t>
  </si>
  <si>
    <t>iron-sulfur cluster carrier protein ApbC</t>
  </si>
  <si>
    <t>APPSER1_05495</t>
  </si>
  <si>
    <t>ABC.PE.S</t>
  </si>
  <si>
    <t>peptide ABC transporter substrate-binding protein</t>
  </si>
  <si>
    <t>APPSER1_05515</t>
  </si>
  <si>
    <t>RP-S15, MRPS15, rpsO</t>
  </si>
  <si>
    <t>30S ribosomal protein S15</t>
  </si>
  <si>
    <t>APPSER1_05540</t>
  </si>
  <si>
    <t>hemC, HMBS</t>
  </si>
  <si>
    <t>hydroxymethylbilane synthase</t>
  </si>
  <si>
    <t>APPSER1_05560</t>
  </si>
  <si>
    <t>deoD</t>
  </si>
  <si>
    <t>purine-nucleoside phosphorylase</t>
  </si>
  <si>
    <t>APPSER1_05565</t>
  </si>
  <si>
    <t>deoC, DERA</t>
  </si>
  <si>
    <t>2-deoxyribose-5-phosphate aldolase</t>
  </si>
  <si>
    <t>APPSER1_05570</t>
  </si>
  <si>
    <t>TC.CNT</t>
  </si>
  <si>
    <t>NupC/NupG family nucleoside CNT transporter</t>
  </si>
  <si>
    <t>APPSER1_05575</t>
  </si>
  <si>
    <t>K07149</t>
  </si>
  <si>
    <t>APPSER1_05635</t>
  </si>
  <si>
    <t>APPSER1_05645</t>
  </si>
  <si>
    <t>APPSER1_05650</t>
  </si>
  <si>
    <t>priA</t>
  </si>
  <si>
    <t>primosomal protein N'</t>
  </si>
  <si>
    <t>APPSER1_05665</t>
  </si>
  <si>
    <t>pflA, pflC, pflE</t>
  </si>
  <si>
    <t>pyruvate formate lyase 1-activating protein</t>
  </si>
  <si>
    <t>APPSER1_05725</t>
  </si>
  <si>
    <t>TonB-dependent hemoglobin/transferrin/lactoferrin family receptor</t>
  </si>
  <si>
    <t>APPSER1_05730</t>
  </si>
  <si>
    <t>hutZ, hugZ</t>
  </si>
  <si>
    <t>heme utilization protein HutZ</t>
  </si>
  <si>
    <t>APPSER1_05735</t>
  </si>
  <si>
    <t>nrfG</t>
  </si>
  <si>
    <t>cytochrome C biogenesis protein</t>
  </si>
  <si>
    <t>APPSER1_05765</t>
  </si>
  <si>
    <t>fabB</t>
  </si>
  <si>
    <t>beta-ketoacyl-ACP synthase I</t>
  </si>
  <si>
    <t>APPSER1_05800</t>
  </si>
  <si>
    <t>qseC</t>
  </si>
  <si>
    <t>HAMP domain-containing protein</t>
  </si>
  <si>
    <t>APPSER1_05815</t>
  </si>
  <si>
    <t>secD</t>
  </si>
  <si>
    <t>protein translocase subunit SecD</t>
  </si>
  <si>
    <t>TXN, trxA</t>
  </si>
  <si>
    <t>APPSER1_05925</t>
  </si>
  <si>
    <t>metK, MAT</t>
  </si>
  <si>
    <t>S-adenosylmethionine synthase</t>
  </si>
  <si>
    <t>APPSER1_05990</t>
  </si>
  <si>
    <t>purM</t>
  </si>
  <si>
    <t>phosphoribosylformylglycinamidine cyclo-ligase</t>
  </si>
  <si>
    <t>APPSER1_06010</t>
  </si>
  <si>
    <t>queE</t>
  </si>
  <si>
    <t>7-carboxy-7-deazaguanine synthase QueE</t>
  </si>
  <si>
    <t>APPSER1_06035</t>
  </si>
  <si>
    <t>lptF</t>
  </si>
  <si>
    <t>LPS export ABC transporter permease LptF</t>
  </si>
  <si>
    <t>APPSER1_06040</t>
  </si>
  <si>
    <t>lptG</t>
  </si>
  <si>
    <t>LPS export ABC transporter permease LptG</t>
  </si>
  <si>
    <t>APPSER1_06055</t>
  </si>
  <si>
    <t>plsB</t>
  </si>
  <si>
    <t>glycerol-3-phosphate 1-O-acyltransferase PlsB</t>
  </si>
  <si>
    <t>APPSER1_06095</t>
  </si>
  <si>
    <t>DUF2251 domain-containing protein</t>
  </si>
  <si>
    <t>K07270</t>
  </si>
  <si>
    <t>APPSER1_06125</t>
  </si>
  <si>
    <t>bamD</t>
  </si>
  <si>
    <t>outer membrane protein assembly factor BamD</t>
  </si>
  <si>
    <t>APPSER1_06150</t>
  </si>
  <si>
    <t>nuclease</t>
  </si>
  <si>
    <t>APPSER1_06160</t>
  </si>
  <si>
    <t>tqsA</t>
  </si>
  <si>
    <t>APPSER1_06175</t>
  </si>
  <si>
    <t>waaL, rfaL</t>
  </si>
  <si>
    <t>O-antigen ligase family protein</t>
  </si>
  <si>
    <t>APPSER1_06180</t>
  </si>
  <si>
    <t>kdtA, waaA</t>
  </si>
  <si>
    <t>3-deoxy-D-manno-octulosonic acid transferase</t>
  </si>
  <si>
    <t>APPSER1_06230</t>
  </si>
  <si>
    <t>aroE</t>
  </si>
  <si>
    <t>shikimate dehydrogenase</t>
  </si>
  <si>
    <t>APPSER1_06255</t>
  </si>
  <si>
    <t>recA</t>
  </si>
  <si>
    <t>APPSER1_06290</t>
  </si>
  <si>
    <t>nudB, ntpA</t>
  </si>
  <si>
    <t>dihydroneopterin triphosphate diphosphatase</t>
  </si>
  <si>
    <t>TC.DASS</t>
  </si>
  <si>
    <t>APPSER1_06370</t>
  </si>
  <si>
    <t>class I SAM-dependent methyltransferase</t>
  </si>
  <si>
    <t>APPSER1_06385</t>
  </si>
  <si>
    <t>RP-L9, MRPL9, rplI</t>
  </si>
  <si>
    <t>50S ribosomal protein L9</t>
  </si>
  <si>
    <t>APPSER1_06405</t>
  </si>
  <si>
    <t>purD</t>
  </si>
  <si>
    <t>phosphoribosylamine--glycine ligase</t>
  </si>
  <si>
    <t>APPSER1_06425</t>
  </si>
  <si>
    <t>gcpE, ispG</t>
  </si>
  <si>
    <t>4-hydroxy-3-methylbut-2-en-1-yl diphosphate synthase (flavodoxin)</t>
  </si>
  <si>
    <t>APPSER1_06445</t>
  </si>
  <si>
    <t>APPSER1_06450</t>
  </si>
  <si>
    <t>kefB</t>
  </si>
  <si>
    <t>potassium transporter</t>
  </si>
  <si>
    <t>APPSER1_06465</t>
  </si>
  <si>
    <t>APPSER1_06630</t>
  </si>
  <si>
    <t>luxS</t>
  </si>
  <si>
    <t>S-ribosylhomocysteine lyase</t>
  </si>
  <si>
    <t>APPSER1_06635</t>
  </si>
  <si>
    <t>MCE family protein</t>
  </si>
  <si>
    <t>APPSER1_06645</t>
  </si>
  <si>
    <t>fldA, nifF, isiB</t>
  </si>
  <si>
    <t>flavodoxin FldA</t>
  </si>
  <si>
    <t>APPSER1_06650</t>
  </si>
  <si>
    <t>LexA regulated protein</t>
  </si>
  <si>
    <t>ybaK, ebsC</t>
  </si>
  <si>
    <t>APPSER1_06680</t>
  </si>
  <si>
    <t>infA</t>
  </si>
  <si>
    <t>translation initiation factor IF-1</t>
  </si>
  <si>
    <t>APPSER1_06685</t>
  </si>
  <si>
    <t>smp</t>
  </si>
  <si>
    <t>hemolysin regulation protein AhpA</t>
  </si>
  <si>
    <t>APPSER1_06735</t>
  </si>
  <si>
    <t>malF</t>
  </si>
  <si>
    <t>maltose ABC transporter permease MalF</t>
  </si>
  <si>
    <t>APPSER1_06760</t>
  </si>
  <si>
    <t>GSR, gor</t>
  </si>
  <si>
    <t>glutathione-disulfide reductase</t>
  </si>
  <si>
    <t>APPSER1_06775</t>
  </si>
  <si>
    <t>azlD, brnE</t>
  </si>
  <si>
    <t>AzlD family protein</t>
  </si>
  <si>
    <t>APPSER1_06805</t>
  </si>
  <si>
    <t>APPSER1_06840</t>
  </si>
  <si>
    <t>pstC</t>
  </si>
  <si>
    <t>phosphate ABC transporter permease subunit PstC</t>
  </si>
  <si>
    <t>APPSER1_06845</t>
  </si>
  <si>
    <t>pstS</t>
  </si>
  <si>
    <t>phosphate ABC transporter substrate-binding protein PstS</t>
  </si>
  <si>
    <t>ATOX1, ATX1, copZ, golB</t>
  </si>
  <si>
    <t>APPSER1_06865</t>
  </si>
  <si>
    <t>copA, ctpA, ATP7</t>
  </si>
  <si>
    <t>cadmium-translocating P-type ATPase</t>
  </si>
  <si>
    <t>APPSER1_06910</t>
  </si>
  <si>
    <t>rlmN</t>
  </si>
  <si>
    <t>bifunctional tRNA (adenosine(37)-C2)-methyltransferase TrmG/ribosomal RNA large subunit methyltransferase RlmN</t>
  </si>
  <si>
    <t>APPSER1_06945</t>
  </si>
  <si>
    <t>prevent-host-death family protein</t>
  </si>
  <si>
    <t>K09791</t>
  </si>
  <si>
    <t>APPSER1_06965</t>
  </si>
  <si>
    <t>clpX, CLPX</t>
  </si>
  <si>
    <t>ATP-dependent protease ATP-binding subunit ClpX</t>
  </si>
  <si>
    <t>APPSER1_07030</t>
  </si>
  <si>
    <t>mlaC</t>
  </si>
  <si>
    <t>phospholipid-binding protein MlaC</t>
  </si>
  <si>
    <t>APPSER1_07045</t>
  </si>
  <si>
    <t>mlaF, linL, mkl</t>
  </si>
  <si>
    <t>phospholipid ABC transporter ATP-binding protein MlaF</t>
  </si>
  <si>
    <t>APPSER1_07055</t>
  </si>
  <si>
    <t>K07071</t>
  </si>
  <si>
    <t>TIGR01777 family protein</t>
  </si>
  <si>
    <t>APPSER1_07075</t>
  </si>
  <si>
    <t>adk, AK</t>
  </si>
  <si>
    <t>adenylate kinase</t>
  </si>
  <si>
    <t>APPSER1_07085</t>
  </si>
  <si>
    <t>ampG</t>
  </si>
  <si>
    <t>APPSER1_07105</t>
  </si>
  <si>
    <t>cysZ</t>
  </si>
  <si>
    <t>sulfate transporter CysZ</t>
  </si>
  <si>
    <t>APPSER1_07130</t>
  </si>
  <si>
    <t>vanK</t>
  </si>
  <si>
    <t>APPSER1_07180</t>
  </si>
  <si>
    <t>scrA, sacP, sacX, ptsS</t>
  </si>
  <si>
    <t>PTS maltose transporter subunit IIBC</t>
  </si>
  <si>
    <t>hyaA, hybO</t>
  </si>
  <si>
    <t>hyaB, hybC</t>
  </si>
  <si>
    <t>hyaD, hybD</t>
  </si>
  <si>
    <t>APPSER1_07270</t>
  </si>
  <si>
    <t>hypC</t>
  </si>
  <si>
    <t>HypC/HybG/HupF family hydrogenase formation chaperone</t>
  </si>
  <si>
    <t>APPSER1_07325</t>
  </si>
  <si>
    <t>folB</t>
  </si>
  <si>
    <t>APPSER1_07330</t>
  </si>
  <si>
    <t>cdd, CDA</t>
  </si>
  <si>
    <t>cytidine deaminase</t>
  </si>
  <si>
    <t>APPSER1_07365</t>
  </si>
  <si>
    <t>tehB</t>
  </si>
  <si>
    <t>tellurite resistance methyltransferase TehB</t>
  </si>
  <si>
    <t>APPSER1_07405</t>
  </si>
  <si>
    <t>APPSER1_07410</t>
  </si>
  <si>
    <t>dsbD, dipZ</t>
  </si>
  <si>
    <t>protein-disulfide reductase DsbD</t>
  </si>
  <si>
    <t>APPSER1_07415</t>
  </si>
  <si>
    <t>epmC</t>
  </si>
  <si>
    <t>elongation factor P hydroxylase</t>
  </si>
  <si>
    <t>APPSER1_07425</t>
  </si>
  <si>
    <t>K07121</t>
  </si>
  <si>
    <t>penicillin-binding protein activator</t>
  </si>
  <si>
    <t>APPSER1_07440</t>
  </si>
  <si>
    <t>osmotically-inducible protein OsmY</t>
  </si>
  <si>
    <t>APPSER1_07445</t>
  </si>
  <si>
    <t>mltF</t>
  </si>
  <si>
    <t>membrane-bound lytic murein transglycosylase MltF</t>
  </si>
  <si>
    <t>APPSER1_07470</t>
  </si>
  <si>
    <t>ccmE</t>
  </si>
  <si>
    <t>cytochrome c-type biogenesis protein CcmE</t>
  </si>
  <si>
    <t>madB, oadB, gcdB, mmdB</t>
  </si>
  <si>
    <t>APPSER1_07545</t>
  </si>
  <si>
    <t>phnA</t>
  </si>
  <si>
    <t>alkylphosphonate utilization protein</t>
  </si>
  <si>
    <t>E1.11.1.5</t>
  </si>
  <si>
    <t>APPSER1_07560</t>
  </si>
  <si>
    <t>yggT</t>
  </si>
  <si>
    <t>YggT family protein</t>
  </si>
  <si>
    <t>APPSER1_07585</t>
  </si>
  <si>
    <t>RP-L32, MRPL32, rpmF</t>
  </si>
  <si>
    <t>50S ribosomal protein L32</t>
  </si>
  <si>
    <t>APPSER1_07590</t>
  </si>
  <si>
    <t>yceD, ylbN</t>
  </si>
  <si>
    <t>23S rRNA accumulation protein YceD</t>
  </si>
  <si>
    <t>APPSER1_07605</t>
  </si>
  <si>
    <t>TC.NSS</t>
  </si>
  <si>
    <t>sodium-dependent transporter</t>
  </si>
  <si>
    <t>APPSER1_07640</t>
  </si>
  <si>
    <t>APPSER1_07650</t>
  </si>
  <si>
    <t>hlyB, cyaB</t>
  </si>
  <si>
    <t>type I secretion system permease/ATPase</t>
  </si>
  <si>
    <t>afuC, fbpC</t>
  </si>
  <si>
    <t>FBP, fbp</t>
  </si>
  <si>
    <t>APPSER1_07695</t>
  </si>
  <si>
    <t>pgdX</t>
  </si>
  <si>
    <t>glutathione peroxidase</t>
  </si>
  <si>
    <t>APPSER1_07725</t>
  </si>
  <si>
    <t>YARS, tyrS</t>
  </si>
  <si>
    <t>tyrosine--tRNA ligase</t>
  </si>
  <si>
    <t>APPSER1_07745</t>
  </si>
  <si>
    <t>undecaprenyl-phosphate galactose phosphotransferase WbaP</t>
  </si>
  <si>
    <t>APPSER1_07780</t>
  </si>
  <si>
    <t>kpsT</t>
  </si>
  <si>
    <t>APPSER1_07810</t>
  </si>
  <si>
    <t>erpA</t>
  </si>
  <si>
    <t>iron-sulfur cluster insertion protein ErpA</t>
  </si>
  <si>
    <t>APPSER1_07850</t>
  </si>
  <si>
    <t>rpiA</t>
  </si>
  <si>
    <t>ribose-5-phosphate isomerase</t>
  </si>
  <si>
    <t>APPSER1_07875</t>
  </si>
  <si>
    <t>APPSER1_07940</t>
  </si>
  <si>
    <t>yidC, spoIIIJ, OXA1, ccfA</t>
  </si>
  <si>
    <t>membrane protein insertase YidC</t>
  </si>
  <si>
    <t>APPSER1_07945</t>
  </si>
  <si>
    <t>menI, DHNAT</t>
  </si>
  <si>
    <t>hotdog fold thioesterase</t>
  </si>
  <si>
    <t>APPSER1_07950</t>
  </si>
  <si>
    <t>FAD-binding oxidoreductase</t>
  </si>
  <si>
    <t>APPSER1_08020</t>
  </si>
  <si>
    <t>gshA</t>
  </si>
  <si>
    <t>bifunctional glutamate--cysteine ligase GshA/glutathione synthetase GshB</t>
  </si>
  <si>
    <t>APPSER1_08065</t>
  </si>
  <si>
    <t>oapA</t>
  </si>
  <si>
    <t>GlcNAc transferase</t>
  </si>
  <si>
    <t>APPSER1_08090</t>
  </si>
  <si>
    <t>RP-S7, MRPS7, rpsG</t>
  </si>
  <si>
    <t>30S ribosomal protein S7</t>
  </si>
  <si>
    <t>APPSER1_08135</t>
  </si>
  <si>
    <t>plsC</t>
  </si>
  <si>
    <t>1-acylglycerol-3-phosphate O-acyltransferase</t>
  </si>
  <si>
    <t>APPSER1_08180</t>
  </si>
  <si>
    <t>TIGR01666 family membrane protein</t>
  </si>
  <si>
    <t>APPSER1_08205</t>
  </si>
  <si>
    <t>APPSER1_08215</t>
  </si>
  <si>
    <t>holC</t>
  </si>
  <si>
    <t>DNA polymerase III subunit chi</t>
  </si>
  <si>
    <t>APPSER1_08225</t>
  </si>
  <si>
    <t>tig</t>
  </si>
  <si>
    <t>trigger factor</t>
  </si>
  <si>
    <t>APPSER1_08245</t>
  </si>
  <si>
    <t>cysE</t>
  </si>
  <si>
    <t>serine O-acetyltransferase</t>
  </si>
  <si>
    <t>APPSER1_08275</t>
  </si>
  <si>
    <t>coaA</t>
  </si>
  <si>
    <t>type I pantothenate kinase</t>
  </si>
  <si>
    <t>APPSER1_08285</t>
  </si>
  <si>
    <t>ccmH</t>
  </si>
  <si>
    <t>cytochrome c-type biogenesis protein CcmH</t>
  </si>
  <si>
    <t>APPSER1_08295</t>
  </si>
  <si>
    <t>mogA</t>
  </si>
  <si>
    <t>molybdopterin adenylyltransferase</t>
  </si>
  <si>
    <t>APPSER1_08300</t>
  </si>
  <si>
    <t>glnB</t>
  </si>
  <si>
    <t>nitrogen regulatory protein P-II</t>
  </si>
  <si>
    <t>APPSER1_08310</t>
  </si>
  <si>
    <t>ispH, lytB</t>
  </si>
  <si>
    <t>4-hydroxy-3-methylbut-2-enyl diphosphate reductase</t>
  </si>
  <si>
    <t>APPSER1_08315</t>
  </si>
  <si>
    <t>cptB</t>
  </si>
  <si>
    <t>succinate dehydrogenase assembly factor 2 family protein</t>
  </si>
  <si>
    <t>APPSER1_08320</t>
  </si>
  <si>
    <t>nucleoside-diphosphate sugar epimerase</t>
  </si>
  <si>
    <t>APPSER1_08325</t>
  </si>
  <si>
    <t>chuW</t>
  </si>
  <si>
    <t>putative heme utilization radical SAM enzyme HutW</t>
  </si>
  <si>
    <t>APPSER1_08490</t>
  </si>
  <si>
    <t>wecG, rffM</t>
  </si>
  <si>
    <t>lipopolysaccharide N-acetylmannosaminouronosyltransferase</t>
  </si>
  <si>
    <t>APPSER1_08495</t>
  </si>
  <si>
    <t>wzyE, rffT</t>
  </si>
  <si>
    <t>O-antigen assembly polymerase</t>
  </si>
  <si>
    <t>APPSER1_08535</t>
  </si>
  <si>
    <t>wecB</t>
  </si>
  <si>
    <t>UDP-N-acetylglucosamine 2-epimerase (non-hydrolyzing)</t>
  </si>
  <si>
    <t>APPSER1_08540</t>
  </si>
  <si>
    <t>wzzE</t>
  </si>
  <si>
    <t>APPSER1_08545</t>
  </si>
  <si>
    <t>wecA, tagO, rfe</t>
  </si>
  <si>
    <t>undecaprenyl-phosphate alpha-N-acetylglucosaminyl 1-phosphate transferase</t>
  </si>
  <si>
    <t>murJ, mviN</t>
  </si>
  <si>
    <t>APPSER1_08565</t>
  </si>
  <si>
    <t>RP-S20, rpsT</t>
  </si>
  <si>
    <t>30S ribosomal protein S20</t>
  </si>
  <si>
    <t>APPSER1_08570</t>
  </si>
  <si>
    <t>trkA, ktrA, ktrC</t>
  </si>
  <si>
    <t>Trk system potassium transporter TrkA</t>
  </si>
  <si>
    <t>APPSER1_08580</t>
  </si>
  <si>
    <t>selB, EEFSEC</t>
  </si>
  <si>
    <t>selenocysteine-specific translation elongation factor</t>
  </si>
  <si>
    <t>APPSER1_08585</t>
  </si>
  <si>
    <t>selA</t>
  </si>
  <si>
    <t>L-seryl-tRNA(Sec) selenium transferase</t>
  </si>
  <si>
    <t>APPSER1_08605</t>
  </si>
  <si>
    <t>lyxK</t>
  </si>
  <si>
    <t>carbohydrate kinase</t>
  </si>
  <si>
    <t>APPSER1_08705</t>
  </si>
  <si>
    <t>wza, gfcE</t>
  </si>
  <si>
    <t>polysaccharide export protein</t>
  </si>
  <si>
    <t>APPSER1_08710</t>
  </si>
  <si>
    <t>kpsE</t>
  </si>
  <si>
    <t>capsule biosynthesis protein</t>
  </si>
  <si>
    <t>APPSER1_08715</t>
  </si>
  <si>
    <t>kpsM</t>
  </si>
  <si>
    <t>APPSER1_08720</t>
  </si>
  <si>
    <t>APPSER1_08745</t>
  </si>
  <si>
    <t>trkH, trkG, ktrB, ktrD</t>
  </si>
  <si>
    <t>APPSER1_08760</t>
  </si>
  <si>
    <t>lipA, LIAS, LIP1, LIP5</t>
  </si>
  <si>
    <t>lipoyl synthase</t>
  </si>
  <si>
    <t>APPSER1_08785</t>
  </si>
  <si>
    <t>rodA, mrdB</t>
  </si>
  <si>
    <t>rod shape-determining protein RodA</t>
  </si>
  <si>
    <t>APPSER1_08790</t>
  </si>
  <si>
    <t>mrdA</t>
  </si>
  <si>
    <t>penicillin-binding protein 2</t>
  </si>
  <si>
    <t>APPSER1_08800</t>
  </si>
  <si>
    <t>ybeB</t>
  </si>
  <si>
    <t>ribosome silencing factor</t>
  </si>
  <si>
    <t>APPSER1_08815</t>
  </si>
  <si>
    <t>tcyB, tcyL</t>
  </si>
  <si>
    <t>APPSER1_08820</t>
  </si>
  <si>
    <t>cyuA</t>
  </si>
  <si>
    <t>serine dehydratase subunit alpha family protein</t>
  </si>
  <si>
    <t>APPSER1_08840</t>
  </si>
  <si>
    <t>DUF533 domain-containing protein</t>
  </si>
  <si>
    <t>APPSER1_08855</t>
  </si>
  <si>
    <t>ureG</t>
  </si>
  <si>
    <t>urease accessory protein UreG</t>
  </si>
  <si>
    <t>APPSER1_08870</t>
  </si>
  <si>
    <t>GST, gst</t>
  </si>
  <si>
    <t>glutathione S-transferase</t>
  </si>
  <si>
    <t>APPSER1_08880</t>
  </si>
  <si>
    <t>ureB</t>
  </si>
  <si>
    <t>urease subunit beta</t>
  </si>
  <si>
    <t>APPSER1_08920</t>
  </si>
  <si>
    <t>APPSER1_08930</t>
  </si>
  <si>
    <t>SLC13 family permease</t>
  </si>
  <si>
    <t>APPSER1_08945</t>
  </si>
  <si>
    <t>mtlA, cmtA</t>
  </si>
  <si>
    <t>PTS mannitol transporter subunit IICBA</t>
  </si>
  <si>
    <t>APPSER1_08960</t>
  </si>
  <si>
    <t>osmB</t>
  </si>
  <si>
    <t>glycine zipper 2TM domain-containing protein</t>
  </si>
  <si>
    <t>APPSER1_08975</t>
  </si>
  <si>
    <t>rimO</t>
  </si>
  <si>
    <t>30S ribosomal protein S12 methylthiotransferase RimO</t>
  </si>
  <si>
    <t>APPSER1_08995</t>
  </si>
  <si>
    <t>fkpA</t>
  </si>
  <si>
    <t>FKBP-type peptidyl-prolyl cis-trans isomerase</t>
  </si>
  <si>
    <t>tusB, dsrH</t>
  </si>
  <si>
    <t>APPSER1_09085</t>
  </si>
  <si>
    <t>gidB, rsmG</t>
  </si>
  <si>
    <t>16S rRNA (guanine(527)-N(7))-methyltransferase RsmG</t>
  </si>
  <si>
    <t>K09858</t>
  </si>
  <si>
    <t>APPSER1_09110</t>
  </si>
  <si>
    <t>APPSER1_09225</t>
  </si>
  <si>
    <t>fucI</t>
  </si>
  <si>
    <t>L-fucose isomerase</t>
  </si>
  <si>
    <t>APPSER1_09230</t>
  </si>
  <si>
    <t>fucK</t>
  </si>
  <si>
    <t>L-fuculokinase</t>
  </si>
  <si>
    <t>APPSER1_09240</t>
  </si>
  <si>
    <t>fucA</t>
  </si>
  <si>
    <t>L-fuculose-phosphate aldolase</t>
  </si>
  <si>
    <t>APPSER1_09250</t>
  </si>
  <si>
    <t>fucO</t>
  </si>
  <si>
    <t>lactaldehyde reductase</t>
  </si>
  <si>
    <t>ABC.PA.P</t>
  </si>
  <si>
    <t>APPSER1_09280</t>
  </si>
  <si>
    <t>kpsC, lipA</t>
  </si>
  <si>
    <t>capsular polysaccharide biosynthesis protein</t>
  </si>
  <si>
    <t>APPSER1_09295</t>
  </si>
  <si>
    <t>ulaD, sgaH, sgbH</t>
  </si>
  <si>
    <t>3-dehydro-L-gulonate-6-phosphate decarboxylase UlaD</t>
  </si>
  <si>
    <t>APPSER1_09315</t>
  </si>
  <si>
    <t>ulaR</t>
  </si>
  <si>
    <t>HTH-type transcriptional regulator UlaR</t>
  </si>
  <si>
    <t>APPSER1_09355</t>
  </si>
  <si>
    <t>gmhD, rfaD</t>
  </si>
  <si>
    <t>ADP-L-glycero-D-mannoheptose-6-epimerase</t>
  </si>
  <si>
    <t>APPSER1_09360</t>
  </si>
  <si>
    <t>PDF, def</t>
  </si>
  <si>
    <t>peptide deformylase</t>
  </si>
  <si>
    <t>ulaB, sgaB</t>
  </si>
  <si>
    <t>APPSER1_09460</t>
  </si>
  <si>
    <t>rpoC</t>
  </si>
  <si>
    <t>DNA-directed RNA polymerase subunit beta'</t>
  </si>
  <si>
    <t>APPSER1_09470</t>
  </si>
  <si>
    <t>mvpT, vapB</t>
  </si>
  <si>
    <t>AbrB/MazE/SpoVT family DNA-binding domain-containing protein</t>
  </si>
  <si>
    <t>APPSER1_09550</t>
  </si>
  <si>
    <t>bifunctional metallophosphatase/5'-nucleotidase</t>
  </si>
  <si>
    <t>APPSER1_09565</t>
  </si>
  <si>
    <t>APPSER1_09575</t>
  </si>
  <si>
    <t>menD</t>
  </si>
  <si>
    <t>2-succinyl-5-enolpyruvyl-6-hydroxy-3-cyclohexene-1-carboxylic-acid synthase</t>
  </si>
  <si>
    <t>nagB, GNPDA</t>
  </si>
  <si>
    <t>APPSER1_09605</t>
  </si>
  <si>
    <t>nagA, AMDHD2</t>
  </si>
  <si>
    <t>N-acetylglucosamine-6-phosphate deacetylase</t>
  </si>
  <si>
    <t>E4.2.1.2B, fumC, FH</t>
  </si>
  <si>
    <t>APPSER1_09640</t>
  </si>
  <si>
    <t>RP-L2, MRPL2, RML2, rplB</t>
  </si>
  <si>
    <t>50S ribosomal protein L2</t>
  </si>
  <si>
    <t>APPSER1_09645</t>
  </si>
  <si>
    <t>RP-S19, RSM19, rpsS</t>
  </si>
  <si>
    <t>30S ribosomal protein S19</t>
  </si>
  <si>
    <t>APPSER1_09655</t>
  </si>
  <si>
    <t>RP-S3, rpsC</t>
  </si>
  <si>
    <t>30S ribosomal protein S3</t>
  </si>
  <si>
    <t>APPSER1_09665</t>
  </si>
  <si>
    <t>RP-L29, rpmC</t>
  </si>
  <si>
    <t>50S ribosomal protein L29</t>
  </si>
  <si>
    <t>APPSER1_09680</t>
  </si>
  <si>
    <t>RP-L24, MRPL24, rplX</t>
  </si>
  <si>
    <t>50S ribosomal protein L24</t>
  </si>
  <si>
    <t>APPSER1_09705</t>
  </si>
  <si>
    <t>RP-L18, MRPL18, rplR</t>
  </si>
  <si>
    <t>50S ribosomal protein L18</t>
  </si>
  <si>
    <t>APPSER1_09710</t>
  </si>
  <si>
    <t>RP-S5, MRPS5, rpsE</t>
  </si>
  <si>
    <t>30S ribosomal protein S5</t>
  </si>
  <si>
    <t>APPSER1_09725</t>
  </si>
  <si>
    <t>secY</t>
  </si>
  <si>
    <t>preprotein translocase subunit SecY</t>
  </si>
  <si>
    <t>APPSER1_09760</t>
  </si>
  <si>
    <t>RP-S16, MRPS16, rpsP</t>
  </si>
  <si>
    <t>30S ribosomal protein S16</t>
  </si>
  <si>
    <t>APPSER1_09770</t>
  </si>
  <si>
    <t>trmD</t>
  </si>
  <si>
    <t>tRNA (guanosine(37)-N1)-methyltransferase TrmD</t>
  </si>
  <si>
    <t>APPSER1_09790</t>
  </si>
  <si>
    <t>ABC.FEV.P</t>
  </si>
  <si>
    <t>ABC.FEV.A</t>
  </si>
  <si>
    <t>ABC.FEV.S</t>
  </si>
  <si>
    <t>APPSER1_09810</t>
  </si>
  <si>
    <t>glutathione synthetase</t>
  </si>
  <si>
    <t>APPSER1_09845</t>
  </si>
  <si>
    <t>glyS</t>
  </si>
  <si>
    <t>glycine--tRNA ligase subunit beta</t>
  </si>
  <si>
    <t>K09790</t>
  </si>
  <si>
    <t>APPSER1_09880</t>
  </si>
  <si>
    <t>tatD</t>
  </si>
  <si>
    <t>YchF/TatD family DNA exonuclease</t>
  </si>
  <si>
    <t>APPSER1_09890</t>
  </si>
  <si>
    <t>APPSER1_09895</t>
  </si>
  <si>
    <t>APPSER1_09945</t>
  </si>
  <si>
    <t>50S ribosomal protein L31 type B</t>
  </si>
  <si>
    <t>APPSER1_09955</t>
  </si>
  <si>
    <t>mrcB</t>
  </si>
  <si>
    <t>penicillin-binding protein 1B</t>
  </si>
  <si>
    <t>APPSER1_10060</t>
  </si>
  <si>
    <t>murI</t>
  </si>
  <si>
    <t>glutamate racemase</t>
  </si>
  <si>
    <t>APPSER1_10140</t>
  </si>
  <si>
    <t>lldD</t>
  </si>
  <si>
    <t>alpha-hydroxy-acid oxidizing enzyme</t>
  </si>
  <si>
    <t>APPSER1_10165</t>
  </si>
  <si>
    <t>pqiA</t>
  </si>
  <si>
    <t>paraquat-inducible protein A</t>
  </si>
  <si>
    <t>APPSER1_10180</t>
  </si>
  <si>
    <t>merP</t>
  </si>
  <si>
    <t>copper chaperone</t>
  </si>
  <si>
    <t>APPSER1_10190</t>
  </si>
  <si>
    <t>APPSER1_10200</t>
  </si>
  <si>
    <t>aroQ, qutE</t>
  </si>
  <si>
    <t>type II 3-dehydroquinate dehydratase</t>
  </si>
  <si>
    <t>APPSER1_10205</t>
  </si>
  <si>
    <t>glycosyl transferase</t>
  </si>
  <si>
    <t>APPSER1_10220</t>
  </si>
  <si>
    <t>mobAB</t>
  </si>
  <si>
    <t>molybdenum cofactor guanylyltransferase MobA</t>
  </si>
  <si>
    <t>APPSER1_10230</t>
  </si>
  <si>
    <t>dsbA</t>
  </si>
  <si>
    <t>thiol:disulfide interchange protein</t>
  </si>
  <si>
    <t>APPSER1_10330</t>
  </si>
  <si>
    <t>fabA</t>
  </si>
  <si>
    <t>bifunctional 3-hydroxydecanoyl-ACP dehydratase/trans-2-decenoyl-ACP isomerase</t>
  </si>
  <si>
    <t>APPSER1_10425</t>
  </si>
  <si>
    <t>xylB, XYLB</t>
  </si>
  <si>
    <t>xylulokinase</t>
  </si>
  <si>
    <t>APPSER1_10430</t>
  </si>
  <si>
    <t>xylA</t>
  </si>
  <si>
    <t>xylose isomerase</t>
  </si>
  <si>
    <t>APPSER1_10450</t>
  </si>
  <si>
    <t>galR</t>
  </si>
  <si>
    <t>XylR family transcriptional regulator</t>
  </si>
  <si>
    <t>APPSER1_10455</t>
  </si>
  <si>
    <t>pepO</t>
  </si>
  <si>
    <t>M13 family peptidase</t>
  </si>
  <si>
    <t>APPSER1_10460</t>
  </si>
  <si>
    <t>zinc ribbon domain-containing protein</t>
  </si>
  <si>
    <t>APPSER1_10490</t>
  </si>
  <si>
    <t>recombinase</t>
  </si>
  <si>
    <t>APPSER1_10570</t>
  </si>
  <si>
    <t>hemH, FECH</t>
  </si>
  <si>
    <t>ferrochelatase</t>
  </si>
  <si>
    <t>APPSER1_10575</t>
  </si>
  <si>
    <t>RP-L34, MRPL34, rpmH</t>
  </si>
  <si>
    <t>50S ribosomal protein L34</t>
  </si>
  <si>
    <t>APPSER1_10590</t>
  </si>
  <si>
    <t>glnA, GLUL</t>
  </si>
  <si>
    <t>type I glutamate--ammonia ligase</t>
  </si>
  <si>
    <t>APPSER1_10640</t>
  </si>
  <si>
    <t>proA</t>
  </si>
  <si>
    <t>gamma-glutamyl-phosphate reductase</t>
  </si>
  <si>
    <t>APPSER1_10715</t>
  </si>
  <si>
    <t>coaBC, dfp</t>
  </si>
  <si>
    <t>bifunctional phosphopantothenoylcysteine decarboxylase/phosphopantothenate--cysteine ligase CoaBC</t>
  </si>
  <si>
    <t>RP-L33, MRPL33, rpmG</t>
  </si>
  <si>
    <t>APPSER1_10740</t>
  </si>
  <si>
    <t>ectB, dat</t>
  </si>
  <si>
    <t>diaminobutyrate--2-oxoglutarate transaminase</t>
  </si>
  <si>
    <t>APPSER1_10745</t>
  </si>
  <si>
    <t>ddc</t>
  </si>
  <si>
    <t>APPSER1_10750</t>
  </si>
  <si>
    <t>putative sulfurtransferase YedF</t>
  </si>
  <si>
    <t>APPSER1_10765</t>
  </si>
  <si>
    <t>trmA</t>
  </si>
  <si>
    <t>tRNA (uridine(54)-C5)-methyltransferase TrmA</t>
  </si>
  <si>
    <t>APPSER1_10780</t>
  </si>
  <si>
    <t>corA</t>
  </si>
  <si>
    <t>magnesium/nickel/cobalt transporter CorA</t>
  </si>
  <si>
    <t>APPSER1_10795</t>
  </si>
  <si>
    <t>ubiB, aarF</t>
  </si>
  <si>
    <t>ubiquinone biosynthesis regulatory protein kinase UbiB</t>
  </si>
  <si>
    <t>APPSER1_10800</t>
  </si>
  <si>
    <t>tatA</t>
  </si>
  <si>
    <t>twin-arginine translocase subunit TatA</t>
  </si>
  <si>
    <t>APPSER1_10805</t>
  </si>
  <si>
    <t>tatB</t>
  </si>
  <si>
    <t>twin-arginine translocase subunit TatB</t>
  </si>
  <si>
    <t>APPSER1_10845</t>
  </si>
  <si>
    <t>queH</t>
  </si>
  <si>
    <t>APPSER1_10875</t>
  </si>
  <si>
    <t>RP-L27, MRPL27, rpmA</t>
  </si>
  <si>
    <t>50S ribosomal protein L27</t>
  </si>
  <si>
    <t>K07280</t>
  </si>
  <si>
    <t>APPSER1_10890</t>
  </si>
  <si>
    <t>APPSER1_10910</t>
  </si>
  <si>
    <t>rimI</t>
  </si>
  <si>
    <t>ribosomal-protein-alanine N-acetyltransferase RimI</t>
  </si>
  <si>
    <t>APPSER1_10915</t>
  </si>
  <si>
    <t>srmB</t>
  </si>
  <si>
    <t>ATP-dependent RNA helicase SrmB</t>
  </si>
  <si>
    <t>APPSER1_10940</t>
  </si>
  <si>
    <t>Fe3+-hydroxamate ABC transporter ATP-binding protein FhuC</t>
  </si>
  <si>
    <t>APPSER1_10945</t>
  </si>
  <si>
    <t>fhuD</t>
  </si>
  <si>
    <t>iron-siderophore ABC transporter substrate-binding protein</t>
  </si>
  <si>
    <t>APPSER1_10965</t>
  </si>
  <si>
    <t>purC</t>
  </si>
  <si>
    <t>phosphoribosylaminoimidazolesuccinocarboxamide synthase</t>
  </si>
  <si>
    <t>APPSER1_11025</t>
  </si>
  <si>
    <t>map</t>
  </si>
  <si>
    <t>type I methionyl aminopeptidase</t>
  </si>
  <si>
    <t>APPSER1_11035</t>
  </si>
  <si>
    <t>scrR</t>
  </si>
  <si>
    <t>E2.7.1.4, scrK</t>
  </si>
  <si>
    <t>APPSER1_11065</t>
  </si>
  <si>
    <t>lolC_E_F</t>
  </si>
  <si>
    <t>lipoprotein-releasing ABC transporter permease subunit</t>
  </si>
  <si>
    <t>APPSER1_11085</t>
  </si>
  <si>
    <t>hemK, prmC, HEMK</t>
  </si>
  <si>
    <t>peptide chain release factor N(5)-glutamine methyltransferase</t>
  </si>
  <si>
    <t>APPSER1_11095</t>
  </si>
  <si>
    <t>prfA, MTRF1, MRF1</t>
  </si>
  <si>
    <t>peptide chain release factor 1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Shared genes and their encoding proteins in both transcriptome and proteome.</t>
    </r>
    <phoneticPr fontId="3" type="noConversion"/>
  </si>
  <si>
    <t>Transcriptome</t>
    <phoneticPr fontId="3" type="noConversion"/>
  </si>
  <si>
    <t>Proteome</t>
    <phoneticPr fontId="3" type="noConversion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3" type="noConversion"/>
  </si>
  <si>
    <t>FC</t>
    <phoneticPr fontId="3" type="noConversion"/>
  </si>
  <si>
    <t>thioredoxin</t>
    <phoneticPr fontId="3" type="noConversion"/>
  </si>
  <si>
    <t>sodium ion-translocating decarboxylase subunit beta</t>
    <phoneticPr fontId="3" type="noConversion"/>
  </si>
  <si>
    <t>murein biosynthesis integral membrane protein MurJ</t>
    <phoneticPr fontId="3" type="noConversion"/>
  </si>
  <si>
    <t>iron ABC transporter substrate-binding prote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rgb="FFFF0000"/>
      <name val="Times New Roman"/>
      <family val="1"/>
    </font>
    <font>
      <sz val="9"/>
      <name val="宋体"/>
      <family val="3"/>
      <charset val="134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11" fontId="1" fillId="0" borderId="0" xfId="0" applyNumberFormat="1" applyFont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82ABF-9F5F-4F76-BE80-18F82E31EAC0}">
  <dimension ref="A1:F25"/>
  <sheetViews>
    <sheetView tabSelected="1" workbookViewId="0">
      <selection sqref="A1:E1"/>
    </sheetView>
  </sheetViews>
  <sheetFormatPr defaultRowHeight="15" x14ac:dyDescent="0.2"/>
  <cols>
    <col min="1" max="1" width="9.125" style="2" bestFit="1" customWidth="1"/>
    <col min="2" max="2" width="15.25" style="2" bestFit="1" customWidth="1"/>
    <col min="3" max="3" width="30.875" style="2" bestFit="1" customWidth="1"/>
    <col min="4" max="4" width="11.75" style="2" bestFit="1" customWidth="1"/>
    <col min="5" max="5" width="17.5" style="2" bestFit="1" customWidth="1"/>
    <col min="6" max="16384" width="9" style="2"/>
  </cols>
  <sheetData>
    <row r="1" spans="1:6" x14ac:dyDescent="0.2">
      <c r="A1" s="1" t="s">
        <v>0</v>
      </c>
      <c r="B1" s="1"/>
      <c r="C1" s="1"/>
      <c r="D1" s="1"/>
      <c r="E1" s="1"/>
    </row>
    <row r="2" spans="1:6" s="4" customFormat="1" ht="14.2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6" x14ac:dyDescent="0.2">
      <c r="A3" s="5" t="s">
        <v>6</v>
      </c>
      <c r="B3" s="2" t="s">
        <v>7</v>
      </c>
      <c r="C3" s="2" t="s">
        <v>8</v>
      </c>
      <c r="D3" s="2">
        <v>214</v>
      </c>
      <c r="E3" s="2" t="s">
        <v>9</v>
      </c>
      <c r="F3" s="6"/>
    </row>
    <row r="4" spans="1:6" x14ac:dyDescent="0.2">
      <c r="A4" s="5"/>
      <c r="C4" s="2" t="s">
        <v>10</v>
      </c>
      <c r="E4" s="7"/>
    </row>
    <row r="5" spans="1:6" x14ac:dyDescent="0.2">
      <c r="A5" s="5" t="s">
        <v>11</v>
      </c>
      <c r="B5" s="2" t="s">
        <v>12</v>
      </c>
      <c r="C5" s="2" t="s">
        <v>13</v>
      </c>
      <c r="D5" s="2">
        <v>189</v>
      </c>
      <c r="E5" s="2" t="s">
        <v>9</v>
      </c>
    </row>
    <row r="6" spans="1:6" x14ac:dyDescent="0.2">
      <c r="A6" s="5"/>
      <c r="C6" s="2" t="s">
        <v>14</v>
      </c>
      <c r="E6" s="7"/>
    </row>
    <row r="7" spans="1:6" x14ac:dyDescent="0.2">
      <c r="A7" s="5" t="s">
        <v>15</v>
      </c>
      <c r="B7" s="2" t="s">
        <v>16</v>
      </c>
      <c r="C7" s="2" t="s">
        <v>17</v>
      </c>
      <c r="D7" s="2">
        <v>184</v>
      </c>
      <c r="E7" s="2" t="s">
        <v>9</v>
      </c>
    </row>
    <row r="8" spans="1:6" x14ac:dyDescent="0.2">
      <c r="A8" s="5"/>
      <c r="C8" s="2" t="s">
        <v>18</v>
      </c>
    </row>
    <row r="9" spans="1:6" x14ac:dyDescent="0.2">
      <c r="A9" s="5" t="s">
        <v>19</v>
      </c>
      <c r="B9" s="2" t="s">
        <v>20</v>
      </c>
      <c r="C9" s="2" t="s">
        <v>21</v>
      </c>
      <c r="D9" s="2">
        <v>117</v>
      </c>
      <c r="E9" s="2" t="s">
        <v>22</v>
      </c>
    </row>
    <row r="10" spans="1:6" x14ac:dyDescent="0.2">
      <c r="A10" s="5"/>
      <c r="C10" s="2" t="s">
        <v>23</v>
      </c>
    </row>
    <row r="11" spans="1:6" x14ac:dyDescent="0.2">
      <c r="A11" s="5" t="s">
        <v>24</v>
      </c>
      <c r="B11" s="2" t="s">
        <v>25</v>
      </c>
      <c r="C11" s="2" t="s">
        <v>26</v>
      </c>
      <c r="D11" s="2">
        <v>184</v>
      </c>
      <c r="E11" s="2" t="s">
        <v>22</v>
      </c>
    </row>
    <row r="12" spans="1:6" x14ac:dyDescent="0.2">
      <c r="A12" s="5"/>
      <c r="C12" s="2" t="s">
        <v>27</v>
      </c>
    </row>
    <row r="13" spans="1:6" x14ac:dyDescent="0.2">
      <c r="A13" s="5" t="s">
        <v>28</v>
      </c>
      <c r="B13" s="2" t="s">
        <v>29</v>
      </c>
      <c r="C13" s="2" t="s">
        <v>30</v>
      </c>
      <c r="D13" s="2">
        <v>189</v>
      </c>
      <c r="E13" s="2" t="s">
        <v>22</v>
      </c>
    </row>
    <row r="14" spans="1:6" x14ac:dyDescent="0.2">
      <c r="A14" s="5"/>
      <c r="C14" s="2" t="s">
        <v>31</v>
      </c>
    </row>
    <row r="15" spans="1:6" x14ac:dyDescent="0.2">
      <c r="A15" s="5" t="s">
        <v>32</v>
      </c>
      <c r="B15" s="2" t="s">
        <v>33</v>
      </c>
      <c r="C15" s="2" t="s">
        <v>34</v>
      </c>
      <c r="D15" s="2">
        <v>202</v>
      </c>
      <c r="E15" s="2" t="s">
        <v>9</v>
      </c>
    </row>
    <row r="16" spans="1:6" x14ac:dyDescent="0.2">
      <c r="A16" s="5"/>
      <c r="C16" s="2" t="s">
        <v>35</v>
      </c>
      <c r="E16" s="7"/>
    </row>
    <row r="17" spans="1:5" x14ac:dyDescent="0.2">
      <c r="A17" s="5" t="s">
        <v>36</v>
      </c>
      <c r="B17" s="2" t="s">
        <v>37</v>
      </c>
      <c r="C17" s="2" t="s">
        <v>38</v>
      </c>
      <c r="D17" s="2">
        <v>199</v>
      </c>
      <c r="E17" s="2" t="s">
        <v>9</v>
      </c>
    </row>
    <row r="18" spans="1:5" x14ac:dyDescent="0.2">
      <c r="A18" s="5"/>
      <c r="C18" s="2" t="s">
        <v>39</v>
      </c>
    </row>
    <row r="19" spans="1:5" x14ac:dyDescent="0.2">
      <c r="A19" s="5" t="s">
        <v>40</v>
      </c>
      <c r="B19" s="2" t="s">
        <v>41</v>
      </c>
      <c r="C19" s="2" t="s">
        <v>42</v>
      </c>
      <c r="D19" s="2">
        <v>130</v>
      </c>
      <c r="E19" s="2" t="s">
        <v>22</v>
      </c>
    </row>
    <row r="20" spans="1:5" x14ac:dyDescent="0.2">
      <c r="C20" s="2" t="s">
        <v>43</v>
      </c>
    </row>
    <row r="21" spans="1:5" x14ac:dyDescent="0.2">
      <c r="A21" s="5" t="s">
        <v>44</v>
      </c>
      <c r="B21" s="2" t="s">
        <v>45</v>
      </c>
      <c r="C21" s="2" t="s">
        <v>46</v>
      </c>
      <c r="D21" s="2">
        <v>121</v>
      </c>
      <c r="E21" s="2" t="s">
        <v>22</v>
      </c>
    </row>
    <row r="22" spans="1:5" x14ac:dyDescent="0.2">
      <c r="C22" s="2" t="s">
        <v>47</v>
      </c>
    </row>
    <row r="23" spans="1:5" x14ac:dyDescent="0.2">
      <c r="A23" s="2" t="s">
        <v>48</v>
      </c>
      <c r="B23" s="2" t="s">
        <v>49</v>
      </c>
      <c r="C23" s="2" t="s">
        <v>50</v>
      </c>
      <c r="D23" s="2">
        <v>123</v>
      </c>
      <c r="E23" s="2" t="s">
        <v>22</v>
      </c>
    </row>
    <row r="24" spans="1:5" x14ac:dyDescent="0.2">
      <c r="A24" s="8"/>
      <c r="B24" s="8"/>
      <c r="C24" s="8" t="s">
        <v>51</v>
      </c>
      <c r="D24" s="8"/>
      <c r="E24" s="8"/>
    </row>
    <row r="25" spans="1:5" ht="30" customHeight="1" x14ac:dyDescent="0.2">
      <c r="A25" s="9" t="s">
        <v>52</v>
      </c>
      <c r="B25" s="9"/>
      <c r="C25" s="9"/>
      <c r="D25" s="9"/>
      <c r="E25" s="9"/>
    </row>
  </sheetData>
  <mergeCells count="2">
    <mergeCell ref="A1:E1"/>
    <mergeCell ref="A25:E25"/>
  </mergeCells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3:C24" xr:uid="{37293DDF-A142-48DB-8D2A-47B59A4A8C78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50E46-8C15-4CCB-A096-5DEB46798148}">
  <dimension ref="A1:L460"/>
  <sheetViews>
    <sheetView workbookViewId="0">
      <pane ySplit="2" topLeftCell="A126" activePane="bottomLeft" state="frozen"/>
      <selection pane="bottomLeft" sqref="A1:L1"/>
    </sheetView>
  </sheetViews>
  <sheetFormatPr defaultRowHeight="15" x14ac:dyDescent="0.2"/>
  <cols>
    <col min="1" max="1" width="15.25" style="2" bestFit="1" customWidth="1"/>
    <col min="2" max="2" width="8.75" style="2" bestFit="1" customWidth="1"/>
    <col min="3" max="3" width="16.25" style="2" bestFit="1" customWidth="1"/>
    <col min="4" max="4" width="11.875" style="2" bestFit="1" customWidth="1"/>
    <col min="5" max="5" width="11.25" style="2" bestFit="1" customWidth="1"/>
    <col min="6" max="6" width="9.875" style="2" bestFit="1" customWidth="1"/>
    <col min="7" max="7" width="8.875" style="2" bestFit="1" customWidth="1"/>
    <col min="8" max="8" width="10.5" style="2" bestFit="1" customWidth="1"/>
    <col min="9" max="9" width="8.125" style="2" bestFit="1" customWidth="1"/>
    <col min="10" max="11" width="11.25" style="2" bestFit="1" customWidth="1"/>
    <col min="12" max="12" width="127.875" style="2" customWidth="1"/>
    <col min="13" max="16384" width="9" style="2"/>
  </cols>
  <sheetData>
    <row r="1" spans="1:12" x14ac:dyDescent="0.2">
      <c r="A1" s="1" t="s">
        <v>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4" customFormat="1" x14ac:dyDescent="0.2">
      <c r="A2" s="3" t="s">
        <v>54</v>
      </c>
      <c r="B2" s="3" t="s">
        <v>55</v>
      </c>
      <c r="C2" s="3" t="s">
        <v>56</v>
      </c>
      <c r="D2" s="3" t="s">
        <v>57</v>
      </c>
      <c r="E2" s="3" t="s">
        <v>58</v>
      </c>
      <c r="F2" s="3" t="s">
        <v>59</v>
      </c>
      <c r="G2" s="3" t="s">
        <v>60</v>
      </c>
      <c r="H2" s="3" t="s">
        <v>61</v>
      </c>
      <c r="I2" s="3" t="s">
        <v>62</v>
      </c>
      <c r="J2" s="3" t="s">
        <v>63</v>
      </c>
      <c r="K2" s="3" t="s">
        <v>64</v>
      </c>
      <c r="L2" s="3" t="s">
        <v>65</v>
      </c>
    </row>
    <row r="3" spans="1:12" x14ac:dyDescent="0.2">
      <c r="A3" s="2" t="s">
        <v>66</v>
      </c>
      <c r="B3" s="2" t="s">
        <v>67</v>
      </c>
      <c r="C3" s="2">
        <v>0.37</v>
      </c>
      <c r="D3" s="2">
        <v>-1.4337884376000001</v>
      </c>
      <c r="E3" s="10">
        <v>1.4017900639E-10</v>
      </c>
      <c r="F3" s="2" t="s">
        <v>68</v>
      </c>
      <c r="G3" s="2" t="s">
        <v>69</v>
      </c>
      <c r="H3" s="2" t="s">
        <v>70</v>
      </c>
      <c r="I3" s="2" t="s">
        <v>71</v>
      </c>
      <c r="J3" s="2">
        <v>469.48666666700001</v>
      </c>
      <c r="K3" s="2">
        <v>849.28</v>
      </c>
      <c r="L3" s="2" t="s">
        <v>72</v>
      </c>
    </row>
    <row r="4" spans="1:12" x14ac:dyDescent="0.2">
      <c r="A4" s="2" t="s">
        <v>73</v>
      </c>
      <c r="B4" s="2" t="s">
        <v>74</v>
      </c>
      <c r="C4" s="2">
        <v>0.48499999999999999</v>
      </c>
      <c r="D4" s="2">
        <v>-1.0452945392299999</v>
      </c>
      <c r="E4" s="10">
        <v>7.0383127485900003E-7</v>
      </c>
      <c r="F4" s="2" t="s">
        <v>68</v>
      </c>
      <c r="G4" s="2" t="s">
        <v>69</v>
      </c>
      <c r="H4" s="2" t="s">
        <v>70</v>
      </c>
      <c r="I4" s="2" t="s">
        <v>71</v>
      </c>
      <c r="J4" s="2">
        <v>84.51</v>
      </c>
      <c r="K4" s="2">
        <v>114.54333333300001</v>
      </c>
      <c r="L4" s="2" t="s">
        <v>75</v>
      </c>
    </row>
    <row r="5" spans="1:12" x14ac:dyDescent="0.2">
      <c r="A5" s="2" t="s">
        <v>76</v>
      </c>
      <c r="B5" s="2" t="s">
        <v>44</v>
      </c>
      <c r="C5" s="2">
        <v>2.206</v>
      </c>
      <c r="D5" s="2">
        <v>1.1415263638199999</v>
      </c>
      <c r="E5" s="2">
        <v>2.3879103554699998E-3</v>
      </c>
      <c r="F5" s="2" t="s">
        <v>68</v>
      </c>
      <c r="G5" s="2" t="s">
        <v>77</v>
      </c>
      <c r="H5" s="2" t="s">
        <v>70</v>
      </c>
      <c r="I5" s="2" t="s">
        <v>71</v>
      </c>
      <c r="J5" s="2">
        <v>19.993333333300001</v>
      </c>
      <c r="K5" s="2">
        <v>5.93</v>
      </c>
      <c r="L5" s="2" t="s">
        <v>78</v>
      </c>
    </row>
    <row r="6" spans="1:12" x14ac:dyDescent="0.2">
      <c r="A6" s="2" t="s">
        <v>79</v>
      </c>
      <c r="B6" s="2" t="s">
        <v>80</v>
      </c>
      <c r="C6" s="2">
        <v>2.343</v>
      </c>
      <c r="D6" s="2">
        <v>1.22810674148</v>
      </c>
      <c r="E6" s="10">
        <v>3.09882763927E-12</v>
      </c>
      <c r="F6" s="2" t="s">
        <v>68</v>
      </c>
      <c r="G6" s="2" t="s">
        <v>77</v>
      </c>
      <c r="H6" s="2" t="s">
        <v>70</v>
      </c>
      <c r="I6" s="2" t="s">
        <v>71</v>
      </c>
      <c r="J6" s="2">
        <v>320.65333333299998</v>
      </c>
      <c r="K6" s="2">
        <v>90.076666666700007</v>
      </c>
      <c r="L6" s="2" t="s">
        <v>81</v>
      </c>
    </row>
    <row r="7" spans="1:12" x14ac:dyDescent="0.2">
      <c r="A7" s="2" t="s">
        <v>82</v>
      </c>
      <c r="B7" s="2" t="s">
        <v>83</v>
      </c>
      <c r="C7" s="2">
        <v>0.318</v>
      </c>
      <c r="D7" s="2">
        <v>-1.6528422651000001</v>
      </c>
      <c r="E7" s="10">
        <v>6.19401642745E-30</v>
      </c>
      <c r="F7" s="2" t="s">
        <v>68</v>
      </c>
      <c r="G7" s="2" t="s">
        <v>69</v>
      </c>
      <c r="H7" s="2" t="s">
        <v>70</v>
      </c>
      <c r="I7" s="2" t="s">
        <v>71</v>
      </c>
      <c r="J7" s="2">
        <v>972.41666666699996</v>
      </c>
      <c r="K7" s="2">
        <v>2017.1066666700001</v>
      </c>
      <c r="L7" s="2" t="s">
        <v>84</v>
      </c>
    </row>
    <row r="8" spans="1:12" x14ac:dyDescent="0.2">
      <c r="A8" s="2" t="s">
        <v>85</v>
      </c>
      <c r="B8" s="2" t="s">
        <v>86</v>
      </c>
      <c r="C8" s="2">
        <v>0.32600000000000001</v>
      </c>
      <c r="D8" s="2">
        <v>-1.61723664269</v>
      </c>
      <c r="E8" s="10">
        <v>4.3537292249299999E-14</v>
      </c>
      <c r="F8" s="2" t="s">
        <v>68</v>
      </c>
      <c r="G8" s="2" t="s">
        <v>69</v>
      </c>
      <c r="H8" s="2" t="s">
        <v>70</v>
      </c>
      <c r="I8" s="2" t="s">
        <v>71</v>
      </c>
      <c r="J8" s="2">
        <v>142.13999999999999</v>
      </c>
      <c r="K8" s="2">
        <v>288.92666666700001</v>
      </c>
      <c r="L8" s="2" t="s">
        <v>87</v>
      </c>
    </row>
    <row r="9" spans="1:12" x14ac:dyDescent="0.2">
      <c r="A9" s="2" t="s">
        <v>88</v>
      </c>
      <c r="B9" s="2" t="s">
        <v>89</v>
      </c>
      <c r="C9" s="2">
        <v>6.0049999999999999</v>
      </c>
      <c r="D9" s="2">
        <v>2.5861655270299999</v>
      </c>
      <c r="E9" s="10">
        <v>9.19163932616E-26</v>
      </c>
      <c r="F9" s="2" t="s">
        <v>68</v>
      </c>
      <c r="G9" s="2" t="s">
        <v>77</v>
      </c>
      <c r="H9" s="2" t="s">
        <v>70</v>
      </c>
      <c r="I9" s="2" t="s">
        <v>71</v>
      </c>
      <c r="J9" s="2">
        <v>5125.8633333300004</v>
      </c>
      <c r="K9" s="2">
        <v>578.51666666699998</v>
      </c>
      <c r="L9" s="2" t="s">
        <v>90</v>
      </c>
    </row>
    <row r="10" spans="1:12" x14ac:dyDescent="0.2">
      <c r="A10" s="2" t="s">
        <v>91</v>
      </c>
      <c r="B10" s="2" t="s">
        <v>92</v>
      </c>
      <c r="C10" s="2">
        <v>2.6269999999999998</v>
      </c>
      <c r="D10" s="2">
        <v>1.3932098553000001</v>
      </c>
      <c r="E10" s="10">
        <v>7.7151101509900007E-9</v>
      </c>
      <c r="F10" s="2" t="s">
        <v>68</v>
      </c>
      <c r="G10" s="2" t="s">
        <v>77</v>
      </c>
      <c r="H10" s="2" t="s">
        <v>70</v>
      </c>
      <c r="I10" s="2" t="s">
        <v>71</v>
      </c>
      <c r="J10" s="2">
        <v>275.98</v>
      </c>
      <c r="K10" s="2">
        <v>69.493333333300001</v>
      </c>
      <c r="L10" s="2" t="s">
        <v>93</v>
      </c>
    </row>
    <row r="11" spans="1:12" x14ac:dyDescent="0.2">
      <c r="A11" s="2" t="s">
        <v>94</v>
      </c>
      <c r="B11" s="2" t="s">
        <v>95</v>
      </c>
      <c r="C11" s="2">
        <v>2.0990000000000002</v>
      </c>
      <c r="D11" s="2">
        <v>1.06968965083</v>
      </c>
      <c r="E11" s="10">
        <v>8.4873876713199998E-11</v>
      </c>
      <c r="F11" s="2" t="s">
        <v>68</v>
      </c>
      <c r="G11" s="2" t="s">
        <v>77</v>
      </c>
      <c r="H11" s="2" t="s">
        <v>70</v>
      </c>
      <c r="I11" s="2" t="s">
        <v>71</v>
      </c>
      <c r="J11" s="2">
        <v>511.53666666700002</v>
      </c>
      <c r="K11" s="2">
        <v>165.9</v>
      </c>
      <c r="L11" s="2" t="s">
        <v>96</v>
      </c>
    </row>
    <row r="12" spans="1:12" x14ac:dyDescent="0.2">
      <c r="A12" s="2" t="s">
        <v>97</v>
      </c>
      <c r="B12" s="2" t="s">
        <v>98</v>
      </c>
      <c r="C12" s="2">
        <v>2.161</v>
      </c>
      <c r="D12" s="2">
        <v>1.1115081849299999</v>
      </c>
      <c r="E12" s="10">
        <v>5.2610847067199999E-5</v>
      </c>
      <c r="F12" s="2" t="s">
        <v>68</v>
      </c>
      <c r="G12" s="2" t="s">
        <v>77</v>
      </c>
      <c r="H12" s="2" t="s">
        <v>70</v>
      </c>
      <c r="I12" s="2" t="s">
        <v>71</v>
      </c>
      <c r="J12" s="2">
        <v>211.663333333</v>
      </c>
      <c r="K12" s="2">
        <v>64.483333333299996</v>
      </c>
      <c r="L12" s="2" t="s">
        <v>99</v>
      </c>
    </row>
    <row r="13" spans="1:12" x14ac:dyDescent="0.2">
      <c r="A13" s="2" t="s">
        <v>100</v>
      </c>
      <c r="B13" s="2" t="s">
        <v>101</v>
      </c>
      <c r="C13" s="2">
        <v>2.6</v>
      </c>
      <c r="D13" s="2">
        <v>1.37837377782</v>
      </c>
      <c r="E13" s="10">
        <v>1.5889766812800001E-5</v>
      </c>
      <c r="F13" s="2" t="s">
        <v>68</v>
      </c>
      <c r="G13" s="2" t="s">
        <v>77</v>
      </c>
      <c r="H13" s="2" t="s">
        <v>70</v>
      </c>
      <c r="I13" s="2" t="s">
        <v>71</v>
      </c>
      <c r="J13" s="2">
        <v>217.77</v>
      </c>
      <c r="K13" s="2">
        <v>56.793333333299998</v>
      </c>
      <c r="L13" s="2" t="s">
        <v>102</v>
      </c>
    </row>
    <row r="14" spans="1:12" x14ac:dyDescent="0.2">
      <c r="A14" s="2" t="s">
        <v>25</v>
      </c>
      <c r="B14" s="2" t="s">
        <v>103</v>
      </c>
      <c r="C14" s="2">
        <v>3.5939999999999999</v>
      </c>
      <c r="D14" s="2">
        <v>1.8454781144700001</v>
      </c>
      <c r="E14" s="10">
        <v>1.2255336945799999E-15</v>
      </c>
      <c r="F14" s="2" t="s">
        <v>68</v>
      </c>
      <c r="G14" s="2" t="s">
        <v>77</v>
      </c>
      <c r="H14" s="2" t="s">
        <v>70</v>
      </c>
      <c r="I14" s="2" t="s">
        <v>71</v>
      </c>
      <c r="J14" s="2">
        <v>448.2</v>
      </c>
      <c r="K14" s="2">
        <v>83.656666666700005</v>
      </c>
      <c r="L14" s="2" t="s">
        <v>104</v>
      </c>
    </row>
    <row r="15" spans="1:12" x14ac:dyDescent="0.2">
      <c r="A15" s="2" t="s">
        <v>105</v>
      </c>
      <c r="B15" s="2" t="s">
        <v>106</v>
      </c>
      <c r="C15" s="2">
        <v>0.16200000000000001</v>
      </c>
      <c r="D15" s="2">
        <v>-2.6277213487300002</v>
      </c>
      <c r="E15" s="10">
        <v>4.2576311223999997E-25</v>
      </c>
      <c r="F15" s="2" t="s">
        <v>68</v>
      </c>
      <c r="G15" s="2" t="s">
        <v>69</v>
      </c>
      <c r="H15" s="2" t="s">
        <v>70</v>
      </c>
      <c r="I15" s="2" t="s">
        <v>71</v>
      </c>
      <c r="J15" s="2">
        <v>140.943333333</v>
      </c>
      <c r="K15" s="2">
        <v>581.27</v>
      </c>
      <c r="L15" s="2" t="s">
        <v>107</v>
      </c>
    </row>
    <row r="16" spans="1:12" x14ac:dyDescent="0.2">
      <c r="A16" s="2" t="s">
        <v>108</v>
      </c>
      <c r="B16" s="2" t="s">
        <v>109</v>
      </c>
      <c r="C16" s="2">
        <v>0.151</v>
      </c>
      <c r="D16" s="2">
        <v>-2.7310949998099998</v>
      </c>
      <c r="E16" s="10">
        <v>1.0059416133800001E-22</v>
      </c>
      <c r="F16" s="2" t="s">
        <v>68</v>
      </c>
      <c r="G16" s="2" t="s">
        <v>69</v>
      </c>
      <c r="H16" s="2" t="s">
        <v>70</v>
      </c>
      <c r="I16" s="2" t="s">
        <v>71</v>
      </c>
      <c r="J16" s="2">
        <v>151.633333333</v>
      </c>
      <c r="K16" s="2">
        <v>661.54</v>
      </c>
      <c r="L16" s="2" t="s">
        <v>110</v>
      </c>
    </row>
    <row r="17" spans="1:12" x14ac:dyDescent="0.2">
      <c r="A17" s="2" t="s">
        <v>111</v>
      </c>
      <c r="B17" s="2" t="s">
        <v>112</v>
      </c>
      <c r="C17" s="2">
        <v>9.8000000000000004E-2</v>
      </c>
      <c r="D17" s="2">
        <v>-3.3484598376200001</v>
      </c>
      <c r="E17" s="10">
        <v>2.7721471305E-30</v>
      </c>
      <c r="F17" s="2" t="s">
        <v>68</v>
      </c>
      <c r="G17" s="2" t="s">
        <v>69</v>
      </c>
      <c r="H17" s="2" t="s">
        <v>70</v>
      </c>
      <c r="I17" s="2" t="s">
        <v>71</v>
      </c>
      <c r="J17" s="2">
        <v>199.34</v>
      </c>
      <c r="K17" s="2">
        <v>1326.3833333299999</v>
      </c>
      <c r="L17" s="2" t="s">
        <v>113</v>
      </c>
    </row>
    <row r="18" spans="1:12" x14ac:dyDescent="0.2">
      <c r="A18" s="2" t="s">
        <v>114</v>
      </c>
      <c r="B18" s="2" t="s">
        <v>115</v>
      </c>
      <c r="C18" s="2">
        <v>0.45800000000000002</v>
      </c>
      <c r="D18" s="2">
        <v>-1.1269769729700001</v>
      </c>
      <c r="E18" s="10">
        <v>2.1832214440000001E-8</v>
      </c>
      <c r="F18" s="2" t="s">
        <v>68</v>
      </c>
      <c r="G18" s="2" t="s">
        <v>69</v>
      </c>
      <c r="H18" s="2" t="s">
        <v>70</v>
      </c>
      <c r="I18" s="2" t="s">
        <v>71</v>
      </c>
      <c r="J18" s="2">
        <v>121.65333333300001</v>
      </c>
      <c r="K18" s="2">
        <v>176.20333333299999</v>
      </c>
      <c r="L18" s="2" t="s">
        <v>116</v>
      </c>
    </row>
    <row r="19" spans="1:12" x14ac:dyDescent="0.2">
      <c r="A19" s="2" t="s">
        <v>117</v>
      </c>
      <c r="B19" s="2" t="s">
        <v>118</v>
      </c>
      <c r="C19" s="2">
        <v>0.35299999999999998</v>
      </c>
      <c r="D19" s="2">
        <v>-1.5028570207800001</v>
      </c>
      <c r="E19" s="10">
        <v>4.2301744891099999E-10</v>
      </c>
      <c r="F19" s="2" t="s">
        <v>68</v>
      </c>
      <c r="G19" s="2" t="s">
        <v>69</v>
      </c>
      <c r="H19" s="2" t="s">
        <v>70</v>
      </c>
      <c r="I19" s="2" t="s">
        <v>71</v>
      </c>
      <c r="J19" s="2">
        <v>73.283333333300007</v>
      </c>
      <c r="K19" s="2">
        <v>142.37333333300001</v>
      </c>
      <c r="L19" s="2" t="s">
        <v>119</v>
      </c>
    </row>
    <row r="20" spans="1:12" x14ac:dyDescent="0.2">
      <c r="A20" s="2" t="s">
        <v>120</v>
      </c>
      <c r="B20" s="2" t="s">
        <v>121</v>
      </c>
      <c r="C20" s="2">
        <v>0.32800000000000001</v>
      </c>
      <c r="D20" s="2">
        <v>-1.60881541224</v>
      </c>
      <c r="E20" s="10">
        <v>3.5197736398199998E-16</v>
      </c>
      <c r="F20" s="2" t="s">
        <v>68</v>
      </c>
      <c r="G20" s="2" t="s">
        <v>69</v>
      </c>
      <c r="H20" s="2" t="s">
        <v>70</v>
      </c>
      <c r="I20" s="2" t="s">
        <v>71</v>
      </c>
      <c r="J20" s="2">
        <v>147.19</v>
      </c>
      <c r="K20" s="2">
        <v>298.75666666699999</v>
      </c>
      <c r="L20" s="2" t="s">
        <v>122</v>
      </c>
    </row>
    <row r="21" spans="1:12" x14ac:dyDescent="0.2">
      <c r="A21" s="2" t="s">
        <v>123</v>
      </c>
      <c r="B21" s="2" t="s">
        <v>124</v>
      </c>
      <c r="C21" s="2">
        <v>4.3999999999999997E-2</v>
      </c>
      <c r="D21" s="2">
        <v>-4.4985183702300002</v>
      </c>
      <c r="E21" s="10">
        <v>4.1300924228900001E-13</v>
      </c>
      <c r="F21" s="2" t="s">
        <v>68</v>
      </c>
      <c r="G21" s="2" t="s">
        <v>69</v>
      </c>
      <c r="H21" s="2" t="s">
        <v>70</v>
      </c>
      <c r="I21" s="2" t="s">
        <v>71</v>
      </c>
      <c r="J21" s="2">
        <v>18.7166666667</v>
      </c>
      <c r="K21" s="2">
        <v>282.59666666700002</v>
      </c>
      <c r="L21" s="2" t="s">
        <v>125</v>
      </c>
    </row>
    <row r="22" spans="1:12" x14ac:dyDescent="0.2">
      <c r="A22" s="2" t="s">
        <v>126</v>
      </c>
      <c r="B22" s="2" t="s">
        <v>127</v>
      </c>
      <c r="C22" s="2">
        <v>6.9000000000000006E-2</v>
      </c>
      <c r="D22" s="2">
        <v>-3.8626441407100001</v>
      </c>
      <c r="E22" s="10">
        <v>1.4462537354299999E-23</v>
      </c>
      <c r="F22" s="2" t="s">
        <v>68</v>
      </c>
      <c r="G22" s="2" t="s">
        <v>69</v>
      </c>
      <c r="H22" s="2" t="s">
        <v>70</v>
      </c>
      <c r="I22" s="2" t="s">
        <v>71</v>
      </c>
      <c r="J22" s="2">
        <v>37.119999999999997</v>
      </c>
      <c r="K22" s="2">
        <v>360.116666667</v>
      </c>
      <c r="L22" s="2" t="s">
        <v>128</v>
      </c>
    </row>
    <row r="23" spans="1:12" x14ac:dyDescent="0.2">
      <c r="A23" s="2" t="s">
        <v>129</v>
      </c>
      <c r="B23" s="2" t="s">
        <v>130</v>
      </c>
      <c r="C23" s="2">
        <v>7.3999999999999996E-2</v>
      </c>
      <c r="D23" s="2">
        <v>-3.7535580350600002</v>
      </c>
      <c r="E23" s="10">
        <v>6.4519976051499997E-9</v>
      </c>
      <c r="F23" s="2" t="s">
        <v>68</v>
      </c>
      <c r="G23" s="2" t="s">
        <v>69</v>
      </c>
      <c r="H23" s="2" t="s">
        <v>70</v>
      </c>
      <c r="I23" s="2" t="s">
        <v>71</v>
      </c>
      <c r="J23" s="2">
        <v>15.44</v>
      </c>
      <c r="K23" s="2">
        <v>136.81666666699999</v>
      </c>
      <c r="L23" s="2" t="s">
        <v>131</v>
      </c>
    </row>
    <row r="24" spans="1:12" x14ac:dyDescent="0.2">
      <c r="A24" s="2" t="s">
        <v>132</v>
      </c>
      <c r="B24" s="2" t="s">
        <v>133</v>
      </c>
      <c r="C24" s="2">
        <v>0.14799999999999999</v>
      </c>
      <c r="D24" s="2">
        <v>-2.7551517472599998</v>
      </c>
      <c r="E24" s="10">
        <v>9.2034869716400007E-24</v>
      </c>
      <c r="F24" s="2" t="s">
        <v>68</v>
      </c>
      <c r="G24" s="2" t="s">
        <v>69</v>
      </c>
      <c r="H24" s="2" t="s">
        <v>70</v>
      </c>
      <c r="I24" s="2" t="s">
        <v>71</v>
      </c>
      <c r="J24" s="2">
        <v>25.86</v>
      </c>
      <c r="K24" s="2">
        <v>116.26</v>
      </c>
      <c r="L24" s="2" t="s">
        <v>134</v>
      </c>
    </row>
    <row r="25" spans="1:12" x14ac:dyDescent="0.2">
      <c r="A25" s="2" t="s">
        <v>135</v>
      </c>
      <c r="B25" s="2" t="s">
        <v>44</v>
      </c>
      <c r="C25" s="2">
        <v>2.9950000000000001</v>
      </c>
      <c r="D25" s="2">
        <v>1.5827058274300001</v>
      </c>
      <c r="E25" s="10">
        <v>1.6853803433299999E-9</v>
      </c>
      <c r="F25" s="2" t="s">
        <v>68</v>
      </c>
      <c r="G25" s="2" t="s">
        <v>77</v>
      </c>
      <c r="H25" s="2" t="s">
        <v>70</v>
      </c>
      <c r="I25" s="2" t="s">
        <v>71</v>
      </c>
      <c r="J25" s="2">
        <v>55.413333333300002</v>
      </c>
      <c r="K25" s="2">
        <v>12.246666666699999</v>
      </c>
      <c r="L25" s="2" t="s">
        <v>136</v>
      </c>
    </row>
    <row r="26" spans="1:12" x14ac:dyDescent="0.2">
      <c r="A26" s="2" t="s">
        <v>137</v>
      </c>
      <c r="B26" s="2" t="s">
        <v>138</v>
      </c>
      <c r="C26" s="2">
        <v>0.32800000000000001</v>
      </c>
      <c r="D26" s="2">
        <v>-1.60724854243</v>
      </c>
      <c r="E26" s="10">
        <v>8.6717164458199994E-27</v>
      </c>
      <c r="F26" s="2" t="s">
        <v>68</v>
      </c>
      <c r="G26" s="2" t="s">
        <v>69</v>
      </c>
      <c r="H26" s="2" t="s">
        <v>70</v>
      </c>
      <c r="I26" s="2" t="s">
        <v>71</v>
      </c>
      <c r="J26" s="2">
        <v>299.36333333300001</v>
      </c>
      <c r="K26" s="2">
        <v>605.56333333299995</v>
      </c>
      <c r="L26" s="2" t="s">
        <v>139</v>
      </c>
    </row>
    <row r="27" spans="1:12" x14ac:dyDescent="0.2">
      <c r="A27" s="2" t="s">
        <v>140</v>
      </c>
      <c r="B27" s="2" t="s">
        <v>141</v>
      </c>
      <c r="C27" s="2">
        <v>0.33</v>
      </c>
      <c r="D27" s="2">
        <v>-1.60012006762</v>
      </c>
      <c r="E27" s="10">
        <v>1.5848867561599999E-17</v>
      </c>
      <c r="F27" s="2" t="s">
        <v>68</v>
      </c>
      <c r="G27" s="2" t="s">
        <v>69</v>
      </c>
      <c r="H27" s="2" t="s">
        <v>70</v>
      </c>
      <c r="I27" s="2" t="s">
        <v>71</v>
      </c>
      <c r="J27" s="2">
        <v>258.70999999999998</v>
      </c>
      <c r="K27" s="2">
        <v>525.27333333299998</v>
      </c>
      <c r="L27" s="2" t="s">
        <v>142</v>
      </c>
    </row>
    <row r="28" spans="1:12" x14ac:dyDescent="0.2">
      <c r="A28" s="2" t="s">
        <v>143</v>
      </c>
      <c r="B28" s="2" t="s">
        <v>144</v>
      </c>
      <c r="C28" s="2">
        <v>0.48</v>
      </c>
      <c r="D28" s="2">
        <v>-1.05987847103</v>
      </c>
      <c r="E28" s="10">
        <v>2.1869707159000001E-8</v>
      </c>
      <c r="F28" s="2" t="s">
        <v>68</v>
      </c>
      <c r="G28" s="2" t="s">
        <v>69</v>
      </c>
      <c r="H28" s="2" t="s">
        <v>70</v>
      </c>
      <c r="I28" s="2" t="s">
        <v>71</v>
      </c>
      <c r="J28" s="2">
        <v>244.53</v>
      </c>
      <c r="K28" s="2">
        <v>340.74</v>
      </c>
      <c r="L28" s="2" t="s">
        <v>145</v>
      </c>
    </row>
    <row r="29" spans="1:12" x14ac:dyDescent="0.2">
      <c r="A29" s="2" t="s">
        <v>146</v>
      </c>
      <c r="B29" s="2" t="s">
        <v>147</v>
      </c>
      <c r="C29" s="2">
        <v>0.152</v>
      </c>
      <c r="D29" s="2">
        <v>-2.7207963239700002</v>
      </c>
      <c r="E29" s="10">
        <v>7.6031105855899997E-28</v>
      </c>
      <c r="F29" s="2" t="s">
        <v>68</v>
      </c>
      <c r="G29" s="2" t="s">
        <v>69</v>
      </c>
      <c r="H29" s="2" t="s">
        <v>70</v>
      </c>
      <c r="I29" s="2" t="s">
        <v>71</v>
      </c>
      <c r="J29" s="2">
        <v>114.383333333</v>
      </c>
      <c r="K29" s="2">
        <v>491.55333333300001</v>
      </c>
      <c r="L29" s="2" t="s">
        <v>148</v>
      </c>
    </row>
    <row r="30" spans="1:12" x14ac:dyDescent="0.2">
      <c r="A30" s="2" t="s">
        <v>149</v>
      </c>
      <c r="B30" s="2" t="s">
        <v>150</v>
      </c>
      <c r="C30" s="2">
        <v>2.3679999999999999</v>
      </c>
      <c r="D30" s="2">
        <v>1.2436579863499999</v>
      </c>
      <c r="E30" s="10">
        <v>1.2536732178599999E-10</v>
      </c>
      <c r="F30" s="2" t="s">
        <v>68</v>
      </c>
      <c r="G30" s="2" t="s">
        <v>77</v>
      </c>
      <c r="H30" s="2" t="s">
        <v>70</v>
      </c>
      <c r="I30" s="2" t="s">
        <v>71</v>
      </c>
      <c r="J30" s="2">
        <v>217.23666666700001</v>
      </c>
      <c r="K30" s="2">
        <v>59.906666666699998</v>
      </c>
      <c r="L30" s="2" t="s">
        <v>151</v>
      </c>
    </row>
    <row r="31" spans="1:12" x14ac:dyDescent="0.2">
      <c r="A31" s="2" t="s">
        <v>152</v>
      </c>
      <c r="B31" s="2" t="s">
        <v>153</v>
      </c>
      <c r="C31" s="2">
        <v>0.433</v>
      </c>
      <c r="D31" s="2">
        <v>-1.2071077534800001</v>
      </c>
      <c r="E31" s="10">
        <v>1.53157346765E-8</v>
      </c>
      <c r="F31" s="2" t="s">
        <v>68</v>
      </c>
      <c r="G31" s="2" t="s">
        <v>69</v>
      </c>
      <c r="H31" s="2" t="s">
        <v>70</v>
      </c>
      <c r="I31" s="2" t="s">
        <v>71</v>
      </c>
      <c r="J31" s="2">
        <v>32.186666666699999</v>
      </c>
      <c r="K31" s="2">
        <v>49.7133333333</v>
      </c>
      <c r="L31" s="2" t="s">
        <v>154</v>
      </c>
    </row>
    <row r="32" spans="1:12" x14ac:dyDescent="0.2">
      <c r="A32" s="2" t="s">
        <v>155</v>
      </c>
      <c r="B32" s="2" t="s">
        <v>156</v>
      </c>
      <c r="C32" s="2">
        <v>0.49199999999999999</v>
      </c>
      <c r="D32" s="2">
        <v>-1.02374429791</v>
      </c>
      <c r="E32" s="10">
        <v>1.02621166639E-8</v>
      </c>
      <c r="F32" s="2" t="s">
        <v>68</v>
      </c>
      <c r="G32" s="2" t="s">
        <v>69</v>
      </c>
      <c r="H32" s="2" t="s">
        <v>70</v>
      </c>
      <c r="I32" s="2" t="s">
        <v>71</v>
      </c>
      <c r="J32" s="2">
        <v>64.053333333300003</v>
      </c>
      <c r="K32" s="2">
        <v>86.42</v>
      </c>
      <c r="L32" s="2" t="s">
        <v>157</v>
      </c>
    </row>
    <row r="33" spans="1:12" x14ac:dyDescent="0.2">
      <c r="A33" s="2" t="s">
        <v>158</v>
      </c>
      <c r="B33" s="2" t="s">
        <v>159</v>
      </c>
      <c r="C33" s="2">
        <v>0.45400000000000001</v>
      </c>
      <c r="D33" s="2">
        <v>-1.13848582909</v>
      </c>
      <c r="E33" s="10">
        <v>8.3561313830299997E-11</v>
      </c>
      <c r="F33" s="2" t="s">
        <v>68</v>
      </c>
      <c r="G33" s="2" t="s">
        <v>69</v>
      </c>
      <c r="H33" s="2" t="s">
        <v>70</v>
      </c>
      <c r="I33" s="2" t="s">
        <v>71</v>
      </c>
      <c r="J33" s="2">
        <v>411.26333333299999</v>
      </c>
      <c r="K33" s="2">
        <v>605.80333333299996</v>
      </c>
      <c r="L33" s="2" t="s">
        <v>160</v>
      </c>
    </row>
    <row r="34" spans="1:12" x14ac:dyDescent="0.2">
      <c r="A34" s="2" t="s">
        <v>161</v>
      </c>
      <c r="B34" s="2" t="s">
        <v>162</v>
      </c>
      <c r="C34" s="2">
        <v>2.621</v>
      </c>
      <c r="D34" s="2">
        <v>1.39005105985</v>
      </c>
      <c r="E34" s="10">
        <v>6.7466376840700003E-11</v>
      </c>
      <c r="F34" s="2" t="s">
        <v>68</v>
      </c>
      <c r="G34" s="2" t="s">
        <v>77</v>
      </c>
      <c r="H34" s="2" t="s">
        <v>70</v>
      </c>
      <c r="I34" s="2" t="s">
        <v>71</v>
      </c>
      <c r="J34" s="2">
        <v>1067.1933333300001</v>
      </c>
      <c r="K34" s="2">
        <v>271.39333333299999</v>
      </c>
      <c r="L34" s="2" t="s">
        <v>163</v>
      </c>
    </row>
    <row r="35" spans="1:12" x14ac:dyDescent="0.2">
      <c r="A35" s="2" t="s">
        <v>164</v>
      </c>
      <c r="B35" s="2" t="s">
        <v>165</v>
      </c>
      <c r="C35" s="2">
        <v>0.48399999999999999</v>
      </c>
      <c r="D35" s="2">
        <v>-1.04821055438</v>
      </c>
      <c r="E35" s="10">
        <v>4.5412490931099998E-9</v>
      </c>
      <c r="F35" s="2" t="s">
        <v>68</v>
      </c>
      <c r="G35" s="2" t="s">
        <v>69</v>
      </c>
      <c r="H35" s="2" t="s">
        <v>70</v>
      </c>
      <c r="I35" s="2" t="s">
        <v>71</v>
      </c>
      <c r="J35" s="2">
        <v>1296.1633333299999</v>
      </c>
      <c r="K35" s="2">
        <v>1809.33333333</v>
      </c>
      <c r="L35" s="2" t="s">
        <v>166</v>
      </c>
    </row>
    <row r="36" spans="1:12" x14ac:dyDescent="0.2">
      <c r="A36" s="2" t="s">
        <v>167</v>
      </c>
      <c r="B36" s="2" t="s">
        <v>44</v>
      </c>
      <c r="C36" s="2">
        <v>2.3519999999999999</v>
      </c>
      <c r="D36" s="2">
        <v>1.2341865136800001</v>
      </c>
      <c r="E36" s="10">
        <v>2.6748959625199998E-6</v>
      </c>
      <c r="F36" s="2" t="s">
        <v>68</v>
      </c>
      <c r="G36" s="2" t="s">
        <v>77</v>
      </c>
      <c r="H36" s="2" t="s">
        <v>70</v>
      </c>
      <c r="I36" s="2" t="s">
        <v>71</v>
      </c>
      <c r="J36" s="2">
        <v>114.94</v>
      </c>
      <c r="K36" s="2">
        <v>31.983333333299999</v>
      </c>
      <c r="L36" s="2" t="s">
        <v>168</v>
      </c>
    </row>
    <row r="37" spans="1:12" x14ac:dyDescent="0.2">
      <c r="A37" s="2" t="s">
        <v>169</v>
      </c>
      <c r="B37" s="2" t="s">
        <v>44</v>
      </c>
      <c r="C37" s="2">
        <v>2.548</v>
      </c>
      <c r="D37" s="2">
        <v>1.3493033636</v>
      </c>
      <c r="E37" s="10">
        <v>4.1128562818999999E-10</v>
      </c>
      <c r="F37" s="2" t="s">
        <v>68</v>
      </c>
      <c r="G37" s="2" t="s">
        <v>77</v>
      </c>
      <c r="H37" s="2" t="s">
        <v>70</v>
      </c>
      <c r="I37" s="2" t="s">
        <v>71</v>
      </c>
      <c r="J37" s="2">
        <v>53.3266666667</v>
      </c>
      <c r="K37" s="2">
        <v>13.766666666700001</v>
      </c>
      <c r="L37" s="2" t="s">
        <v>170</v>
      </c>
    </row>
    <row r="38" spans="1:12" x14ac:dyDescent="0.2">
      <c r="A38" s="2" t="s">
        <v>171</v>
      </c>
      <c r="B38" s="2" t="s">
        <v>44</v>
      </c>
      <c r="C38" s="2">
        <v>2.6930000000000001</v>
      </c>
      <c r="D38" s="2">
        <v>1.4292095740199999</v>
      </c>
      <c r="E38" s="10">
        <v>5.9328195723E-12</v>
      </c>
      <c r="F38" s="2" t="s">
        <v>68</v>
      </c>
      <c r="G38" s="2" t="s">
        <v>77</v>
      </c>
      <c r="H38" s="2" t="s">
        <v>70</v>
      </c>
      <c r="I38" s="2" t="s">
        <v>71</v>
      </c>
      <c r="J38" s="2">
        <v>123.283333333</v>
      </c>
      <c r="K38" s="2">
        <v>30.136666666699998</v>
      </c>
      <c r="L38" s="2" t="s">
        <v>168</v>
      </c>
    </row>
    <row r="39" spans="1:12" x14ac:dyDescent="0.2">
      <c r="A39" s="2" t="s">
        <v>172</v>
      </c>
      <c r="B39" s="2" t="s">
        <v>173</v>
      </c>
      <c r="C39" s="2">
        <v>3.2749999999999999</v>
      </c>
      <c r="D39" s="2">
        <v>1.7114494717299999</v>
      </c>
      <c r="E39" s="10">
        <v>2.2668145237899998E-27</v>
      </c>
      <c r="F39" s="2" t="s">
        <v>68</v>
      </c>
      <c r="G39" s="2" t="s">
        <v>77</v>
      </c>
      <c r="H39" s="2" t="s">
        <v>70</v>
      </c>
      <c r="I39" s="2" t="s">
        <v>71</v>
      </c>
      <c r="J39" s="2">
        <v>95.583333333300004</v>
      </c>
      <c r="K39" s="2">
        <v>19.276666666699999</v>
      </c>
      <c r="L39" s="2" t="s">
        <v>174</v>
      </c>
    </row>
    <row r="40" spans="1:12" x14ac:dyDescent="0.2">
      <c r="A40" s="2" t="s">
        <v>175</v>
      </c>
      <c r="B40" s="2" t="s">
        <v>176</v>
      </c>
      <c r="C40" s="2">
        <v>0.28699999999999998</v>
      </c>
      <c r="D40" s="2">
        <v>-1.80305679503</v>
      </c>
      <c r="E40" s="10">
        <v>1.3099262321099999E-23</v>
      </c>
      <c r="F40" s="2" t="s">
        <v>68</v>
      </c>
      <c r="G40" s="2" t="s">
        <v>69</v>
      </c>
      <c r="H40" s="2" t="s">
        <v>70</v>
      </c>
      <c r="I40" s="2" t="s">
        <v>71</v>
      </c>
      <c r="J40" s="2">
        <v>45.433333333299998</v>
      </c>
      <c r="K40" s="2">
        <v>105.97</v>
      </c>
      <c r="L40" s="2" t="s">
        <v>177</v>
      </c>
    </row>
    <row r="41" spans="1:12" x14ac:dyDescent="0.2">
      <c r="A41" s="2" t="s">
        <v>178</v>
      </c>
      <c r="B41" s="2" t="s">
        <v>44</v>
      </c>
      <c r="C41" s="2">
        <v>0.39</v>
      </c>
      <c r="D41" s="2">
        <v>-1.3591193270799999</v>
      </c>
      <c r="E41" s="2">
        <v>9.6064567965099996E-3</v>
      </c>
      <c r="F41" s="2" t="s">
        <v>68</v>
      </c>
      <c r="G41" s="2" t="s">
        <v>69</v>
      </c>
      <c r="H41" s="2" t="s">
        <v>70</v>
      </c>
      <c r="I41" s="2" t="s">
        <v>71</v>
      </c>
      <c r="J41" s="2">
        <v>2.9933333333299998</v>
      </c>
      <c r="K41" s="2">
        <v>5.1033333333300002</v>
      </c>
      <c r="L41" s="2" t="s">
        <v>179</v>
      </c>
    </row>
    <row r="42" spans="1:12" x14ac:dyDescent="0.2">
      <c r="A42" s="2" t="s">
        <v>180</v>
      </c>
      <c r="B42" s="2" t="s">
        <v>44</v>
      </c>
      <c r="C42" s="2">
        <v>0.48799999999999999</v>
      </c>
      <c r="D42" s="2">
        <v>-1.03488499648</v>
      </c>
      <c r="E42" s="2">
        <v>1.2340784839699999E-2</v>
      </c>
      <c r="F42" s="2" t="s">
        <v>68</v>
      </c>
      <c r="G42" s="2" t="s">
        <v>69</v>
      </c>
      <c r="H42" s="2" t="s">
        <v>70</v>
      </c>
      <c r="I42" s="2" t="s">
        <v>71</v>
      </c>
      <c r="J42" s="2">
        <v>4.9866666666699997</v>
      </c>
      <c r="K42" s="2">
        <v>6.92</v>
      </c>
      <c r="L42" s="2" t="s">
        <v>181</v>
      </c>
    </row>
    <row r="43" spans="1:12" x14ac:dyDescent="0.2">
      <c r="A43" s="2" t="s">
        <v>182</v>
      </c>
      <c r="B43" s="2" t="s">
        <v>183</v>
      </c>
      <c r="C43" s="2">
        <v>2.31</v>
      </c>
      <c r="D43" s="2">
        <v>1.20806390875</v>
      </c>
      <c r="E43" s="10">
        <v>8.5740607070700004E-8</v>
      </c>
      <c r="F43" s="2" t="s">
        <v>68</v>
      </c>
      <c r="G43" s="2" t="s">
        <v>77</v>
      </c>
      <c r="H43" s="2" t="s">
        <v>70</v>
      </c>
      <c r="I43" s="2" t="s">
        <v>71</v>
      </c>
      <c r="J43" s="2">
        <v>250.06</v>
      </c>
      <c r="K43" s="2">
        <v>70.506666666699999</v>
      </c>
      <c r="L43" s="2" t="s">
        <v>184</v>
      </c>
    </row>
    <row r="44" spans="1:12" x14ac:dyDescent="0.2">
      <c r="A44" s="2" t="s">
        <v>185</v>
      </c>
      <c r="B44" s="2" t="s">
        <v>44</v>
      </c>
      <c r="C44" s="2">
        <v>2.052</v>
      </c>
      <c r="D44" s="2">
        <v>1.0370616432699999</v>
      </c>
      <c r="E44" s="2">
        <v>4.4598512912799999E-4</v>
      </c>
      <c r="F44" s="2" t="s">
        <v>68</v>
      </c>
      <c r="G44" s="2" t="s">
        <v>77</v>
      </c>
      <c r="H44" s="2" t="s">
        <v>70</v>
      </c>
      <c r="I44" s="2" t="s">
        <v>71</v>
      </c>
      <c r="J44" s="2">
        <v>52.3</v>
      </c>
      <c r="K44" s="2">
        <v>17.186666666699999</v>
      </c>
      <c r="L44" s="2" t="s">
        <v>186</v>
      </c>
    </row>
    <row r="45" spans="1:12" x14ac:dyDescent="0.2">
      <c r="A45" s="2" t="s">
        <v>187</v>
      </c>
      <c r="B45" s="2" t="s">
        <v>44</v>
      </c>
      <c r="C45" s="2">
        <v>3.61</v>
      </c>
      <c r="D45" s="2">
        <v>1.85212998837</v>
      </c>
      <c r="E45" s="10">
        <v>4.8804414052100002E-18</v>
      </c>
      <c r="F45" s="2" t="s">
        <v>68</v>
      </c>
      <c r="G45" s="2" t="s">
        <v>77</v>
      </c>
      <c r="H45" s="2" t="s">
        <v>70</v>
      </c>
      <c r="I45" s="2" t="s">
        <v>71</v>
      </c>
      <c r="J45" s="2">
        <v>970.36</v>
      </c>
      <c r="K45" s="2">
        <v>182.77333333300001</v>
      </c>
      <c r="L45" s="2" t="s">
        <v>188</v>
      </c>
    </row>
    <row r="46" spans="1:12" x14ac:dyDescent="0.2">
      <c r="A46" s="2" t="s">
        <v>189</v>
      </c>
      <c r="B46" s="2" t="s">
        <v>190</v>
      </c>
      <c r="C46" s="2">
        <v>2.44</v>
      </c>
      <c r="D46" s="2">
        <v>1.28692297317</v>
      </c>
      <c r="E46" s="10">
        <v>2.0125969287099999E-12</v>
      </c>
      <c r="F46" s="2" t="s">
        <v>68</v>
      </c>
      <c r="G46" s="2" t="s">
        <v>77</v>
      </c>
      <c r="H46" s="2" t="s">
        <v>70</v>
      </c>
      <c r="I46" s="2" t="s">
        <v>71</v>
      </c>
      <c r="J46" s="2">
        <v>315.14999999999998</v>
      </c>
      <c r="K46" s="2">
        <v>84.3533333333</v>
      </c>
      <c r="L46" s="2" t="s">
        <v>191</v>
      </c>
    </row>
    <row r="47" spans="1:12" x14ac:dyDescent="0.2">
      <c r="A47" s="2" t="s">
        <v>192</v>
      </c>
      <c r="B47" s="2" t="s">
        <v>193</v>
      </c>
      <c r="C47" s="2">
        <v>2.1989999999999998</v>
      </c>
      <c r="D47" s="2">
        <v>1.13683236702</v>
      </c>
      <c r="E47" s="10">
        <v>1.1336750600200001E-9</v>
      </c>
      <c r="F47" s="2" t="s">
        <v>68</v>
      </c>
      <c r="G47" s="2" t="s">
        <v>77</v>
      </c>
      <c r="H47" s="2" t="s">
        <v>70</v>
      </c>
      <c r="I47" s="2" t="s">
        <v>71</v>
      </c>
      <c r="J47" s="2">
        <v>66.946666666699997</v>
      </c>
      <c r="K47" s="2">
        <v>20.256666666699999</v>
      </c>
      <c r="L47" s="2" t="s">
        <v>194</v>
      </c>
    </row>
    <row r="48" spans="1:12" x14ac:dyDescent="0.2">
      <c r="A48" s="2" t="s">
        <v>195</v>
      </c>
      <c r="B48" s="2" t="s">
        <v>196</v>
      </c>
      <c r="C48" s="2">
        <v>2.8170000000000002</v>
      </c>
      <c r="D48" s="2">
        <v>1.4943671837500001</v>
      </c>
      <c r="E48" s="10">
        <v>8.9590627767599999E-11</v>
      </c>
      <c r="F48" s="2" t="s">
        <v>68</v>
      </c>
      <c r="G48" s="2" t="s">
        <v>77</v>
      </c>
      <c r="H48" s="2" t="s">
        <v>70</v>
      </c>
      <c r="I48" s="2" t="s">
        <v>71</v>
      </c>
      <c r="J48" s="2">
        <v>516.54</v>
      </c>
      <c r="K48" s="2">
        <v>120.223333333</v>
      </c>
      <c r="L48" s="2" t="s">
        <v>197</v>
      </c>
    </row>
    <row r="49" spans="1:12" x14ac:dyDescent="0.2">
      <c r="A49" s="2" t="s">
        <v>198</v>
      </c>
      <c r="B49" s="2" t="s">
        <v>199</v>
      </c>
      <c r="C49" s="2">
        <v>3.8610000000000002</v>
      </c>
      <c r="D49" s="2">
        <v>1.9489533154800001</v>
      </c>
      <c r="E49" s="10">
        <v>1.59662892632E-15</v>
      </c>
      <c r="F49" s="2" t="s">
        <v>68</v>
      </c>
      <c r="G49" s="2" t="s">
        <v>77</v>
      </c>
      <c r="H49" s="2" t="s">
        <v>70</v>
      </c>
      <c r="I49" s="2" t="s">
        <v>71</v>
      </c>
      <c r="J49" s="2">
        <v>5651.68</v>
      </c>
      <c r="K49" s="2">
        <v>970.43</v>
      </c>
      <c r="L49" s="2" t="s">
        <v>200</v>
      </c>
    </row>
    <row r="50" spans="1:12" x14ac:dyDescent="0.2">
      <c r="A50" s="2" t="s">
        <v>201</v>
      </c>
      <c r="B50" s="2" t="s">
        <v>44</v>
      </c>
      <c r="C50" s="2">
        <v>3.544</v>
      </c>
      <c r="D50" s="2">
        <v>1.82520011112</v>
      </c>
      <c r="E50" s="10">
        <v>5.5439812845699996E-25</v>
      </c>
      <c r="F50" s="2" t="s">
        <v>68</v>
      </c>
      <c r="G50" s="2" t="s">
        <v>77</v>
      </c>
      <c r="H50" s="2" t="s">
        <v>70</v>
      </c>
      <c r="I50" s="2" t="s">
        <v>71</v>
      </c>
      <c r="J50" s="2">
        <v>5734.1166666700001</v>
      </c>
      <c r="K50" s="2">
        <v>1083.3499999999999</v>
      </c>
      <c r="L50" s="2" t="s">
        <v>202</v>
      </c>
    </row>
    <row r="51" spans="1:12" x14ac:dyDescent="0.2">
      <c r="A51" s="2" t="s">
        <v>203</v>
      </c>
      <c r="B51" s="2" t="s">
        <v>204</v>
      </c>
      <c r="C51" s="2">
        <v>2.0859999999999999</v>
      </c>
      <c r="D51" s="2">
        <v>1.0605536422199999</v>
      </c>
      <c r="E51" s="10">
        <v>3.6753683453900003E-8</v>
      </c>
      <c r="F51" s="2" t="s">
        <v>68</v>
      </c>
      <c r="G51" s="2" t="s">
        <v>77</v>
      </c>
      <c r="H51" s="2" t="s">
        <v>70</v>
      </c>
      <c r="I51" s="2" t="s">
        <v>71</v>
      </c>
      <c r="J51" s="2">
        <v>645.29666666699995</v>
      </c>
      <c r="K51" s="2">
        <v>208.76</v>
      </c>
      <c r="L51" s="2" t="s">
        <v>205</v>
      </c>
    </row>
    <row r="52" spans="1:12" x14ac:dyDescent="0.2">
      <c r="A52" s="2" t="s">
        <v>206</v>
      </c>
      <c r="B52" s="2" t="s">
        <v>207</v>
      </c>
      <c r="C52" s="2">
        <v>2.2490000000000001</v>
      </c>
      <c r="D52" s="2">
        <v>1.16950543994</v>
      </c>
      <c r="E52" s="10">
        <v>4.7224770470500003E-12</v>
      </c>
      <c r="F52" s="2" t="s">
        <v>68</v>
      </c>
      <c r="G52" s="2" t="s">
        <v>77</v>
      </c>
      <c r="H52" s="2" t="s">
        <v>70</v>
      </c>
      <c r="I52" s="2" t="s">
        <v>71</v>
      </c>
      <c r="J52" s="2">
        <v>262.32333333299999</v>
      </c>
      <c r="K52" s="2">
        <v>77.846666666700003</v>
      </c>
      <c r="L52" s="2" t="s">
        <v>208</v>
      </c>
    </row>
    <row r="53" spans="1:12" x14ac:dyDescent="0.2">
      <c r="A53" s="2" t="s">
        <v>209</v>
      </c>
      <c r="B53" s="2" t="s">
        <v>210</v>
      </c>
      <c r="C53" s="2">
        <v>2.19</v>
      </c>
      <c r="D53" s="2">
        <v>1.1310336355199999</v>
      </c>
      <c r="E53" s="10">
        <v>9.7628591982299998E-8</v>
      </c>
      <c r="F53" s="2" t="s">
        <v>68</v>
      </c>
      <c r="G53" s="2" t="s">
        <v>77</v>
      </c>
      <c r="H53" s="2" t="s">
        <v>70</v>
      </c>
      <c r="I53" s="2" t="s">
        <v>71</v>
      </c>
      <c r="J53" s="2">
        <v>1535.4</v>
      </c>
      <c r="K53" s="2">
        <v>460.693333333</v>
      </c>
      <c r="L53" s="2" t="s">
        <v>211</v>
      </c>
    </row>
    <row r="54" spans="1:12" x14ac:dyDescent="0.2">
      <c r="A54" s="2" t="s">
        <v>212</v>
      </c>
      <c r="B54" s="2" t="s">
        <v>213</v>
      </c>
      <c r="C54" s="2">
        <v>0.40200000000000002</v>
      </c>
      <c r="D54" s="2">
        <v>-1.31520894311</v>
      </c>
      <c r="E54" s="10">
        <v>1.37456931448E-8</v>
      </c>
      <c r="F54" s="2" t="s">
        <v>68</v>
      </c>
      <c r="G54" s="2" t="s">
        <v>69</v>
      </c>
      <c r="H54" s="2" t="s">
        <v>70</v>
      </c>
      <c r="I54" s="2" t="s">
        <v>71</v>
      </c>
      <c r="J54" s="2">
        <v>171.26</v>
      </c>
      <c r="K54" s="2">
        <v>281.63666666699999</v>
      </c>
      <c r="L54" s="2" t="s">
        <v>214</v>
      </c>
    </row>
    <row r="55" spans="1:12" x14ac:dyDescent="0.2">
      <c r="A55" s="2" t="s">
        <v>215</v>
      </c>
      <c r="B55" s="2" t="s">
        <v>44</v>
      </c>
      <c r="C55" s="2">
        <v>2.0150000000000001</v>
      </c>
      <c r="D55" s="2">
        <v>1.0106576136500001</v>
      </c>
      <c r="E55" s="10">
        <v>1.4002452429099999E-10</v>
      </c>
      <c r="F55" s="2" t="s">
        <v>68</v>
      </c>
      <c r="G55" s="2" t="s">
        <v>77</v>
      </c>
      <c r="H55" s="2" t="s">
        <v>70</v>
      </c>
      <c r="I55" s="2" t="s">
        <v>71</v>
      </c>
      <c r="J55" s="2">
        <v>57.573333333299999</v>
      </c>
      <c r="K55" s="2">
        <v>18.866666666699999</v>
      </c>
      <c r="L55" s="2" t="s">
        <v>216</v>
      </c>
    </row>
    <row r="56" spans="1:12" x14ac:dyDescent="0.2">
      <c r="A56" s="2" t="s">
        <v>217</v>
      </c>
      <c r="B56" s="2" t="s">
        <v>44</v>
      </c>
      <c r="C56" s="2">
        <v>0.47299999999999998</v>
      </c>
      <c r="D56" s="2">
        <v>-1.0791652644</v>
      </c>
      <c r="E56" s="2">
        <v>1.08181271229E-2</v>
      </c>
      <c r="F56" s="2" t="s">
        <v>68</v>
      </c>
      <c r="G56" s="2" t="s">
        <v>69</v>
      </c>
      <c r="H56" s="2" t="s">
        <v>70</v>
      </c>
      <c r="I56" s="2" t="s">
        <v>71</v>
      </c>
      <c r="J56" s="2">
        <v>8.7633333333299994</v>
      </c>
      <c r="K56" s="2">
        <v>12.6833333333</v>
      </c>
      <c r="L56" s="2" t="s">
        <v>168</v>
      </c>
    </row>
    <row r="57" spans="1:12" x14ac:dyDescent="0.2">
      <c r="A57" s="2" t="s">
        <v>218</v>
      </c>
      <c r="B57" s="2" t="s">
        <v>219</v>
      </c>
      <c r="C57" s="2">
        <v>0.311</v>
      </c>
      <c r="D57" s="2">
        <v>-1.68455240945</v>
      </c>
      <c r="E57" s="10">
        <v>7.8924457085899999E-24</v>
      </c>
      <c r="F57" s="2" t="s">
        <v>68</v>
      </c>
      <c r="G57" s="2" t="s">
        <v>69</v>
      </c>
      <c r="H57" s="2" t="s">
        <v>70</v>
      </c>
      <c r="I57" s="2" t="s">
        <v>71</v>
      </c>
      <c r="J57" s="2">
        <v>165.473333333</v>
      </c>
      <c r="K57" s="2">
        <v>348.74333333300001</v>
      </c>
      <c r="L57" s="2" t="s">
        <v>220</v>
      </c>
    </row>
    <row r="58" spans="1:12" x14ac:dyDescent="0.2">
      <c r="A58" s="2" t="s">
        <v>221</v>
      </c>
      <c r="B58" s="2" t="s">
        <v>44</v>
      </c>
      <c r="C58" s="2">
        <v>3.5670000000000002</v>
      </c>
      <c r="D58" s="2">
        <v>1.83469225732</v>
      </c>
      <c r="E58" s="10">
        <v>2.0130185148999999E-13</v>
      </c>
      <c r="F58" s="2" t="s">
        <v>68</v>
      </c>
      <c r="G58" s="2" t="s">
        <v>77</v>
      </c>
      <c r="H58" s="2" t="s">
        <v>70</v>
      </c>
      <c r="I58" s="2" t="s">
        <v>71</v>
      </c>
      <c r="J58" s="2">
        <v>42.63</v>
      </c>
      <c r="K58" s="2">
        <v>7.9833333333300001</v>
      </c>
      <c r="L58" s="2" t="s">
        <v>222</v>
      </c>
    </row>
    <row r="59" spans="1:12" x14ac:dyDescent="0.2">
      <c r="A59" s="2" t="s">
        <v>223</v>
      </c>
      <c r="B59" s="2" t="s">
        <v>44</v>
      </c>
      <c r="C59" s="2">
        <v>2.6989999999999998</v>
      </c>
      <c r="D59" s="2">
        <v>1.4326098649100001</v>
      </c>
      <c r="E59" s="10">
        <v>9.1546581383699995E-17</v>
      </c>
      <c r="F59" s="2" t="s">
        <v>68</v>
      </c>
      <c r="G59" s="2" t="s">
        <v>77</v>
      </c>
      <c r="H59" s="2" t="s">
        <v>70</v>
      </c>
      <c r="I59" s="2" t="s">
        <v>71</v>
      </c>
      <c r="J59" s="2">
        <v>346.92333333300002</v>
      </c>
      <c r="K59" s="2">
        <v>85.76</v>
      </c>
      <c r="L59" s="2" t="s">
        <v>224</v>
      </c>
    </row>
    <row r="60" spans="1:12" x14ac:dyDescent="0.2">
      <c r="A60" s="2" t="s">
        <v>225</v>
      </c>
      <c r="B60" s="2" t="s">
        <v>44</v>
      </c>
      <c r="C60" s="2">
        <v>2.9609999999999999</v>
      </c>
      <c r="D60" s="2">
        <v>1.5661991023599999</v>
      </c>
      <c r="E60" s="10">
        <v>5.83988216069E-24</v>
      </c>
      <c r="F60" s="2" t="s">
        <v>68</v>
      </c>
      <c r="G60" s="2" t="s">
        <v>77</v>
      </c>
      <c r="H60" s="2" t="s">
        <v>70</v>
      </c>
      <c r="I60" s="2" t="s">
        <v>71</v>
      </c>
      <c r="J60" s="2">
        <v>1460.5666666699999</v>
      </c>
      <c r="K60" s="2">
        <v>328.99</v>
      </c>
      <c r="L60" s="2" t="s">
        <v>168</v>
      </c>
    </row>
    <row r="61" spans="1:12" x14ac:dyDescent="0.2">
      <c r="A61" s="2" t="s">
        <v>226</v>
      </c>
      <c r="B61" s="2" t="s">
        <v>227</v>
      </c>
      <c r="C61" s="2">
        <v>8.5000000000000006E-2</v>
      </c>
      <c r="D61" s="2">
        <v>-3.5623857538100001</v>
      </c>
      <c r="E61" s="10">
        <v>6.2711747205899997E-55</v>
      </c>
      <c r="F61" s="2" t="s">
        <v>68</v>
      </c>
      <c r="G61" s="2" t="s">
        <v>69</v>
      </c>
      <c r="H61" s="2" t="s">
        <v>70</v>
      </c>
      <c r="I61" s="2" t="s">
        <v>71</v>
      </c>
      <c r="J61" s="2">
        <v>183.383333333</v>
      </c>
      <c r="K61" s="2">
        <v>1426.6066666700001</v>
      </c>
      <c r="L61" s="2" t="s">
        <v>228</v>
      </c>
    </row>
    <row r="62" spans="1:12" x14ac:dyDescent="0.2">
      <c r="A62" s="2" t="s">
        <v>229</v>
      </c>
      <c r="B62" s="2" t="s">
        <v>44</v>
      </c>
      <c r="C62" s="2">
        <v>2.0790000000000002</v>
      </c>
      <c r="D62" s="2">
        <v>1.05601784802</v>
      </c>
      <c r="E62" s="10">
        <v>2.1685622044800001E-5</v>
      </c>
      <c r="F62" s="2" t="s">
        <v>68</v>
      </c>
      <c r="G62" s="2" t="s">
        <v>77</v>
      </c>
      <c r="H62" s="2" t="s">
        <v>70</v>
      </c>
      <c r="I62" s="2" t="s">
        <v>71</v>
      </c>
      <c r="J62" s="2">
        <v>79.14</v>
      </c>
      <c r="K62" s="2">
        <v>25.57</v>
      </c>
      <c r="L62" s="2" t="s">
        <v>168</v>
      </c>
    </row>
    <row r="63" spans="1:12" x14ac:dyDescent="0.2">
      <c r="A63" s="2" t="s">
        <v>230</v>
      </c>
      <c r="B63" s="2" t="s">
        <v>231</v>
      </c>
      <c r="C63" s="2">
        <v>0.123</v>
      </c>
      <c r="D63" s="2">
        <v>-3.0256823346199999</v>
      </c>
      <c r="E63" s="10">
        <v>6.8382387497399995E-23</v>
      </c>
      <c r="F63" s="2" t="s">
        <v>68</v>
      </c>
      <c r="G63" s="2" t="s">
        <v>69</v>
      </c>
      <c r="H63" s="2" t="s">
        <v>70</v>
      </c>
      <c r="I63" s="2" t="s">
        <v>71</v>
      </c>
      <c r="J63" s="2">
        <v>123.17</v>
      </c>
      <c r="K63" s="2">
        <v>654.13</v>
      </c>
      <c r="L63" s="2" t="s">
        <v>232</v>
      </c>
    </row>
    <row r="64" spans="1:12" x14ac:dyDescent="0.2">
      <c r="A64" s="2" t="s">
        <v>233</v>
      </c>
      <c r="B64" s="2" t="s">
        <v>234</v>
      </c>
      <c r="C64" s="2">
        <v>0.20699999999999999</v>
      </c>
      <c r="D64" s="2">
        <v>-2.2747320091500001</v>
      </c>
      <c r="E64" s="10">
        <v>6.8587397028800002E-21</v>
      </c>
      <c r="F64" s="2" t="s">
        <v>68</v>
      </c>
      <c r="G64" s="2" t="s">
        <v>69</v>
      </c>
      <c r="H64" s="2" t="s">
        <v>70</v>
      </c>
      <c r="I64" s="2" t="s">
        <v>71</v>
      </c>
      <c r="J64" s="2">
        <v>75.296666666700006</v>
      </c>
      <c r="K64" s="2">
        <v>239.526666667</v>
      </c>
      <c r="L64" s="2" t="s">
        <v>235</v>
      </c>
    </row>
    <row r="65" spans="1:12" x14ac:dyDescent="0.2">
      <c r="A65" s="2" t="s">
        <v>236</v>
      </c>
      <c r="B65" s="2" t="s">
        <v>237</v>
      </c>
      <c r="C65" s="2">
        <v>0.154</v>
      </c>
      <c r="D65" s="2">
        <v>-2.7002323435300002</v>
      </c>
      <c r="E65" s="10">
        <v>3.5870339723699998E-34</v>
      </c>
      <c r="F65" s="2" t="s">
        <v>68</v>
      </c>
      <c r="G65" s="2" t="s">
        <v>69</v>
      </c>
      <c r="H65" s="2" t="s">
        <v>70</v>
      </c>
      <c r="I65" s="2" t="s">
        <v>71</v>
      </c>
      <c r="J65" s="2">
        <v>98.64</v>
      </c>
      <c r="K65" s="2">
        <v>422.38</v>
      </c>
      <c r="L65" s="2" t="s">
        <v>238</v>
      </c>
    </row>
    <row r="66" spans="1:12" x14ac:dyDescent="0.2">
      <c r="A66" s="2" t="s">
        <v>239</v>
      </c>
      <c r="B66" s="2" t="s">
        <v>240</v>
      </c>
      <c r="C66" s="2">
        <v>0.33900000000000002</v>
      </c>
      <c r="D66" s="2">
        <v>-1.5586830166700001</v>
      </c>
      <c r="E66" s="10">
        <v>2.01262560216E-18</v>
      </c>
      <c r="F66" s="2" t="s">
        <v>68</v>
      </c>
      <c r="G66" s="2" t="s">
        <v>69</v>
      </c>
      <c r="H66" s="2" t="s">
        <v>70</v>
      </c>
      <c r="I66" s="2" t="s">
        <v>71</v>
      </c>
      <c r="J66" s="2">
        <v>45.8966666667</v>
      </c>
      <c r="K66" s="2">
        <v>88.803333333300003</v>
      </c>
      <c r="L66" s="2" t="s">
        <v>241</v>
      </c>
    </row>
    <row r="67" spans="1:12" x14ac:dyDescent="0.2">
      <c r="A67" s="2" t="s">
        <v>242</v>
      </c>
      <c r="B67" s="2" t="s">
        <v>243</v>
      </c>
      <c r="C67" s="2">
        <v>0.46</v>
      </c>
      <c r="D67" s="2">
        <v>-1.1194528753699999</v>
      </c>
      <c r="E67" s="10">
        <v>1.44883639514E-8</v>
      </c>
      <c r="F67" s="2" t="s">
        <v>68</v>
      </c>
      <c r="G67" s="2" t="s">
        <v>69</v>
      </c>
      <c r="H67" s="2" t="s">
        <v>70</v>
      </c>
      <c r="I67" s="2" t="s">
        <v>71</v>
      </c>
      <c r="J67" s="2">
        <v>81.739999999999995</v>
      </c>
      <c r="K67" s="2">
        <v>116.25</v>
      </c>
      <c r="L67" s="2" t="s">
        <v>244</v>
      </c>
    </row>
    <row r="68" spans="1:12" x14ac:dyDescent="0.2">
      <c r="A68" s="2" t="s">
        <v>245</v>
      </c>
      <c r="B68" s="2" t="s">
        <v>246</v>
      </c>
      <c r="C68" s="2">
        <v>2.859</v>
      </c>
      <c r="D68" s="2">
        <v>1.5157130400000001</v>
      </c>
      <c r="E68" s="10">
        <v>3.1830720451799998E-15</v>
      </c>
      <c r="F68" s="2" t="s">
        <v>68</v>
      </c>
      <c r="G68" s="2" t="s">
        <v>77</v>
      </c>
      <c r="H68" s="2" t="s">
        <v>70</v>
      </c>
      <c r="I68" s="2" t="s">
        <v>71</v>
      </c>
      <c r="J68" s="2">
        <v>428.46333333299998</v>
      </c>
      <c r="K68" s="2">
        <v>100.57333333299999</v>
      </c>
      <c r="L68" s="2" t="s">
        <v>168</v>
      </c>
    </row>
    <row r="69" spans="1:12" x14ac:dyDescent="0.2">
      <c r="A69" s="2" t="s">
        <v>247</v>
      </c>
      <c r="B69" s="2" t="s">
        <v>248</v>
      </c>
      <c r="C69" s="2">
        <v>0.373</v>
      </c>
      <c r="D69" s="2">
        <v>-1.42089698059</v>
      </c>
      <c r="E69" s="10">
        <v>6.6349366652699996E-10</v>
      </c>
      <c r="F69" s="2" t="s">
        <v>68</v>
      </c>
      <c r="G69" s="2" t="s">
        <v>69</v>
      </c>
      <c r="H69" s="2" t="s">
        <v>70</v>
      </c>
      <c r="I69" s="2" t="s">
        <v>71</v>
      </c>
      <c r="J69" s="2">
        <v>6736.1066666699999</v>
      </c>
      <c r="K69" s="2">
        <v>12157.4733333</v>
      </c>
      <c r="L69" s="2" t="s">
        <v>249</v>
      </c>
    </row>
    <row r="70" spans="1:12" x14ac:dyDescent="0.2">
      <c r="A70" s="2" t="s">
        <v>250</v>
      </c>
      <c r="B70" s="2" t="s">
        <v>251</v>
      </c>
      <c r="C70" s="2">
        <v>5.7450000000000001</v>
      </c>
      <c r="D70" s="2">
        <v>2.5223938350899999</v>
      </c>
      <c r="E70" s="10">
        <v>3.9766358412600001E-9</v>
      </c>
      <c r="F70" s="2" t="s">
        <v>68</v>
      </c>
      <c r="G70" s="2" t="s">
        <v>77</v>
      </c>
      <c r="H70" s="2" t="s">
        <v>70</v>
      </c>
      <c r="I70" s="2" t="s">
        <v>71</v>
      </c>
      <c r="J70" s="2">
        <v>13.903333333300001</v>
      </c>
      <c r="K70" s="2">
        <v>1.56666666667</v>
      </c>
      <c r="L70" s="2" t="s">
        <v>252</v>
      </c>
    </row>
    <row r="71" spans="1:12" x14ac:dyDescent="0.2">
      <c r="A71" s="2" t="s">
        <v>253</v>
      </c>
      <c r="B71" s="2" t="s">
        <v>44</v>
      </c>
      <c r="C71" s="2">
        <v>8.6999999999999994E-2</v>
      </c>
      <c r="D71" s="2">
        <v>-3.5237610955999998</v>
      </c>
      <c r="E71" s="10">
        <v>9.2682504911999999E-7</v>
      </c>
      <c r="F71" s="2" t="s">
        <v>68</v>
      </c>
      <c r="G71" s="2" t="s">
        <v>69</v>
      </c>
      <c r="H71" s="2" t="s">
        <v>70</v>
      </c>
      <c r="I71" s="2" t="s">
        <v>71</v>
      </c>
      <c r="J71" s="2">
        <v>100.783333333</v>
      </c>
      <c r="K71" s="2">
        <v>754.246666667</v>
      </c>
      <c r="L71" s="2" t="s">
        <v>254</v>
      </c>
    </row>
    <row r="72" spans="1:12" x14ac:dyDescent="0.2">
      <c r="A72" s="2" t="s">
        <v>255</v>
      </c>
      <c r="B72" s="2" t="s">
        <v>256</v>
      </c>
      <c r="C72" s="2">
        <v>0.105</v>
      </c>
      <c r="D72" s="2">
        <v>-3.24714011412</v>
      </c>
      <c r="E72" s="10">
        <v>1.8439555262300001E-25</v>
      </c>
      <c r="F72" s="2" t="s">
        <v>68</v>
      </c>
      <c r="G72" s="2" t="s">
        <v>69</v>
      </c>
      <c r="H72" s="2" t="s">
        <v>70</v>
      </c>
      <c r="I72" s="2" t="s">
        <v>71</v>
      </c>
      <c r="J72" s="2">
        <v>88.31</v>
      </c>
      <c r="K72" s="2">
        <v>546.30333333299996</v>
      </c>
      <c r="L72" s="2" t="s">
        <v>257</v>
      </c>
    </row>
    <row r="73" spans="1:12" x14ac:dyDescent="0.2">
      <c r="A73" s="2" t="s">
        <v>258</v>
      </c>
      <c r="B73" s="2" t="s">
        <v>259</v>
      </c>
      <c r="C73" s="2">
        <v>0.24399999999999999</v>
      </c>
      <c r="D73" s="2">
        <v>-2.0336033394999999</v>
      </c>
      <c r="E73" s="10">
        <v>2.9428891818500002E-19</v>
      </c>
      <c r="F73" s="2" t="s">
        <v>68</v>
      </c>
      <c r="G73" s="2" t="s">
        <v>69</v>
      </c>
      <c r="H73" s="2" t="s">
        <v>70</v>
      </c>
      <c r="I73" s="2" t="s">
        <v>71</v>
      </c>
      <c r="J73" s="2">
        <v>453.50666666699999</v>
      </c>
      <c r="K73" s="2">
        <v>1216.8566666700001</v>
      </c>
      <c r="L73" s="2" t="s">
        <v>260</v>
      </c>
    </row>
    <row r="74" spans="1:12" x14ac:dyDescent="0.2">
      <c r="A74" s="2" t="s">
        <v>261</v>
      </c>
      <c r="B74" s="2" t="s">
        <v>262</v>
      </c>
      <c r="C74" s="2">
        <v>8.8999999999999996E-2</v>
      </c>
      <c r="D74" s="2">
        <v>-3.4959686573600002</v>
      </c>
      <c r="E74" s="10">
        <v>1.1458102199699999E-7</v>
      </c>
      <c r="F74" s="2" t="s">
        <v>68</v>
      </c>
      <c r="G74" s="2" t="s">
        <v>69</v>
      </c>
      <c r="H74" s="2" t="s">
        <v>70</v>
      </c>
      <c r="I74" s="2" t="s">
        <v>71</v>
      </c>
      <c r="J74" s="2">
        <v>148.496666667</v>
      </c>
      <c r="K74" s="2">
        <v>1090.1166666700001</v>
      </c>
      <c r="L74" s="2" t="s">
        <v>263</v>
      </c>
    </row>
    <row r="75" spans="1:12" x14ac:dyDescent="0.2">
      <c r="A75" s="2" t="s">
        <v>264</v>
      </c>
      <c r="B75" s="2" t="s">
        <v>265</v>
      </c>
      <c r="C75" s="2">
        <v>0.26500000000000001</v>
      </c>
      <c r="D75" s="2">
        <v>-1.91720640253</v>
      </c>
      <c r="E75" s="10">
        <v>1.33819530376E-15</v>
      </c>
      <c r="F75" s="2" t="s">
        <v>68</v>
      </c>
      <c r="G75" s="2" t="s">
        <v>69</v>
      </c>
      <c r="H75" s="2" t="s">
        <v>70</v>
      </c>
      <c r="I75" s="2" t="s">
        <v>71</v>
      </c>
      <c r="J75" s="2">
        <v>464.14</v>
      </c>
      <c r="K75" s="2">
        <v>1142.83</v>
      </c>
      <c r="L75" s="2" t="s">
        <v>266</v>
      </c>
    </row>
    <row r="76" spans="1:12" x14ac:dyDescent="0.2">
      <c r="A76" s="2" t="s">
        <v>267</v>
      </c>
      <c r="B76" s="2" t="s">
        <v>268</v>
      </c>
      <c r="C76" s="2">
        <v>0.38200000000000001</v>
      </c>
      <c r="D76" s="2">
        <v>-1.38985806992</v>
      </c>
      <c r="E76" s="10">
        <v>2.28402062773E-17</v>
      </c>
      <c r="F76" s="2" t="s">
        <v>68</v>
      </c>
      <c r="G76" s="2" t="s">
        <v>69</v>
      </c>
      <c r="H76" s="2" t="s">
        <v>70</v>
      </c>
      <c r="I76" s="2" t="s">
        <v>71</v>
      </c>
      <c r="J76" s="2">
        <v>258.45333333299999</v>
      </c>
      <c r="K76" s="2">
        <v>444.616666667</v>
      </c>
      <c r="L76" s="2" t="s">
        <v>269</v>
      </c>
    </row>
    <row r="77" spans="1:12" x14ac:dyDescent="0.2">
      <c r="A77" s="2" t="s">
        <v>270</v>
      </c>
      <c r="B77" s="2" t="s">
        <v>271</v>
      </c>
      <c r="C77" s="2">
        <v>2.2850000000000001</v>
      </c>
      <c r="D77" s="2">
        <v>1.1920907334199999</v>
      </c>
      <c r="E77" s="10">
        <v>1.4164016097499999E-6</v>
      </c>
      <c r="F77" s="2" t="s">
        <v>68</v>
      </c>
      <c r="G77" s="2" t="s">
        <v>77</v>
      </c>
      <c r="H77" s="2" t="s">
        <v>70</v>
      </c>
      <c r="I77" s="2" t="s">
        <v>71</v>
      </c>
      <c r="J77" s="2">
        <v>82.13</v>
      </c>
      <c r="K77" s="2">
        <v>23.4633333333</v>
      </c>
      <c r="L77" s="2" t="s">
        <v>272</v>
      </c>
    </row>
    <row r="78" spans="1:12" x14ac:dyDescent="0.2">
      <c r="A78" s="2" t="s">
        <v>273</v>
      </c>
      <c r="B78" s="2" t="s">
        <v>274</v>
      </c>
      <c r="C78" s="2">
        <v>2.024</v>
      </c>
      <c r="D78" s="2">
        <v>1.01705045026</v>
      </c>
      <c r="E78" s="10">
        <v>1.05919071663E-8</v>
      </c>
      <c r="F78" s="2" t="s">
        <v>68</v>
      </c>
      <c r="G78" s="2" t="s">
        <v>77</v>
      </c>
      <c r="H78" s="2" t="s">
        <v>70</v>
      </c>
      <c r="I78" s="2" t="s">
        <v>71</v>
      </c>
      <c r="J78" s="2">
        <v>161.19999999999999</v>
      </c>
      <c r="K78" s="2">
        <v>53.22</v>
      </c>
      <c r="L78" s="2" t="s">
        <v>275</v>
      </c>
    </row>
    <row r="79" spans="1:12" x14ac:dyDescent="0.2">
      <c r="A79" s="2" t="s">
        <v>276</v>
      </c>
      <c r="B79" s="2" t="s">
        <v>277</v>
      </c>
      <c r="C79" s="2">
        <v>0.439</v>
      </c>
      <c r="D79" s="2">
        <v>-1.1863253277400001</v>
      </c>
      <c r="E79" s="10">
        <v>1.3104879974E-8</v>
      </c>
      <c r="F79" s="2" t="s">
        <v>68</v>
      </c>
      <c r="G79" s="2" t="s">
        <v>69</v>
      </c>
      <c r="H79" s="2" t="s">
        <v>70</v>
      </c>
      <c r="I79" s="2" t="s">
        <v>71</v>
      </c>
      <c r="J79" s="2">
        <v>112.033333333</v>
      </c>
      <c r="K79" s="2">
        <v>169.74333333300001</v>
      </c>
      <c r="L79" s="2" t="s">
        <v>278</v>
      </c>
    </row>
    <row r="80" spans="1:12" x14ac:dyDescent="0.2">
      <c r="A80" s="2" t="s">
        <v>279</v>
      </c>
      <c r="B80" s="2" t="s">
        <v>44</v>
      </c>
      <c r="C80" s="2">
        <v>6.9000000000000006E-2</v>
      </c>
      <c r="D80" s="2">
        <v>-3.8583001676399999</v>
      </c>
      <c r="E80" s="10">
        <v>1.0854150398500001E-124</v>
      </c>
      <c r="F80" s="2" t="s">
        <v>68</v>
      </c>
      <c r="G80" s="2" t="s">
        <v>69</v>
      </c>
      <c r="H80" s="2" t="s">
        <v>70</v>
      </c>
      <c r="I80" s="2" t="s">
        <v>71</v>
      </c>
      <c r="J80" s="2">
        <v>490.94666666699999</v>
      </c>
      <c r="K80" s="2">
        <v>4715.7933333299998</v>
      </c>
      <c r="L80" s="2" t="s">
        <v>280</v>
      </c>
    </row>
    <row r="81" spans="1:12" x14ac:dyDescent="0.2">
      <c r="A81" s="2" t="s">
        <v>281</v>
      </c>
      <c r="B81" s="2" t="s">
        <v>282</v>
      </c>
      <c r="C81" s="2">
        <v>0.42</v>
      </c>
      <c r="D81" s="2">
        <v>-1.24998947978</v>
      </c>
      <c r="E81" s="10">
        <v>1.7433599021699999E-10</v>
      </c>
      <c r="F81" s="2" t="s">
        <v>68</v>
      </c>
      <c r="G81" s="2" t="s">
        <v>69</v>
      </c>
      <c r="H81" s="2" t="s">
        <v>70</v>
      </c>
      <c r="I81" s="2" t="s">
        <v>71</v>
      </c>
      <c r="J81" s="2">
        <v>173.556666667</v>
      </c>
      <c r="K81" s="2">
        <v>274.27999999999997</v>
      </c>
      <c r="L81" s="2" t="s">
        <v>283</v>
      </c>
    </row>
    <row r="82" spans="1:12" x14ac:dyDescent="0.2">
      <c r="A82" s="2" t="s">
        <v>284</v>
      </c>
      <c r="B82" s="2" t="s">
        <v>44</v>
      </c>
      <c r="C82" s="2">
        <v>0.29699999999999999</v>
      </c>
      <c r="D82" s="2">
        <v>-1.7499076680700001</v>
      </c>
      <c r="E82" s="10">
        <v>1.6676139422499999E-16</v>
      </c>
      <c r="F82" s="2" t="s">
        <v>68</v>
      </c>
      <c r="G82" s="2" t="s">
        <v>69</v>
      </c>
      <c r="H82" s="2" t="s">
        <v>70</v>
      </c>
      <c r="I82" s="2" t="s">
        <v>71</v>
      </c>
      <c r="J82" s="2">
        <v>193.62666666699999</v>
      </c>
      <c r="K82" s="2">
        <v>431.85666666700001</v>
      </c>
      <c r="L82" s="2" t="s">
        <v>285</v>
      </c>
    </row>
    <row r="83" spans="1:12" x14ac:dyDescent="0.2">
      <c r="A83" s="2" t="s">
        <v>286</v>
      </c>
      <c r="B83" s="2" t="s">
        <v>287</v>
      </c>
      <c r="C83" s="2">
        <v>4.05</v>
      </c>
      <c r="D83" s="2">
        <v>2.0180431950000002</v>
      </c>
      <c r="E83" s="10">
        <v>5.25284427105E-25</v>
      </c>
      <c r="F83" s="2" t="s">
        <v>68</v>
      </c>
      <c r="G83" s="2" t="s">
        <v>77</v>
      </c>
      <c r="H83" s="2" t="s">
        <v>70</v>
      </c>
      <c r="I83" s="2" t="s">
        <v>71</v>
      </c>
      <c r="J83" s="2">
        <v>233.58333333300001</v>
      </c>
      <c r="K83" s="2">
        <v>38.016666666699997</v>
      </c>
      <c r="L83" s="2" t="s">
        <v>288</v>
      </c>
    </row>
    <row r="84" spans="1:12" x14ac:dyDescent="0.2">
      <c r="A84" s="2" t="s">
        <v>289</v>
      </c>
      <c r="B84" s="2" t="s">
        <v>290</v>
      </c>
      <c r="C84" s="2">
        <v>0.46200000000000002</v>
      </c>
      <c r="D84" s="2">
        <v>-1.1148529845399999</v>
      </c>
      <c r="E84" s="10">
        <v>3.0095747832700001E-8</v>
      </c>
      <c r="F84" s="2" t="s">
        <v>68</v>
      </c>
      <c r="G84" s="2" t="s">
        <v>69</v>
      </c>
      <c r="H84" s="2" t="s">
        <v>70</v>
      </c>
      <c r="I84" s="2" t="s">
        <v>71</v>
      </c>
      <c r="J84" s="2">
        <v>88.063333333299994</v>
      </c>
      <c r="K84" s="2">
        <v>126.916666667</v>
      </c>
      <c r="L84" s="2" t="s">
        <v>291</v>
      </c>
    </row>
    <row r="85" spans="1:12" x14ac:dyDescent="0.2">
      <c r="A85" s="2" t="s">
        <v>292</v>
      </c>
      <c r="B85" s="2" t="s">
        <v>293</v>
      </c>
      <c r="C85" s="2">
        <v>0.434</v>
      </c>
      <c r="D85" s="2">
        <v>-1.2050131882099999</v>
      </c>
      <c r="E85" s="10">
        <v>6.6640447569000005E-7</v>
      </c>
      <c r="F85" s="2" t="s">
        <v>68</v>
      </c>
      <c r="G85" s="2" t="s">
        <v>69</v>
      </c>
      <c r="H85" s="2" t="s">
        <v>70</v>
      </c>
      <c r="I85" s="2" t="s">
        <v>71</v>
      </c>
      <c r="J85" s="2">
        <v>34.513333333299997</v>
      </c>
      <c r="K85" s="2">
        <v>52.8266666667</v>
      </c>
      <c r="L85" s="2" t="s">
        <v>294</v>
      </c>
    </row>
    <row r="86" spans="1:12" x14ac:dyDescent="0.2">
      <c r="A86" s="2" t="s">
        <v>295</v>
      </c>
      <c r="B86" s="2" t="s">
        <v>296</v>
      </c>
      <c r="C86" s="2">
        <v>2.238</v>
      </c>
      <c r="D86" s="2">
        <v>1.16208209307</v>
      </c>
      <c r="E86" s="10">
        <v>2.77483225238E-9</v>
      </c>
      <c r="F86" s="2" t="s">
        <v>68</v>
      </c>
      <c r="G86" s="2" t="s">
        <v>77</v>
      </c>
      <c r="H86" s="2" t="s">
        <v>70</v>
      </c>
      <c r="I86" s="2" t="s">
        <v>71</v>
      </c>
      <c r="J86" s="2">
        <v>45.606666666700001</v>
      </c>
      <c r="K86" s="2">
        <v>13.52</v>
      </c>
      <c r="L86" s="2" t="s">
        <v>297</v>
      </c>
    </row>
    <row r="87" spans="1:12" x14ac:dyDescent="0.2">
      <c r="A87" s="2" t="s">
        <v>298</v>
      </c>
      <c r="B87" s="2" t="s">
        <v>299</v>
      </c>
      <c r="C87" s="2">
        <v>2.4319999999999999</v>
      </c>
      <c r="D87" s="2">
        <v>1.2820355729499999</v>
      </c>
      <c r="E87" s="10">
        <v>9.5725392441300007E-13</v>
      </c>
      <c r="F87" s="2" t="s">
        <v>68</v>
      </c>
      <c r="G87" s="2" t="s">
        <v>77</v>
      </c>
      <c r="H87" s="2" t="s">
        <v>70</v>
      </c>
      <c r="I87" s="2" t="s">
        <v>71</v>
      </c>
      <c r="J87" s="2">
        <v>402.306666667</v>
      </c>
      <c r="K87" s="2">
        <v>112.59</v>
      </c>
      <c r="L87" s="2" t="s">
        <v>300</v>
      </c>
    </row>
    <row r="88" spans="1:12" x14ac:dyDescent="0.2">
      <c r="A88" s="2" t="s">
        <v>301</v>
      </c>
      <c r="B88" s="2" t="s">
        <v>302</v>
      </c>
      <c r="C88" s="2">
        <v>0.13300000000000001</v>
      </c>
      <c r="D88" s="2">
        <v>-2.9102187010799998</v>
      </c>
      <c r="E88" s="10">
        <v>3.0238303630000002E-26</v>
      </c>
      <c r="F88" s="2" t="s">
        <v>68</v>
      </c>
      <c r="G88" s="2" t="s">
        <v>69</v>
      </c>
      <c r="H88" s="2" t="s">
        <v>70</v>
      </c>
      <c r="I88" s="2" t="s">
        <v>71</v>
      </c>
      <c r="J88" s="2">
        <v>1239.99</v>
      </c>
      <c r="K88" s="2">
        <v>6134.19</v>
      </c>
      <c r="L88" s="2" t="s">
        <v>303</v>
      </c>
    </row>
    <row r="89" spans="1:12" x14ac:dyDescent="0.2">
      <c r="A89" s="2" t="s">
        <v>304</v>
      </c>
      <c r="B89" s="2" t="s">
        <v>305</v>
      </c>
      <c r="C89" s="2">
        <v>0.248</v>
      </c>
      <c r="D89" s="2">
        <v>-2.0110175896200002</v>
      </c>
      <c r="E89" s="10">
        <v>1.3247789295200001E-29</v>
      </c>
      <c r="F89" s="2" t="s">
        <v>68</v>
      </c>
      <c r="G89" s="2" t="s">
        <v>69</v>
      </c>
      <c r="H89" s="2" t="s">
        <v>70</v>
      </c>
      <c r="I89" s="2" t="s">
        <v>71</v>
      </c>
      <c r="J89" s="2">
        <v>3761.0566666700001</v>
      </c>
      <c r="K89" s="2">
        <v>9992.2333333299994</v>
      </c>
      <c r="L89" s="2" t="s">
        <v>306</v>
      </c>
    </row>
    <row r="90" spans="1:12" x14ac:dyDescent="0.2">
      <c r="A90" s="2" t="s">
        <v>307</v>
      </c>
      <c r="B90" s="2" t="s">
        <v>308</v>
      </c>
      <c r="C90" s="2">
        <v>2.68</v>
      </c>
      <c r="D90" s="2">
        <v>1.42244562816</v>
      </c>
      <c r="E90" s="10">
        <v>4.3072934455100002E-13</v>
      </c>
      <c r="F90" s="2" t="s">
        <v>68</v>
      </c>
      <c r="G90" s="2" t="s">
        <v>77</v>
      </c>
      <c r="H90" s="2" t="s">
        <v>70</v>
      </c>
      <c r="I90" s="2" t="s">
        <v>71</v>
      </c>
      <c r="J90" s="2">
        <v>140.813333333</v>
      </c>
      <c r="K90" s="2">
        <v>34.5766666667</v>
      </c>
      <c r="L90" s="2" t="s">
        <v>309</v>
      </c>
    </row>
    <row r="91" spans="1:12" x14ac:dyDescent="0.2">
      <c r="A91" s="2" t="s">
        <v>310</v>
      </c>
      <c r="B91" s="2" t="s">
        <v>311</v>
      </c>
      <c r="C91" s="2">
        <v>2.2149999999999999</v>
      </c>
      <c r="D91" s="2">
        <v>1.1473619749999999</v>
      </c>
      <c r="E91" s="10">
        <v>3.8756031959299997E-8</v>
      </c>
      <c r="F91" s="2" t="s">
        <v>68</v>
      </c>
      <c r="G91" s="2" t="s">
        <v>77</v>
      </c>
      <c r="H91" s="2" t="s">
        <v>70</v>
      </c>
      <c r="I91" s="2" t="s">
        <v>71</v>
      </c>
      <c r="J91" s="2">
        <v>98.733333333299996</v>
      </c>
      <c r="K91" s="2">
        <v>29.7366666667</v>
      </c>
      <c r="L91" s="2" t="s">
        <v>312</v>
      </c>
    </row>
    <row r="92" spans="1:12" x14ac:dyDescent="0.2">
      <c r="A92" s="2" t="s">
        <v>313</v>
      </c>
      <c r="B92" s="2" t="s">
        <v>44</v>
      </c>
      <c r="C92" s="2">
        <v>0.255</v>
      </c>
      <c r="D92" s="2">
        <v>-1.9732410387699999</v>
      </c>
      <c r="E92" s="10">
        <v>3.9865671243600001E-16</v>
      </c>
      <c r="F92" s="2" t="s">
        <v>68</v>
      </c>
      <c r="G92" s="2" t="s">
        <v>69</v>
      </c>
      <c r="H92" s="2" t="s">
        <v>70</v>
      </c>
      <c r="I92" s="2" t="s">
        <v>71</v>
      </c>
      <c r="J92" s="2">
        <v>78.586666666699998</v>
      </c>
      <c r="K92" s="2">
        <v>204.57666666700001</v>
      </c>
      <c r="L92" s="2" t="s">
        <v>314</v>
      </c>
    </row>
    <row r="93" spans="1:12" x14ac:dyDescent="0.2">
      <c r="A93" s="2" t="s">
        <v>315</v>
      </c>
      <c r="B93" s="2" t="s">
        <v>316</v>
      </c>
      <c r="C93" s="2">
        <v>0.21299999999999999</v>
      </c>
      <c r="D93" s="2">
        <v>-2.2315863240999998</v>
      </c>
      <c r="E93" s="10">
        <v>9.156507786360001E-13</v>
      </c>
      <c r="F93" s="2" t="s">
        <v>68</v>
      </c>
      <c r="G93" s="2" t="s">
        <v>69</v>
      </c>
      <c r="H93" s="2" t="s">
        <v>70</v>
      </c>
      <c r="I93" s="2" t="s">
        <v>71</v>
      </c>
      <c r="J93" s="2">
        <v>10.303333333299999</v>
      </c>
      <c r="K93" s="2">
        <v>32.01</v>
      </c>
      <c r="L93" s="2" t="s">
        <v>317</v>
      </c>
    </row>
    <row r="94" spans="1:12" x14ac:dyDescent="0.2">
      <c r="A94" s="2" t="s">
        <v>318</v>
      </c>
      <c r="B94" s="2" t="s">
        <v>319</v>
      </c>
      <c r="C94" s="2">
        <v>0.315</v>
      </c>
      <c r="D94" s="2">
        <v>-1.66765114724</v>
      </c>
      <c r="E94" s="10">
        <v>2.9241946172E-7</v>
      </c>
      <c r="F94" s="2" t="s">
        <v>68</v>
      </c>
      <c r="G94" s="2" t="s">
        <v>69</v>
      </c>
      <c r="H94" s="2" t="s">
        <v>70</v>
      </c>
      <c r="I94" s="2" t="s">
        <v>71</v>
      </c>
      <c r="J94" s="2">
        <v>13.926666666699999</v>
      </c>
      <c r="K94" s="2">
        <v>28.93</v>
      </c>
      <c r="L94" s="2" t="s">
        <v>320</v>
      </c>
    </row>
    <row r="95" spans="1:12" x14ac:dyDescent="0.2">
      <c r="A95" s="2" t="s">
        <v>321</v>
      </c>
      <c r="B95" s="2" t="s">
        <v>322</v>
      </c>
      <c r="C95" s="2">
        <v>0.223</v>
      </c>
      <c r="D95" s="2">
        <v>-2.1657878000799999</v>
      </c>
      <c r="E95" s="10">
        <v>4.0307728953E-16</v>
      </c>
      <c r="F95" s="2" t="s">
        <v>68</v>
      </c>
      <c r="G95" s="2" t="s">
        <v>69</v>
      </c>
      <c r="H95" s="2" t="s">
        <v>70</v>
      </c>
      <c r="I95" s="2" t="s">
        <v>71</v>
      </c>
      <c r="J95" s="2">
        <v>10.5766666667</v>
      </c>
      <c r="K95" s="2">
        <v>31.413333333299999</v>
      </c>
      <c r="L95" s="2" t="s">
        <v>323</v>
      </c>
    </row>
    <row r="96" spans="1:12" x14ac:dyDescent="0.2">
      <c r="A96" s="2" t="s">
        <v>324</v>
      </c>
      <c r="B96" s="2" t="s">
        <v>325</v>
      </c>
      <c r="C96" s="2">
        <v>7.2999999999999995E-2</v>
      </c>
      <c r="D96" s="2">
        <v>-3.7828968378000001</v>
      </c>
      <c r="E96" s="10">
        <v>1.6749822976099999E-5</v>
      </c>
      <c r="F96" s="2" t="s">
        <v>68</v>
      </c>
      <c r="G96" s="2" t="s">
        <v>69</v>
      </c>
      <c r="H96" s="2" t="s">
        <v>70</v>
      </c>
      <c r="I96" s="2" t="s">
        <v>71</v>
      </c>
      <c r="J96" s="2">
        <v>76.41</v>
      </c>
      <c r="K96" s="2">
        <v>679.35666666700001</v>
      </c>
      <c r="L96" s="2" t="s">
        <v>326</v>
      </c>
    </row>
    <row r="97" spans="1:12" x14ac:dyDescent="0.2">
      <c r="A97" s="2" t="s">
        <v>327</v>
      </c>
      <c r="B97" s="2" t="s">
        <v>328</v>
      </c>
      <c r="C97" s="2">
        <v>0.432</v>
      </c>
      <c r="D97" s="2">
        <v>-1.2114878154499999</v>
      </c>
      <c r="E97" s="10">
        <v>1.18793926437E-5</v>
      </c>
      <c r="F97" s="2" t="s">
        <v>68</v>
      </c>
      <c r="G97" s="2" t="s">
        <v>69</v>
      </c>
      <c r="H97" s="2" t="s">
        <v>70</v>
      </c>
      <c r="I97" s="2" t="s">
        <v>71</v>
      </c>
      <c r="J97" s="2">
        <v>190.62</v>
      </c>
      <c r="K97" s="2">
        <v>291.02</v>
      </c>
      <c r="L97" s="2" t="s">
        <v>329</v>
      </c>
    </row>
    <row r="98" spans="1:12" x14ac:dyDescent="0.2">
      <c r="A98" s="2" t="s">
        <v>330</v>
      </c>
      <c r="B98" s="2" t="s">
        <v>251</v>
      </c>
      <c r="C98" s="2">
        <v>2.6320000000000001</v>
      </c>
      <c r="D98" s="2">
        <v>1.39628777266</v>
      </c>
      <c r="E98" s="10">
        <v>5.7982366160800004E-7</v>
      </c>
      <c r="F98" s="2" t="s">
        <v>68</v>
      </c>
      <c r="G98" s="2" t="s">
        <v>77</v>
      </c>
      <c r="H98" s="2" t="s">
        <v>70</v>
      </c>
      <c r="I98" s="2" t="s">
        <v>71</v>
      </c>
      <c r="J98" s="2">
        <v>285.63666666699999</v>
      </c>
      <c r="K98" s="2">
        <v>71.8533333333</v>
      </c>
      <c r="L98" s="2" t="s">
        <v>252</v>
      </c>
    </row>
    <row r="99" spans="1:12" x14ac:dyDescent="0.2">
      <c r="A99" s="2" t="s">
        <v>331</v>
      </c>
      <c r="B99" s="2" t="s">
        <v>332</v>
      </c>
      <c r="C99" s="2">
        <v>0.40899999999999997</v>
      </c>
      <c r="D99" s="2">
        <v>-1.29098180562</v>
      </c>
      <c r="E99" s="10">
        <v>1.88057699486E-6</v>
      </c>
      <c r="F99" s="2" t="s">
        <v>68</v>
      </c>
      <c r="G99" s="2" t="s">
        <v>69</v>
      </c>
      <c r="H99" s="2" t="s">
        <v>70</v>
      </c>
      <c r="I99" s="2" t="s">
        <v>71</v>
      </c>
      <c r="J99" s="2">
        <v>94.186666666700006</v>
      </c>
      <c r="K99" s="2">
        <v>150.85333333299999</v>
      </c>
      <c r="L99" s="2" t="s">
        <v>333</v>
      </c>
    </row>
    <row r="100" spans="1:12" x14ac:dyDescent="0.2">
      <c r="A100" s="2" t="s">
        <v>334</v>
      </c>
      <c r="B100" s="2" t="s">
        <v>335</v>
      </c>
      <c r="C100" s="2">
        <v>0.33800000000000002</v>
      </c>
      <c r="D100" s="2">
        <v>-1.56339245257</v>
      </c>
      <c r="E100" s="10">
        <v>5.1772902255000002E-8</v>
      </c>
      <c r="F100" s="2" t="s">
        <v>68</v>
      </c>
      <c r="G100" s="2" t="s">
        <v>69</v>
      </c>
      <c r="H100" s="2" t="s">
        <v>70</v>
      </c>
      <c r="I100" s="2" t="s">
        <v>71</v>
      </c>
      <c r="J100" s="2">
        <v>47.156666666699998</v>
      </c>
      <c r="K100" s="2">
        <v>91.28</v>
      </c>
      <c r="L100" s="2" t="s">
        <v>336</v>
      </c>
    </row>
    <row r="101" spans="1:12" x14ac:dyDescent="0.2">
      <c r="A101" s="2" t="s">
        <v>337</v>
      </c>
      <c r="B101" s="2" t="s">
        <v>338</v>
      </c>
      <c r="C101" s="2">
        <v>0.47799999999999998</v>
      </c>
      <c r="D101" s="2">
        <v>-1.06554497376</v>
      </c>
      <c r="E101" s="10">
        <v>6.8785174876900003E-8</v>
      </c>
      <c r="F101" s="2" t="s">
        <v>68</v>
      </c>
      <c r="G101" s="2" t="s">
        <v>69</v>
      </c>
      <c r="H101" s="2" t="s">
        <v>70</v>
      </c>
      <c r="I101" s="2" t="s">
        <v>71</v>
      </c>
      <c r="J101" s="2">
        <v>197.19</v>
      </c>
      <c r="K101" s="2">
        <v>272.92</v>
      </c>
      <c r="L101" s="2" t="s">
        <v>339</v>
      </c>
    </row>
    <row r="102" spans="1:12" x14ac:dyDescent="0.2">
      <c r="A102" s="2" t="s">
        <v>340</v>
      </c>
      <c r="B102" s="2" t="s">
        <v>44</v>
      </c>
      <c r="C102" s="2">
        <v>0.39300000000000002</v>
      </c>
      <c r="D102" s="2">
        <v>-1.3474728012499999</v>
      </c>
      <c r="E102" s="2">
        <v>2.45410867353E-3</v>
      </c>
      <c r="F102" s="2" t="s">
        <v>68</v>
      </c>
      <c r="G102" s="2" t="s">
        <v>69</v>
      </c>
      <c r="H102" s="2" t="s">
        <v>70</v>
      </c>
      <c r="I102" s="2" t="s">
        <v>71</v>
      </c>
      <c r="J102" s="2">
        <v>3.55666666667</v>
      </c>
      <c r="K102" s="2">
        <v>6.1466666666699998</v>
      </c>
      <c r="L102" s="2" t="s">
        <v>168</v>
      </c>
    </row>
    <row r="103" spans="1:12" x14ac:dyDescent="0.2">
      <c r="A103" s="2" t="s">
        <v>341</v>
      </c>
      <c r="B103" s="2" t="s">
        <v>44</v>
      </c>
      <c r="C103" s="2">
        <v>0.28100000000000003</v>
      </c>
      <c r="D103" s="2">
        <v>-1.83124290651</v>
      </c>
      <c r="E103" s="10">
        <v>1.5909111067800001E-10</v>
      </c>
      <c r="F103" s="2" t="s">
        <v>68</v>
      </c>
      <c r="G103" s="2" t="s">
        <v>69</v>
      </c>
      <c r="H103" s="2" t="s">
        <v>70</v>
      </c>
      <c r="I103" s="2" t="s">
        <v>71</v>
      </c>
      <c r="J103" s="2">
        <v>250.92666666700001</v>
      </c>
      <c r="K103" s="2">
        <v>589.40333333299998</v>
      </c>
      <c r="L103" s="2" t="s">
        <v>342</v>
      </c>
    </row>
    <row r="104" spans="1:12" x14ac:dyDescent="0.2">
      <c r="A104" s="2" t="s">
        <v>343</v>
      </c>
      <c r="B104" s="2" t="s">
        <v>44</v>
      </c>
      <c r="C104" s="2">
        <v>0.38500000000000001</v>
      </c>
      <c r="D104" s="2">
        <v>-1.3755963392299999</v>
      </c>
      <c r="E104" s="10">
        <v>3.76152079067E-7</v>
      </c>
      <c r="F104" s="2" t="s">
        <v>68</v>
      </c>
      <c r="G104" s="2" t="s">
        <v>69</v>
      </c>
      <c r="H104" s="2" t="s">
        <v>70</v>
      </c>
      <c r="I104" s="2" t="s">
        <v>71</v>
      </c>
      <c r="J104" s="2">
        <v>264.68333333300001</v>
      </c>
      <c r="K104" s="2">
        <v>447.58333333299998</v>
      </c>
      <c r="L104" s="2" t="s">
        <v>344</v>
      </c>
    </row>
    <row r="105" spans="1:12" x14ac:dyDescent="0.2">
      <c r="A105" s="2" t="s">
        <v>345</v>
      </c>
      <c r="B105" s="2" t="s">
        <v>44</v>
      </c>
      <c r="C105" s="2">
        <v>2.923</v>
      </c>
      <c r="D105" s="2">
        <v>1.5473479752399999</v>
      </c>
      <c r="E105" s="10">
        <v>1.01886148758E-8</v>
      </c>
      <c r="F105" s="2" t="s">
        <v>68</v>
      </c>
      <c r="G105" s="2" t="s">
        <v>77</v>
      </c>
      <c r="H105" s="2" t="s">
        <v>70</v>
      </c>
      <c r="I105" s="2" t="s">
        <v>71</v>
      </c>
      <c r="J105" s="2">
        <v>19.323333333299999</v>
      </c>
      <c r="K105" s="2">
        <v>4.3899999999999997</v>
      </c>
      <c r="L105" s="2" t="s">
        <v>168</v>
      </c>
    </row>
    <row r="106" spans="1:12" x14ac:dyDescent="0.2">
      <c r="A106" s="2" t="s">
        <v>346</v>
      </c>
      <c r="B106" s="2" t="s">
        <v>44</v>
      </c>
      <c r="C106" s="2">
        <v>0.41299999999999998</v>
      </c>
      <c r="D106" s="2">
        <v>-1.27616740466</v>
      </c>
      <c r="E106" s="10">
        <v>2.65618843484E-5</v>
      </c>
      <c r="F106" s="2" t="s">
        <v>68</v>
      </c>
      <c r="G106" s="2" t="s">
        <v>69</v>
      </c>
      <c r="H106" s="2" t="s">
        <v>70</v>
      </c>
      <c r="I106" s="2" t="s">
        <v>71</v>
      </c>
      <c r="J106" s="2">
        <v>102.516666667</v>
      </c>
      <c r="K106" s="2">
        <v>169.11</v>
      </c>
      <c r="L106" s="2" t="s">
        <v>168</v>
      </c>
    </row>
    <row r="107" spans="1:12" x14ac:dyDescent="0.2">
      <c r="A107" s="2" t="s">
        <v>347</v>
      </c>
      <c r="B107" s="2" t="s">
        <v>348</v>
      </c>
      <c r="C107" s="2">
        <v>2.258</v>
      </c>
      <c r="D107" s="2">
        <v>1.1751214267100001</v>
      </c>
      <c r="E107" s="10">
        <v>8.2119368855400005E-14</v>
      </c>
      <c r="F107" s="2" t="s">
        <v>68</v>
      </c>
      <c r="G107" s="2" t="s">
        <v>77</v>
      </c>
      <c r="H107" s="2" t="s">
        <v>70</v>
      </c>
      <c r="I107" s="2" t="s">
        <v>71</v>
      </c>
      <c r="J107" s="2">
        <v>167.18</v>
      </c>
      <c r="K107" s="2">
        <v>49.046666666699998</v>
      </c>
      <c r="L107" s="2" t="s">
        <v>349</v>
      </c>
    </row>
    <row r="108" spans="1:12" x14ac:dyDescent="0.2">
      <c r="A108" s="2" t="s">
        <v>350</v>
      </c>
      <c r="B108" s="2" t="s">
        <v>351</v>
      </c>
      <c r="C108" s="2">
        <v>2.048</v>
      </c>
      <c r="D108" s="2">
        <v>1.0344801238700001</v>
      </c>
      <c r="E108" s="10">
        <v>1.01951041873E-8</v>
      </c>
      <c r="F108" s="2" t="s">
        <v>68</v>
      </c>
      <c r="G108" s="2" t="s">
        <v>77</v>
      </c>
      <c r="H108" s="2" t="s">
        <v>70</v>
      </c>
      <c r="I108" s="2" t="s">
        <v>71</v>
      </c>
      <c r="J108" s="2">
        <v>192.73333333299999</v>
      </c>
      <c r="K108" s="2">
        <v>62.683333333299998</v>
      </c>
      <c r="L108" s="2" t="s">
        <v>352</v>
      </c>
    </row>
    <row r="109" spans="1:12" x14ac:dyDescent="0.2">
      <c r="A109" s="2" t="s">
        <v>353</v>
      </c>
      <c r="B109" s="2" t="s">
        <v>354</v>
      </c>
      <c r="C109" s="2">
        <v>2.2909999999999999</v>
      </c>
      <c r="D109" s="2">
        <v>1.19600977686</v>
      </c>
      <c r="E109" s="10">
        <v>1.7120162774700001E-10</v>
      </c>
      <c r="F109" s="2" t="s">
        <v>68</v>
      </c>
      <c r="G109" s="2" t="s">
        <v>77</v>
      </c>
      <c r="H109" s="2" t="s">
        <v>70</v>
      </c>
      <c r="I109" s="2" t="s">
        <v>71</v>
      </c>
      <c r="J109" s="2">
        <v>89.62</v>
      </c>
      <c r="K109" s="2">
        <v>26.1266666667</v>
      </c>
      <c r="L109" s="2" t="s">
        <v>355</v>
      </c>
    </row>
    <row r="110" spans="1:12" x14ac:dyDescent="0.2">
      <c r="A110" s="2" t="s">
        <v>356</v>
      </c>
      <c r="B110" s="2" t="s">
        <v>357</v>
      </c>
      <c r="C110" s="2">
        <v>0.41899999999999998</v>
      </c>
      <c r="D110" s="2">
        <v>-1.2539855739300001</v>
      </c>
      <c r="E110" s="2">
        <v>1.00824294391E-3</v>
      </c>
      <c r="F110" s="2" t="s">
        <v>68</v>
      </c>
      <c r="G110" s="2" t="s">
        <v>69</v>
      </c>
      <c r="H110" s="2" t="s">
        <v>70</v>
      </c>
      <c r="I110" s="2" t="s">
        <v>71</v>
      </c>
      <c r="J110" s="2">
        <v>48.486666666700003</v>
      </c>
      <c r="K110" s="2">
        <v>76.483333333299996</v>
      </c>
      <c r="L110" s="2" t="s">
        <v>168</v>
      </c>
    </row>
    <row r="111" spans="1:12" x14ac:dyDescent="0.2">
      <c r="A111" s="2" t="s">
        <v>358</v>
      </c>
      <c r="B111" s="2" t="s">
        <v>359</v>
      </c>
      <c r="C111" s="2">
        <v>2.81</v>
      </c>
      <c r="D111" s="2">
        <v>1.49062880487</v>
      </c>
      <c r="E111" s="10">
        <v>1.2478825828900001E-14</v>
      </c>
      <c r="F111" s="2" t="s">
        <v>68</v>
      </c>
      <c r="G111" s="2" t="s">
        <v>77</v>
      </c>
      <c r="H111" s="2" t="s">
        <v>70</v>
      </c>
      <c r="I111" s="2" t="s">
        <v>71</v>
      </c>
      <c r="J111" s="2">
        <v>86.5</v>
      </c>
      <c r="K111" s="2">
        <v>20.4866666667</v>
      </c>
      <c r="L111" s="2" t="s">
        <v>360</v>
      </c>
    </row>
    <row r="112" spans="1:12" x14ac:dyDescent="0.2">
      <c r="A112" s="2" t="s">
        <v>361</v>
      </c>
      <c r="B112" s="2" t="s">
        <v>362</v>
      </c>
      <c r="C112" s="2">
        <v>2.1789999999999998</v>
      </c>
      <c r="D112" s="2">
        <v>1.12376747306</v>
      </c>
      <c r="E112" s="10">
        <v>2.3586805192100001E-9</v>
      </c>
      <c r="F112" s="2" t="s">
        <v>68</v>
      </c>
      <c r="G112" s="2" t="s">
        <v>77</v>
      </c>
      <c r="H112" s="2" t="s">
        <v>70</v>
      </c>
      <c r="I112" s="2" t="s">
        <v>71</v>
      </c>
      <c r="J112" s="2">
        <v>532.01666666699998</v>
      </c>
      <c r="K112" s="2">
        <v>161.783333333</v>
      </c>
      <c r="L112" s="2" t="s">
        <v>363</v>
      </c>
    </row>
    <row r="113" spans="1:12" x14ac:dyDescent="0.2">
      <c r="A113" s="2" t="s">
        <v>364</v>
      </c>
      <c r="B113" s="2" t="s">
        <v>44</v>
      </c>
      <c r="C113" s="2">
        <v>2.5609999999999999</v>
      </c>
      <c r="D113" s="2">
        <v>1.35645043255</v>
      </c>
      <c r="E113" s="10">
        <v>2.5337821991399999E-15</v>
      </c>
      <c r="F113" s="2" t="s">
        <v>68</v>
      </c>
      <c r="G113" s="2" t="s">
        <v>77</v>
      </c>
      <c r="H113" s="2" t="s">
        <v>70</v>
      </c>
      <c r="I113" s="2" t="s">
        <v>71</v>
      </c>
      <c r="J113" s="2">
        <v>150.77333333300001</v>
      </c>
      <c r="K113" s="2">
        <v>38.6033333333</v>
      </c>
      <c r="L113" s="2" t="s">
        <v>365</v>
      </c>
    </row>
    <row r="114" spans="1:12" x14ac:dyDescent="0.2">
      <c r="A114" s="2" t="s">
        <v>366</v>
      </c>
      <c r="B114" s="2" t="s">
        <v>367</v>
      </c>
      <c r="C114" s="2">
        <v>0.309</v>
      </c>
      <c r="D114" s="2">
        <v>-1.6939679913700001</v>
      </c>
      <c r="E114" s="10">
        <v>5.6512562868800003E-19</v>
      </c>
      <c r="F114" s="2" t="s">
        <v>68</v>
      </c>
      <c r="G114" s="2" t="s">
        <v>69</v>
      </c>
      <c r="H114" s="2" t="s">
        <v>70</v>
      </c>
      <c r="I114" s="2" t="s">
        <v>71</v>
      </c>
      <c r="J114" s="2">
        <v>295.7</v>
      </c>
      <c r="K114" s="2">
        <v>625.04999999999995</v>
      </c>
      <c r="L114" s="2" t="s">
        <v>368</v>
      </c>
    </row>
    <row r="115" spans="1:12" x14ac:dyDescent="0.2">
      <c r="A115" s="2" t="s">
        <v>369</v>
      </c>
      <c r="B115" s="2" t="s">
        <v>370</v>
      </c>
      <c r="C115" s="2">
        <v>2.3439999999999999</v>
      </c>
      <c r="D115" s="2">
        <v>1.22895263026</v>
      </c>
      <c r="E115" s="10">
        <v>9.4901429534400003E-9</v>
      </c>
      <c r="F115" s="2" t="s">
        <v>68</v>
      </c>
      <c r="G115" s="2" t="s">
        <v>77</v>
      </c>
      <c r="H115" s="2" t="s">
        <v>70</v>
      </c>
      <c r="I115" s="2" t="s">
        <v>71</v>
      </c>
      <c r="J115" s="2">
        <v>143.686666667</v>
      </c>
      <c r="K115" s="2">
        <v>40.549999999999997</v>
      </c>
      <c r="L115" s="2" t="s">
        <v>371</v>
      </c>
    </row>
    <row r="116" spans="1:12" x14ac:dyDescent="0.2">
      <c r="A116" s="2" t="s">
        <v>372</v>
      </c>
      <c r="B116" s="2" t="s">
        <v>44</v>
      </c>
      <c r="C116" s="2">
        <v>2.7029999999999998</v>
      </c>
      <c r="D116" s="2">
        <v>1.43464796044</v>
      </c>
      <c r="E116" s="10">
        <v>3.0066984951999998E-8</v>
      </c>
      <c r="F116" s="2" t="s">
        <v>68</v>
      </c>
      <c r="G116" s="2" t="s">
        <v>77</v>
      </c>
      <c r="H116" s="2" t="s">
        <v>70</v>
      </c>
      <c r="I116" s="2" t="s">
        <v>71</v>
      </c>
      <c r="J116" s="2">
        <v>53.97</v>
      </c>
      <c r="K116" s="2">
        <v>13.4233333333</v>
      </c>
      <c r="L116" s="2" t="s">
        <v>168</v>
      </c>
    </row>
    <row r="117" spans="1:12" x14ac:dyDescent="0.2">
      <c r="A117" s="2" t="s">
        <v>373</v>
      </c>
      <c r="B117" s="2" t="s">
        <v>44</v>
      </c>
      <c r="C117" s="2">
        <v>0.16900000000000001</v>
      </c>
      <c r="D117" s="2">
        <v>-2.5636064330099999</v>
      </c>
      <c r="E117" s="10">
        <v>6.3153426113300002E-19</v>
      </c>
      <c r="F117" s="2" t="s">
        <v>68</v>
      </c>
      <c r="G117" s="2" t="s">
        <v>69</v>
      </c>
      <c r="H117" s="2" t="s">
        <v>70</v>
      </c>
      <c r="I117" s="2" t="s">
        <v>71</v>
      </c>
      <c r="J117" s="2">
        <v>159.39666666700001</v>
      </c>
      <c r="K117" s="2">
        <v>614.78666666699996</v>
      </c>
      <c r="L117" s="2" t="s">
        <v>374</v>
      </c>
    </row>
    <row r="118" spans="1:12" x14ac:dyDescent="0.2">
      <c r="A118" s="2" t="s">
        <v>375</v>
      </c>
      <c r="B118" s="2" t="s">
        <v>44</v>
      </c>
      <c r="C118" s="2">
        <v>2.0590000000000002</v>
      </c>
      <c r="D118" s="2">
        <v>1.04176969819</v>
      </c>
      <c r="E118" s="10">
        <v>5.9861097779600001E-9</v>
      </c>
      <c r="F118" s="2" t="s">
        <v>68</v>
      </c>
      <c r="G118" s="2" t="s">
        <v>77</v>
      </c>
      <c r="H118" s="2" t="s">
        <v>70</v>
      </c>
      <c r="I118" s="2" t="s">
        <v>71</v>
      </c>
      <c r="J118" s="2">
        <v>206.60333333299999</v>
      </c>
      <c r="K118" s="2">
        <v>66.260000000000005</v>
      </c>
      <c r="L118" s="2" t="s">
        <v>168</v>
      </c>
    </row>
    <row r="119" spans="1:12" x14ac:dyDescent="0.2">
      <c r="A119" s="2" t="s">
        <v>376</v>
      </c>
      <c r="B119" s="2" t="s">
        <v>44</v>
      </c>
      <c r="C119" s="2">
        <v>2.13</v>
      </c>
      <c r="D119" s="2">
        <v>1.09087787892</v>
      </c>
      <c r="E119" s="10">
        <v>6.3526127916299996E-12</v>
      </c>
      <c r="F119" s="2" t="s">
        <v>68</v>
      </c>
      <c r="G119" s="2" t="s">
        <v>77</v>
      </c>
      <c r="H119" s="2" t="s">
        <v>70</v>
      </c>
      <c r="I119" s="2" t="s">
        <v>71</v>
      </c>
      <c r="J119" s="2">
        <v>270.87666666699999</v>
      </c>
      <c r="K119" s="2">
        <v>84.69</v>
      </c>
      <c r="L119" s="2" t="s">
        <v>377</v>
      </c>
    </row>
    <row r="120" spans="1:12" x14ac:dyDescent="0.2">
      <c r="A120" s="2" t="s">
        <v>378</v>
      </c>
      <c r="B120" s="2" t="s">
        <v>44</v>
      </c>
      <c r="C120" s="2">
        <v>0.30299999999999999</v>
      </c>
      <c r="D120" s="2">
        <v>-1.7222455325899999</v>
      </c>
      <c r="E120" s="10">
        <v>1.12756033902E-18</v>
      </c>
      <c r="F120" s="2" t="s">
        <v>68</v>
      </c>
      <c r="G120" s="2" t="s">
        <v>69</v>
      </c>
      <c r="H120" s="2" t="s">
        <v>70</v>
      </c>
      <c r="I120" s="2" t="s">
        <v>71</v>
      </c>
      <c r="J120" s="2">
        <v>189.85666666700001</v>
      </c>
      <c r="K120" s="2">
        <v>416.85333333300002</v>
      </c>
      <c r="L120" s="2" t="s">
        <v>379</v>
      </c>
    </row>
    <row r="121" spans="1:12" x14ac:dyDescent="0.2">
      <c r="A121" s="2" t="s">
        <v>380</v>
      </c>
      <c r="B121" s="2" t="s">
        <v>381</v>
      </c>
      <c r="C121" s="2">
        <v>0.156</v>
      </c>
      <c r="D121" s="2">
        <v>-2.6804400314799999</v>
      </c>
      <c r="E121" s="10">
        <v>2.1995551912200002E-47</v>
      </c>
      <c r="F121" s="2" t="s">
        <v>68</v>
      </c>
      <c r="G121" s="2" t="s">
        <v>69</v>
      </c>
      <c r="H121" s="2" t="s">
        <v>70</v>
      </c>
      <c r="I121" s="2" t="s">
        <v>71</v>
      </c>
      <c r="J121" s="2">
        <v>101.193333333</v>
      </c>
      <c r="K121" s="2">
        <v>430.46</v>
      </c>
      <c r="L121" s="2" t="s">
        <v>382</v>
      </c>
    </row>
    <row r="122" spans="1:12" x14ac:dyDescent="0.2">
      <c r="A122" s="2" t="s">
        <v>383</v>
      </c>
      <c r="B122" s="2" t="s">
        <v>384</v>
      </c>
      <c r="C122" s="2">
        <v>0.113</v>
      </c>
      <c r="D122" s="2">
        <v>-3.1423774438200001</v>
      </c>
      <c r="E122" s="10">
        <v>1.5381618180999999E-20</v>
      </c>
      <c r="F122" s="2" t="s">
        <v>68</v>
      </c>
      <c r="G122" s="2" t="s">
        <v>69</v>
      </c>
      <c r="H122" s="2" t="s">
        <v>70</v>
      </c>
      <c r="I122" s="2" t="s">
        <v>71</v>
      </c>
      <c r="J122" s="2">
        <v>139.49333333300001</v>
      </c>
      <c r="K122" s="2">
        <v>799.51333333299999</v>
      </c>
      <c r="L122" s="2" t="s">
        <v>385</v>
      </c>
    </row>
    <row r="123" spans="1:12" x14ac:dyDescent="0.2">
      <c r="A123" s="2" t="s">
        <v>386</v>
      </c>
      <c r="B123" s="2" t="s">
        <v>387</v>
      </c>
      <c r="C123" s="2">
        <v>2.2010000000000001</v>
      </c>
      <c r="D123" s="2">
        <v>1.1382672891900001</v>
      </c>
      <c r="E123" s="10">
        <v>2.5098008172899999E-6</v>
      </c>
      <c r="F123" s="2" t="s">
        <v>68</v>
      </c>
      <c r="G123" s="2" t="s">
        <v>77</v>
      </c>
      <c r="H123" s="2" t="s">
        <v>70</v>
      </c>
      <c r="I123" s="2" t="s">
        <v>71</v>
      </c>
      <c r="J123" s="2">
        <v>118.84666666699999</v>
      </c>
      <c r="K123" s="2">
        <v>35.613333333299998</v>
      </c>
      <c r="L123" s="2" t="s">
        <v>388</v>
      </c>
    </row>
    <row r="124" spans="1:12" x14ac:dyDescent="0.2">
      <c r="A124" s="2" t="s">
        <v>389</v>
      </c>
      <c r="B124" s="2" t="s">
        <v>390</v>
      </c>
      <c r="C124" s="2">
        <v>2.9820000000000002</v>
      </c>
      <c r="D124" s="2">
        <v>1.5763685566400001</v>
      </c>
      <c r="E124" s="10">
        <v>7.4006010603600005E-14</v>
      </c>
      <c r="F124" s="2" t="s">
        <v>68</v>
      </c>
      <c r="G124" s="2" t="s">
        <v>77</v>
      </c>
      <c r="H124" s="2" t="s">
        <v>70</v>
      </c>
      <c r="I124" s="2" t="s">
        <v>71</v>
      </c>
      <c r="J124" s="2">
        <v>56.156666666699998</v>
      </c>
      <c r="K124" s="2">
        <v>12.5333333333</v>
      </c>
      <c r="L124" s="2" t="s">
        <v>391</v>
      </c>
    </row>
    <row r="125" spans="1:12" x14ac:dyDescent="0.2">
      <c r="A125" s="2" t="s">
        <v>392</v>
      </c>
      <c r="B125" s="2" t="s">
        <v>393</v>
      </c>
      <c r="C125" s="2">
        <v>2.0950000000000002</v>
      </c>
      <c r="D125" s="2">
        <v>1.0670756454500001</v>
      </c>
      <c r="E125" s="10">
        <v>1.20161289585E-9</v>
      </c>
      <c r="F125" s="2" t="s">
        <v>68</v>
      </c>
      <c r="G125" s="2" t="s">
        <v>77</v>
      </c>
      <c r="H125" s="2" t="s">
        <v>70</v>
      </c>
      <c r="I125" s="2" t="s">
        <v>71</v>
      </c>
      <c r="J125" s="2">
        <v>82.78</v>
      </c>
      <c r="K125" s="2">
        <v>26.08</v>
      </c>
      <c r="L125" s="2" t="s">
        <v>394</v>
      </c>
    </row>
    <row r="126" spans="1:12" x14ac:dyDescent="0.2">
      <c r="A126" s="2" t="s">
        <v>395</v>
      </c>
      <c r="B126" s="2" t="s">
        <v>396</v>
      </c>
      <c r="C126" s="2">
        <v>0.315</v>
      </c>
      <c r="D126" s="2">
        <v>-1.6663653224899999</v>
      </c>
      <c r="E126" s="10">
        <v>1.6565312132500001E-12</v>
      </c>
      <c r="F126" s="2" t="s">
        <v>68</v>
      </c>
      <c r="G126" s="2" t="s">
        <v>69</v>
      </c>
      <c r="H126" s="2" t="s">
        <v>70</v>
      </c>
      <c r="I126" s="2" t="s">
        <v>71</v>
      </c>
      <c r="J126" s="2">
        <v>202.4</v>
      </c>
      <c r="K126" s="2">
        <v>424.53</v>
      </c>
      <c r="L126" s="2" t="s">
        <v>397</v>
      </c>
    </row>
    <row r="127" spans="1:12" x14ac:dyDescent="0.2">
      <c r="A127" s="2" t="s">
        <v>398</v>
      </c>
      <c r="B127" s="2" t="s">
        <v>44</v>
      </c>
      <c r="C127" s="2">
        <v>0.17399999999999999</v>
      </c>
      <c r="D127" s="2">
        <v>-2.5208197215600001</v>
      </c>
      <c r="E127" s="10">
        <v>7.5268124799199998E-46</v>
      </c>
      <c r="F127" s="2" t="s">
        <v>68</v>
      </c>
      <c r="G127" s="2" t="s">
        <v>69</v>
      </c>
      <c r="H127" s="2" t="s">
        <v>70</v>
      </c>
      <c r="I127" s="2" t="s">
        <v>71</v>
      </c>
      <c r="J127" s="2">
        <v>1522.71666667</v>
      </c>
      <c r="K127" s="2">
        <v>5771.23666667</v>
      </c>
      <c r="L127" s="2" t="s">
        <v>399</v>
      </c>
    </row>
    <row r="128" spans="1:12" x14ac:dyDescent="0.2">
      <c r="A128" s="2" t="s">
        <v>400</v>
      </c>
      <c r="B128" s="2" t="s">
        <v>44</v>
      </c>
      <c r="C128" s="2">
        <v>2.0510000000000002</v>
      </c>
      <c r="D128" s="2">
        <v>1.0364965615199999</v>
      </c>
      <c r="E128" s="10">
        <v>2.9416672442000001E-6</v>
      </c>
      <c r="F128" s="2" t="s">
        <v>68</v>
      </c>
      <c r="G128" s="2" t="s">
        <v>77</v>
      </c>
      <c r="H128" s="2" t="s">
        <v>70</v>
      </c>
      <c r="I128" s="2" t="s">
        <v>71</v>
      </c>
      <c r="J128" s="2">
        <v>196.70666666700001</v>
      </c>
      <c r="K128" s="2">
        <v>63.746666666700001</v>
      </c>
      <c r="L128" s="2" t="s">
        <v>401</v>
      </c>
    </row>
    <row r="129" spans="1:12" x14ac:dyDescent="0.2">
      <c r="A129" s="2" t="s">
        <v>402</v>
      </c>
      <c r="B129" s="2" t="s">
        <v>403</v>
      </c>
      <c r="C129" s="2">
        <v>8.6999999999999994E-2</v>
      </c>
      <c r="D129" s="2">
        <v>-3.523569154</v>
      </c>
      <c r="E129" s="10">
        <v>5.1997647161900001E-30</v>
      </c>
      <c r="F129" s="2" t="s">
        <v>68</v>
      </c>
      <c r="G129" s="2" t="s">
        <v>69</v>
      </c>
      <c r="H129" s="2" t="s">
        <v>70</v>
      </c>
      <c r="I129" s="2" t="s">
        <v>71</v>
      </c>
      <c r="J129" s="2">
        <v>813.98666666700001</v>
      </c>
      <c r="K129" s="2">
        <v>6297.7833333299996</v>
      </c>
      <c r="L129" s="2" t="s">
        <v>404</v>
      </c>
    </row>
    <row r="130" spans="1:12" x14ac:dyDescent="0.2">
      <c r="A130" s="2" t="s">
        <v>405</v>
      </c>
      <c r="B130" s="2" t="s">
        <v>406</v>
      </c>
      <c r="C130" s="2">
        <v>7.46</v>
      </c>
      <c r="D130" s="2">
        <v>2.8991217205600002</v>
      </c>
      <c r="E130" s="10">
        <v>1.24811599787E-39</v>
      </c>
      <c r="F130" s="2" t="s">
        <v>68</v>
      </c>
      <c r="G130" s="2" t="s">
        <v>77</v>
      </c>
      <c r="H130" s="2" t="s">
        <v>70</v>
      </c>
      <c r="I130" s="2" t="s">
        <v>71</v>
      </c>
      <c r="J130" s="2">
        <v>711.88666666699999</v>
      </c>
      <c r="K130" s="2">
        <v>63.013333333299997</v>
      </c>
      <c r="L130" s="2" t="s">
        <v>407</v>
      </c>
    </row>
    <row r="131" spans="1:12" x14ac:dyDescent="0.2">
      <c r="A131" s="2" t="s">
        <v>408</v>
      </c>
      <c r="B131" s="2" t="s">
        <v>409</v>
      </c>
      <c r="C131" s="2">
        <v>0.16200000000000001</v>
      </c>
      <c r="D131" s="2">
        <v>-2.6222378483800002</v>
      </c>
      <c r="E131" s="10">
        <v>3.0123706218699998E-33</v>
      </c>
      <c r="F131" s="2" t="s">
        <v>68</v>
      </c>
      <c r="G131" s="2" t="s">
        <v>69</v>
      </c>
      <c r="H131" s="2" t="s">
        <v>70</v>
      </c>
      <c r="I131" s="2" t="s">
        <v>71</v>
      </c>
      <c r="J131" s="2">
        <v>293.16333333300003</v>
      </c>
      <c r="K131" s="2">
        <v>1193.1133333299999</v>
      </c>
      <c r="L131" s="2" t="s">
        <v>410</v>
      </c>
    </row>
    <row r="132" spans="1:12" x14ac:dyDescent="0.2">
      <c r="A132" s="2" t="s">
        <v>411</v>
      </c>
      <c r="B132" s="2" t="s">
        <v>44</v>
      </c>
      <c r="C132" s="2">
        <v>2.1</v>
      </c>
      <c r="D132" s="2">
        <v>1.0705712065599999</v>
      </c>
      <c r="E132" s="10">
        <v>4.5482866064099999E-10</v>
      </c>
      <c r="F132" s="2" t="s">
        <v>68</v>
      </c>
      <c r="G132" s="2" t="s">
        <v>77</v>
      </c>
      <c r="H132" s="2" t="s">
        <v>70</v>
      </c>
      <c r="I132" s="2" t="s">
        <v>71</v>
      </c>
      <c r="J132" s="2">
        <v>187.85</v>
      </c>
      <c r="K132" s="2">
        <v>59.443333333299996</v>
      </c>
      <c r="L132" s="2" t="s">
        <v>412</v>
      </c>
    </row>
    <row r="133" spans="1:12" x14ac:dyDescent="0.2">
      <c r="A133" s="2" t="s">
        <v>413</v>
      </c>
      <c r="B133" s="2" t="s">
        <v>414</v>
      </c>
      <c r="C133" s="2">
        <v>2.448</v>
      </c>
      <c r="D133" s="2">
        <v>1.2918896827299999</v>
      </c>
      <c r="E133" s="10">
        <v>5.1149171505300002E-18</v>
      </c>
      <c r="F133" s="2" t="s">
        <v>68</v>
      </c>
      <c r="G133" s="2" t="s">
        <v>77</v>
      </c>
      <c r="H133" s="2" t="s">
        <v>70</v>
      </c>
      <c r="I133" s="2" t="s">
        <v>71</v>
      </c>
      <c r="J133" s="2">
        <v>227.40333333300001</v>
      </c>
      <c r="K133" s="2">
        <v>61.31</v>
      </c>
      <c r="L133" s="2" t="s">
        <v>415</v>
      </c>
    </row>
    <row r="134" spans="1:12" x14ac:dyDescent="0.2">
      <c r="A134" s="2" t="s">
        <v>416</v>
      </c>
      <c r="B134" s="2" t="s">
        <v>417</v>
      </c>
      <c r="C134" s="2">
        <v>1.7999999999999999E-2</v>
      </c>
      <c r="D134" s="2">
        <v>-5.8180447869699998</v>
      </c>
      <c r="E134" s="10">
        <v>5.2346713000500003E-115</v>
      </c>
      <c r="F134" s="2" t="s">
        <v>68</v>
      </c>
      <c r="G134" s="2" t="s">
        <v>69</v>
      </c>
      <c r="H134" s="2" t="s">
        <v>70</v>
      </c>
      <c r="I134" s="2" t="s">
        <v>71</v>
      </c>
      <c r="J134" s="2">
        <v>50.123333333300003</v>
      </c>
      <c r="K134" s="2">
        <v>1845.48</v>
      </c>
      <c r="L134" s="2" t="s">
        <v>418</v>
      </c>
    </row>
    <row r="135" spans="1:12" x14ac:dyDescent="0.2">
      <c r="A135" s="2" t="s">
        <v>419</v>
      </c>
      <c r="B135" s="2" t="s">
        <v>420</v>
      </c>
      <c r="C135" s="2">
        <v>2.4E-2</v>
      </c>
      <c r="D135" s="2">
        <v>-5.3734571414700003</v>
      </c>
      <c r="E135" s="10">
        <v>1.1879173227699999E-152</v>
      </c>
      <c r="F135" s="2" t="s">
        <v>68</v>
      </c>
      <c r="G135" s="2" t="s">
        <v>69</v>
      </c>
      <c r="H135" s="2" t="s">
        <v>70</v>
      </c>
      <c r="I135" s="2" t="s">
        <v>71</v>
      </c>
      <c r="J135" s="2">
        <v>37.666666666700003</v>
      </c>
      <c r="K135" s="2">
        <v>1024.8166666699999</v>
      </c>
      <c r="L135" s="2" t="s">
        <v>421</v>
      </c>
    </row>
    <row r="136" spans="1:12" x14ac:dyDescent="0.2">
      <c r="A136" s="2" t="s">
        <v>422</v>
      </c>
      <c r="B136" s="2" t="s">
        <v>423</v>
      </c>
      <c r="C136" s="2">
        <v>2.1640000000000001</v>
      </c>
      <c r="D136" s="2">
        <v>1.1138501539600001</v>
      </c>
      <c r="E136" s="10">
        <v>3.4841397932299999E-7</v>
      </c>
      <c r="F136" s="2" t="s">
        <v>68</v>
      </c>
      <c r="G136" s="2" t="s">
        <v>77</v>
      </c>
      <c r="H136" s="2" t="s">
        <v>70</v>
      </c>
      <c r="I136" s="2" t="s">
        <v>71</v>
      </c>
      <c r="J136" s="2">
        <v>49.22</v>
      </c>
      <c r="K136" s="2">
        <v>14.833333333300001</v>
      </c>
      <c r="L136" s="2" t="s">
        <v>424</v>
      </c>
    </row>
    <row r="137" spans="1:12" x14ac:dyDescent="0.2">
      <c r="A137" s="2" t="s">
        <v>425</v>
      </c>
      <c r="B137" s="2" t="s">
        <v>44</v>
      </c>
      <c r="C137" s="2">
        <v>0.20399999999999999</v>
      </c>
      <c r="D137" s="2">
        <v>-2.2966219432899999</v>
      </c>
      <c r="E137" s="10">
        <v>4.2653978696699998E-13</v>
      </c>
      <c r="F137" s="2" t="s">
        <v>68</v>
      </c>
      <c r="G137" s="2" t="s">
        <v>69</v>
      </c>
      <c r="H137" s="2" t="s">
        <v>70</v>
      </c>
      <c r="I137" s="2" t="s">
        <v>71</v>
      </c>
      <c r="J137" s="2">
        <v>86.606666666699994</v>
      </c>
      <c r="K137" s="2">
        <v>279.10666666700001</v>
      </c>
      <c r="L137" s="2" t="s">
        <v>426</v>
      </c>
    </row>
    <row r="138" spans="1:12" x14ac:dyDescent="0.2">
      <c r="A138" s="2" t="s">
        <v>427</v>
      </c>
      <c r="B138" s="2" t="s">
        <v>44</v>
      </c>
      <c r="C138" s="2">
        <v>0.183</v>
      </c>
      <c r="D138" s="2">
        <v>-2.45322215779</v>
      </c>
      <c r="E138" s="10">
        <v>3.5028083649200002E-15</v>
      </c>
      <c r="F138" s="2" t="s">
        <v>68</v>
      </c>
      <c r="G138" s="2" t="s">
        <v>69</v>
      </c>
      <c r="H138" s="2" t="s">
        <v>70</v>
      </c>
      <c r="I138" s="2" t="s">
        <v>71</v>
      </c>
      <c r="J138" s="2">
        <v>248.96</v>
      </c>
      <c r="K138" s="2">
        <v>909.03333333299997</v>
      </c>
      <c r="L138" s="2" t="s">
        <v>428</v>
      </c>
    </row>
    <row r="139" spans="1:12" x14ac:dyDescent="0.2">
      <c r="A139" s="2" t="s">
        <v>429</v>
      </c>
      <c r="B139" s="2" t="s">
        <v>430</v>
      </c>
      <c r="C139" s="2">
        <v>0.48199999999999998</v>
      </c>
      <c r="D139" s="2">
        <v>-1.05410418359</v>
      </c>
      <c r="E139" s="10">
        <v>5.4210524985800001E-8</v>
      </c>
      <c r="F139" s="2" t="s">
        <v>68</v>
      </c>
      <c r="G139" s="2" t="s">
        <v>69</v>
      </c>
      <c r="H139" s="2" t="s">
        <v>70</v>
      </c>
      <c r="I139" s="2" t="s">
        <v>71</v>
      </c>
      <c r="J139" s="2">
        <v>82.443333333300004</v>
      </c>
      <c r="K139" s="2">
        <v>113.85333333299999</v>
      </c>
      <c r="L139" s="2" t="s">
        <v>431</v>
      </c>
    </row>
    <row r="140" spans="1:12" x14ac:dyDescent="0.2">
      <c r="A140" s="2" t="s">
        <v>432</v>
      </c>
      <c r="B140" s="2" t="s">
        <v>44</v>
      </c>
      <c r="C140" s="2">
        <v>0.185</v>
      </c>
      <c r="D140" s="2">
        <v>-2.4326753769299998</v>
      </c>
      <c r="E140" s="10">
        <v>1.09447752537E-16</v>
      </c>
      <c r="F140" s="2" t="s">
        <v>68</v>
      </c>
      <c r="G140" s="2" t="s">
        <v>69</v>
      </c>
      <c r="H140" s="2" t="s">
        <v>70</v>
      </c>
      <c r="I140" s="2" t="s">
        <v>71</v>
      </c>
      <c r="J140" s="2">
        <v>828.92</v>
      </c>
      <c r="K140" s="2">
        <v>3045.19666667</v>
      </c>
      <c r="L140" s="2" t="s">
        <v>433</v>
      </c>
    </row>
    <row r="141" spans="1:12" x14ac:dyDescent="0.2">
      <c r="A141" s="2" t="s">
        <v>434</v>
      </c>
      <c r="B141" s="2" t="s">
        <v>44</v>
      </c>
      <c r="C141" s="2">
        <v>3.5870000000000002</v>
      </c>
      <c r="D141" s="2">
        <v>1.8426526747900001</v>
      </c>
      <c r="E141" s="10">
        <v>1.2444321081199999E-38</v>
      </c>
      <c r="F141" s="2" t="s">
        <v>68</v>
      </c>
      <c r="G141" s="2" t="s">
        <v>77</v>
      </c>
      <c r="H141" s="2" t="s">
        <v>70</v>
      </c>
      <c r="I141" s="2" t="s">
        <v>71</v>
      </c>
      <c r="J141" s="2">
        <v>540.50666666699999</v>
      </c>
      <c r="K141" s="2">
        <v>99.68</v>
      </c>
      <c r="L141" s="2" t="s">
        <v>435</v>
      </c>
    </row>
    <row r="142" spans="1:12" x14ac:dyDescent="0.2">
      <c r="A142" s="2" t="s">
        <v>436</v>
      </c>
      <c r="B142" s="2" t="s">
        <v>44</v>
      </c>
      <c r="C142" s="2">
        <v>2.0499999999999998</v>
      </c>
      <c r="D142" s="2">
        <v>1.03530461491</v>
      </c>
      <c r="E142" s="10">
        <v>7.6077097471800001E-7</v>
      </c>
      <c r="F142" s="2" t="s">
        <v>68</v>
      </c>
      <c r="G142" s="2" t="s">
        <v>77</v>
      </c>
      <c r="H142" s="2" t="s">
        <v>70</v>
      </c>
      <c r="I142" s="2" t="s">
        <v>71</v>
      </c>
      <c r="J142" s="2">
        <v>119.233333333</v>
      </c>
      <c r="K142" s="2">
        <v>38.123333333300003</v>
      </c>
      <c r="L142" s="2" t="s">
        <v>435</v>
      </c>
    </row>
    <row r="143" spans="1:12" x14ac:dyDescent="0.2">
      <c r="A143" s="2" t="s">
        <v>437</v>
      </c>
      <c r="B143" s="2" t="s">
        <v>44</v>
      </c>
      <c r="C143" s="2">
        <v>2.1829999999999998</v>
      </c>
      <c r="D143" s="2">
        <v>1.1265141181</v>
      </c>
      <c r="E143" s="10">
        <v>9.76460935066E-10</v>
      </c>
      <c r="F143" s="2" t="s">
        <v>68</v>
      </c>
      <c r="G143" s="2" t="s">
        <v>77</v>
      </c>
      <c r="H143" s="2" t="s">
        <v>70</v>
      </c>
      <c r="I143" s="2" t="s">
        <v>71</v>
      </c>
      <c r="J143" s="2">
        <v>715.58333333300004</v>
      </c>
      <c r="K143" s="2">
        <v>216.23</v>
      </c>
      <c r="L143" s="2" t="s">
        <v>438</v>
      </c>
    </row>
    <row r="144" spans="1:12" x14ac:dyDescent="0.2">
      <c r="A144" s="2" t="s">
        <v>439</v>
      </c>
      <c r="B144" s="2" t="s">
        <v>440</v>
      </c>
      <c r="C144" s="2">
        <v>0.27300000000000002</v>
      </c>
      <c r="D144" s="2">
        <v>-1.8706164060499999</v>
      </c>
      <c r="E144" s="10">
        <v>8.9021793863699993E-9</v>
      </c>
      <c r="F144" s="2" t="s">
        <v>68</v>
      </c>
      <c r="G144" s="2" t="s">
        <v>69</v>
      </c>
      <c r="H144" s="2" t="s">
        <v>70</v>
      </c>
      <c r="I144" s="2" t="s">
        <v>71</v>
      </c>
      <c r="J144" s="2">
        <v>197.93</v>
      </c>
      <c r="K144" s="2">
        <v>513.41666666699996</v>
      </c>
      <c r="L144" s="2" t="s">
        <v>441</v>
      </c>
    </row>
    <row r="145" spans="1:12" x14ac:dyDescent="0.2">
      <c r="A145" s="2" t="s">
        <v>442</v>
      </c>
      <c r="B145" s="2" t="s">
        <v>121</v>
      </c>
      <c r="C145" s="2">
        <v>0.41499999999999998</v>
      </c>
      <c r="D145" s="2">
        <v>-1.26953168237</v>
      </c>
      <c r="E145" s="10">
        <v>3.7798877680100002E-11</v>
      </c>
      <c r="F145" s="2" t="s">
        <v>68</v>
      </c>
      <c r="G145" s="2" t="s">
        <v>69</v>
      </c>
      <c r="H145" s="2" t="s">
        <v>70</v>
      </c>
      <c r="I145" s="2" t="s">
        <v>71</v>
      </c>
      <c r="J145" s="2">
        <v>23.65</v>
      </c>
      <c r="K145" s="2">
        <v>37.956666666700002</v>
      </c>
      <c r="L145" s="2" t="s">
        <v>443</v>
      </c>
    </row>
    <row r="146" spans="1:12" x14ac:dyDescent="0.2">
      <c r="A146" s="2" t="s">
        <v>444</v>
      </c>
      <c r="B146" s="2" t="s">
        <v>445</v>
      </c>
      <c r="C146" s="2">
        <v>0.32700000000000001</v>
      </c>
      <c r="D146" s="2">
        <v>-1.61278249461</v>
      </c>
      <c r="E146" s="10">
        <v>4.0003571684599998E-10</v>
      </c>
      <c r="F146" s="2" t="s">
        <v>68</v>
      </c>
      <c r="G146" s="2" t="s">
        <v>69</v>
      </c>
      <c r="H146" s="2" t="s">
        <v>70</v>
      </c>
      <c r="I146" s="2" t="s">
        <v>71</v>
      </c>
      <c r="J146" s="2">
        <v>16.956666666699999</v>
      </c>
      <c r="K146" s="2">
        <v>34.7133333333</v>
      </c>
      <c r="L146" s="2" t="s">
        <v>446</v>
      </c>
    </row>
    <row r="147" spans="1:12" x14ac:dyDescent="0.2">
      <c r="A147" s="2" t="s">
        <v>447</v>
      </c>
      <c r="B147" s="2" t="s">
        <v>44</v>
      </c>
      <c r="C147" s="2">
        <v>2.1259999999999999</v>
      </c>
      <c r="D147" s="2">
        <v>1.0878397719799999</v>
      </c>
      <c r="E147" s="10">
        <v>2.5366650868799998E-7</v>
      </c>
      <c r="F147" s="2" t="s">
        <v>68</v>
      </c>
      <c r="G147" s="2" t="s">
        <v>77</v>
      </c>
      <c r="H147" s="2" t="s">
        <v>70</v>
      </c>
      <c r="I147" s="2" t="s">
        <v>71</v>
      </c>
      <c r="J147" s="2">
        <v>40.073333333299999</v>
      </c>
      <c r="K147" s="2">
        <v>12.6033333333</v>
      </c>
      <c r="L147" s="2" t="s">
        <v>168</v>
      </c>
    </row>
    <row r="148" spans="1:12" x14ac:dyDescent="0.2">
      <c r="A148" s="2" t="s">
        <v>448</v>
      </c>
      <c r="B148" s="2" t="s">
        <v>44</v>
      </c>
      <c r="C148" s="2">
        <v>2.593</v>
      </c>
      <c r="D148" s="2">
        <v>1.37467397105</v>
      </c>
      <c r="E148" s="10">
        <v>2.4447101168099999E-9</v>
      </c>
      <c r="F148" s="2" t="s">
        <v>68</v>
      </c>
      <c r="G148" s="2" t="s">
        <v>77</v>
      </c>
      <c r="H148" s="2" t="s">
        <v>70</v>
      </c>
      <c r="I148" s="2" t="s">
        <v>71</v>
      </c>
      <c r="J148" s="2">
        <v>59.876666666699997</v>
      </c>
      <c r="K148" s="2">
        <v>15.233333333299999</v>
      </c>
      <c r="L148" s="2" t="s">
        <v>449</v>
      </c>
    </row>
    <row r="149" spans="1:12" x14ac:dyDescent="0.2">
      <c r="A149" s="2" t="s">
        <v>450</v>
      </c>
      <c r="B149" s="2" t="s">
        <v>451</v>
      </c>
      <c r="C149" s="2">
        <v>2.1469999999999998</v>
      </c>
      <c r="D149" s="2">
        <v>1.1025922420400001</v>
      </c>
      <c r="E149" s="10">
        <v>8.5290985959500003E-6</v>
      </c>
      <c r="F149" s="2" t="s">
        <v>68</v>
      </c>
      <c r="G149" s="2" t="s">
        <v>77</v>
      </c>
      <c r="H149" s="2" t="s">
        <v>70</v>
      </c>
      <c r="I149" s="2" t="s">
        <v>71</v>
      </c>
      <c r="J149" s="2">
        <v>179.60666666700001</v>
      </c>
      <c r="K149" s="2">
        <v>55.316666666700002</v>
      </c>
      <c r="L149" s="2" t="s">
        <v>452</v>
      </c>
    </row>
    <row r="150" spans="1:12" x14ac:dyDescent="0.2">
      <c r="A150" s="2" t="s">
        <v>453</v>
      </c>
      <c r="B150" s="2" t="s">
        <v>454</v>
      </c>
      <c r="C150" s="2">
        <v>2.13</v>
      </c>
      <c r="D150" s="2">
        <v>1.0911856260299999</v>
      </c>
      <c r="E150" s="10">
        <v>1.00145392382E-13</v>
      </c>
      <c r="F150" s="2" t="s">
        <v>68</v>
      </c>
      <c r="G150" s="2" t="s">
        <v>77</v>
      </c>
      <c r="H150" s="2" t="s">
        <v>70</v>
      </c>
      <c r="I150" s="2" t="s">
        <v>71</v>
      </c>
      <c r="J150" s="2">
        <v>251.41666666699999</v>
      </c>
      <c r="K150" s="2">
        <v>78.0366666667</v>
      </c>
      <c r="L150" s="2" t="s">
        <v>455</v>
      </c>
    </row>
    <row r="151" spans="1:12" x14ac:dyDescent="0.2">
      <c r="A151" s="2" t="s">
        <v>456</v>
      </c>
      <c r="B151" s="2" t="s">
        <v>457</v>
      </c>
      <c r="C151" s="2">
        <v>2.8119999999999998</v>
      </c>
      <c r="D151" s="2">
        <v>1.4915304204499999</v>
      </c>
      <c r="E151" s="2">
        <v>4.3250603853899999E-4</v>
      </c>
      <c r="F151" s="2" t="s">
        <v>68</v>
      </c>
      <c r="G151" s="2" t="s">
        <v>77</v>
      </c>
      <c r="H151" s="2" t="s">
        <v>70</v>
      </c>
      <c r="I151" s="2" t="s">
        <v>71</v>
      </c>
      <c r="J151" s="2">
        <v>89.27</v>
      </c>
      <c r="K151" s="2">
        <v>21.636666666699998</v>
      </c>
      <c r="L151" s="2" t="s">
        <v>458</v>
      </c>
    </row>
    <row r="152" spans="1:12" x14ac:dyDescent="0.2">
      <c r="A152" s="2" t="s">
        <v>459</v>
      </c>
      <c r="B152" s="2" t="s">
        <v>44</v>
      </c>
      <c r="C152" s="2">
        <v>0.443</v>
      </c>
      <c r="D152" s="2">
        <v>-1.17503838079</v>
      </c>
      <c r="E152" s="2">
        <v>6.7396342089000002E-4</v>
      </c>
      <c r="F152" s="2" t="s">
        <v>68</v>
      </c>
      <c r="G152" s="2" t="s">
        <v>69</v>
      </c>
      <c r="H152" s="2" t="s">
        <v>70</v>
      </c>
      <c r="I152" s="2" t="s">
        <v>71</v>
      </c>
      <c r="J152" s="2">
        <v>257.35000000000002</v>
      </c>
      <c r="K152" s="2">
        <v>401.94666666699999</v>
      </c>
      <c r="L152" s="2" t="s">
        <v>460</v>
      </c>
    </row>
    <row r="153" spans="1:12" x14ac:dyDescent="0.2">
      <c r="A153" s="2" t="s">
        <v>461</v>
      </c>
      <c r="B153" s="2" t="s">
        <v>44</v>
      </c>
      <c r="C153" s="2">
        <v>0.42299999999999999</v>
      </c>
      <c r="D153" s="2">
        <v>-1.24068862491</v>
      </c>
      <c r="E153" s="2">
        <v>2.18810353293E-4</v>
      </c>
      <c r="F153" s="2" t="s">
        <v>68</v>
      </c>
      <c r="G153" s="2" t="s">
        <v>69</v>
      </c>
      <c r="H153" s="2" t="s">
        <v>70</v>
      </c>
      <c r="I153" s="2" t="s">
        <v>71</v>
      </c>
      <c r="J153" s="2">
        <v>27.8966666667</v>
      </c>
      <c r="K153" s="2">
        <v>45.45</v>
      </c>
      <c r="L153" s="2" t="s">
        <v>168</v>
      </c>
    </row>
    <row r="154" spans="1:12" x14ac:dyDescent="0.2">
      <c r="A154" s="2" t="s">
        <v>462</v>
      </c>
      <c r="B154" s="2" t="s">
        <v>463</v>
      </c>
      <c r="C154" s="2">
        <v>2.3239999999999998</v>
      </c>
      <c r="D154" s="2">
        <v>1.21683614453</v>
      </c>
      <c r="E154" s="10">
        <v>7.6904045628899995E-15</v>
      </c>
      <c r="F154" s="2" t="s">
        <v>68</v>
      </c>
      <c r="G154" s="2" t="s">
        <v>77</v>
      </c>
      <c r="H154" s="2" t="s">
        <v>70</v>
      </c>
      <c r="I154" s="2" t="s">
        <v>71</v>
      </c>
      <c r="J154" s="2">
        <v>108.983333333</v>
      </c>
      <c r="K154" s="2">
        <v>30.9</v>
      </c>
      <c r="L154" s="2" t="s">
        <v>464</v>
      </c>
    </row>
    <row r="155" spans="1:12" x14ac:dyDescent="0.2">
      <c r="A155" s="2" t="s">
        <v>465</v>
      </c>
      <c r="B155" s="2" t="s">
        <v>466</v>
      </c>
      <c r="C155" s="2">
        <v>2.496</v>
      </c>
      <c r="D155" s="2">
        <v>1.3194306038000001</v>
      </c>
      <c r="E155" s="10">
        <v>3.0463009647000001E-8</v>
      </c>
      <c r="F155" s="2" t="s">
        <v>68</v>
      </c>
      <c r="G155" s="2" t="s">
        <v>77</v>
      </c>
      <c r="H155" s="2" t="s">
        <v>70</v>
      </c>
      <c r="I155" s="2" t="s">
        <v>71</v>
      </c>
      <c r="J155" s="2">
        <v>824.15333333299998</v>
      </c>
      <c r="K155" s="2">
        <v>218.59666666699999</v>
      </c>
      <c r="L155" s="2" t="s">
        <v>467</v>
      </c>
    </row>
    <row r="156" spans="1:12" x14ac:dyDescent="0.2">
      <c r="A156" s="2" t="s">
        <v>468</v>
      </c>
      <c r="B156" s="2" t="s">
        <v>44</v>
      </c>
      <c r="C156" s="2">
        <v>0.39700000000000002</v>
      </c>
      <c r="D156" s="2">
        <v>-1.33140240574</v>
      </c>
      <c r="E156" s="10">
        <v>5.4329461529600003E-11</v>
      </c>
      <c r="F156" s="2" t="s">
        <v>68</v>
      </c>
      <c r="G156" s="2" t="s">
        <v>69</v>
      </c>
      <c r="H156" s="2" t="s">
        <v>70</v>
      </c>
      <c r="I156" s="2" t="s">
        <v>71</v>
      </c>
      <c r="J156" s="2">
        <v>41.46</v>
      </c>
      <c r="K156" s="2">
        <v>69.553333333300003</v>
      </c>
      <c r="L156" s="2" t="s">
        <v>469</v>
      </c>
    </row>
    <row r="157" spans="1:12" x14ac:dyDescent="0.2">
      <c r="A157" s="2" t="s">
        <v>470</v>
      </c>
      <c r="B157" s="2" t="s">
        <v>471</v>
      </c>
      <c r="C157" s="2">
        <v>0.14399999999999999</v>
      </c>
      <c r="D157" s="2">
        <v>-2.7954323437599999</v>
      </c>
      <c r="E157" s="10">
        <v>1.0525217284E-29</v>
      </c>
      <c r="F157" s="2" t="s">
        <v>68</v>
      </c>
      <c r="G157" s="2" t="s">
        <v>69</v>
      </c>
      <c r="H157" s="2" t="s">
        <v>70</v>
      </c>
      <c r="I157" s="2" t="s">
        <v>71</v>
      </c>
      <c r="J157" s="2">
        <v>30.406666666700001</v>
      </c>
      <c r="K157" s="2">
        <v>142.94666666699999</v>
      </c>
      <c r="L157" s="2" t="s">
        <v>472</v>
      </c>
    </row>
    <row r="158" spans="1:12" x14ac:dyDescent="0.2">
      <c r="A158" s="2" t="s">
        <v>473</v>
      </c>
      <c r="B158" s="2" t="s">
        <v>474</v>
      </c>
      <c r="C158" s="2">
        <v>0.24399999999999999</v>
      </c>
      <c r="D158" s="2">
        <v>-2.0359266319799998</v>
      </c>
      <c r="E158" s="10">
        <v>4.2918930401100003E-45</v>
      </c>
      <c r="F158" s="2" t="s">
        <v>68</v>
      </c>
      <c r="G158" s="2" t="s">
        <v>69</v>
      </c>
      <c r="H158" s="2" t="s">
        <v>70</v>
      </c>
      <c r="I158" s="2" t="s">
        <v>71</v>
      </c>
      <c r="J158" s="2">
        <v>52.6733333333</v>
      </c>
      <c r="K158" s="2">
        <v>141.943333333</v>
      </c>
      <c r="L158" s="2" t="s">
        <v>475</v>
      </c>
    </row>
    <row r="159" spans="1:12" x14ac:dyDescent="0.2">
      <c r="A159" s="2" t="s">
        <v>476</v>
      </c>
      <c r="B159" s="2" t="s">
        <v>44</v>
      </c>
      <c r="C159" s="2">
        <v>5.8129999999999997</v>
      </c>
      <c r="D159" s="2">
        <v>2.5392830272100002</v>
      </c>
      <c r="E159" s="10">
        <v>9.0056350057999994E-8</v>
      </c>
      <c r="F159" s="2" t="s">
        <v>68</v>
      </c>
      <c r="G159" s="2" t="s">
        <v>77</v>
      </c>
      <c r="H159" s="2" t="s">
        <v>70</v>
      </c>
      <c r="I159" s="2" t="s">
        <v>71</v>
      </c>
      <c r="J159" s="2">
        <v>82.26</v>
      </c>
      <c r="K159" s="2">
        <v>9.6333333333300004</v>
      </c>
      <c r="L159" s="2" t="s">
        <v>168</v>
      </c>
    </row>
    <row r="160" spans="1:12" x14ac:dyDescent="0.2">
      <c r="A160" s="2" t="s">
        <v>477</v>
      </c>
      <c r="B160" s="2" t="s">
        <v>478</v>
      </c>
      <c r="C160" s="2">
        <v>0.21099999999999999</v>
      </c>
      <c r="D160" s="2">
        <v>-2.2461095901200001</v>
      </c>
      <c r="E160" s="10">
        <v>1.53214001199E-18</v>
      </c>
      <c r="F160" s="2" t="s">
        <v>68</v>
      </c>
      <c r="G160" s="2" t="s">
        <v>69</v>
      </c>
      <c r="H160" s="2" t="s">
        <v>70</v>
      </c>
      <c r="I160" s="2" t="s">
        <v>71</v>
      </c>
      <c r="J160" s="2">
        <v>1057.3733333299999</v>
      </c>
      <c r="K160" s="2">
        <v>3253.25</v>
      </c>
      <c r="L160" s="2" t="s">
        <v>479</v>
      </c>
    </row>
    <row r="161" spans="1:12" x14ac:dyDescent="0.2">
      <c r="A161" s="2" t="s">
        <v>480</v>
      </c>
      <c r="B161" s="2" t="s">
        <v>481</v>
      </c>
      <c r="C161" s="2">
        <v>2.0299999999999998</v>
      </c>
      <c r="D161" s="2">
        <v>1.02116462846</v>
      </c>
      <c r="E161" s="10">
        <v>2.8734387922600001E-5</v>
      </c>
      <c r="F161" s="2" t="s">
        <v>68</v>
      </c>
      <c r="G161" s="2" t="s">
        <v>77</v>
      </c>
      <c r="H161" s="2" t="s">
        <v>70</v>
      </c>
      <c r="I161" s="2" t="s">
        <v>71</v>
      </c>
      <c r="J161" s="2">
        <v>421.32333333299999</v>
      </c>
      <c r="K161" s="2">
        <v>143.526666667</v>
      </c>
      <c r="L161" s="2" t="s">
        <v>482</v>
      </c>
    </row>
    <row r="162" spans="1:12" x14ac:dyDescent="0.2">
      <c r="A162" s="2" t="s">
        <v>483</v>
      </c>
      <c r="B162" s="2" t="s">
        <v>484</v>
      </c>
      <c r="C162" s="2">
        <v>2.7120000000000002</v>
      </c>
      <c r="D162" s="2">
        <v>1.4392268108999999</v>
      </c>
      <c r="E162" s="10">
        <v>2.12890460621E-19</v>
      </c>
      <c r="F162" s="2" t="s">
        <v>68</v>
      </c>
      <c r="G162" s="2" t="s">
        <v>77</v>
      </c>
      <c r="H162" s="2" t="s">
        <v>70</v>
      </c>
      <c r="I162" s="2" t="s">
        <v>71</v>
      </c>
      <c r="J162" s="2">
        <v>142.343333333</v>
      </c>
      <c r="K162" s="2">
        <v>34.653333333299997</v>
      </c>
      <c r="L162" s="2" t="s">
        <v>485</v>
      </c>
    </row>
    <row r="163" spans="1:12" x14ac:dyDescent="0.2">
      <c r="A163" s="2" t="s">
        <v>486</v>
      </c>
      <c r="B163" s="2" t="s">
        <v>44</v>
      </c>
      <c r="C163" s="2">
        <v>0.37</v>
      </c>
      <c r="D163" s="2">
        <v>-1.43334885199</v>
      </c>
      <c r="E163" s="10">
        <v>5.1756546757399998E-9</v>
      </c>
      <c r="F163" s="2" t="s">
        <v>68</v>
      </c>
      <c r="G163" s="2" t="s">
        <v>69</v>
      </c>
      <c r="H163" s="2" t="s">
        <v>70</v>
      </c>
      <c r="I163" s="2" t="s">
        <v>71</v>
      </c>
      <c r="J163" s="2">
        <v>12.45</v>
      </c>
      <c r="K163" s="2">
        <v>22.416666666699999</v>
      </c>
      <c r="L163" s="2" t="s">
        <v>168</v>
      </c>
    </row>
    <row r="164" spans="1:12" x14ac:dyDescent="0.2">
      <c r="A164" s="2" t="s">
        <v>487</v>
      </c>
      <c r="B164" s="2" t="s">
        <v>488</v>
      </c>
      <c r="C164" s="2">
        <v>0.23</v>
      </c>
      <c r="D164" s="2">
        <v>-2.1199872701200002</v>
      </c>
      <c r="E164" s="10">
        <v>1.36451590593E-27</v>
      </c>
      <c r="F164" s="2" t="s">
        <v>68</v>
      </c>
      <c r="G164" s="2" t="s">
        <v>69</v>
      </c>
      <c r="H164" s="2" t="s">
        <v>70</v>
      </c>
      <c r="I164" s="2" t="s">
        <v>71</v>
      </c>
      <c r="J164" s="2">
        <v>1061.0166666699999</v>
      </c>
      <c r="K164" s="2">
        <v>3057.84</v>
      </c>
      <c r="L164" s="2" t="s">
        <v>489</v>
      </c>
    </row>
    <row r="165" spans="1:12" x14ac:dyDescent="0.2">
      <c r="A165" s="2" t="s">
        <v>490</v>
      </c>
      <c r="B165" s="2" t="s">
        <v>44</v>
      </c>
      <c r="C165" s="2">
        <v>0.45100000000000001</v>
      </c>
      <c r="D165" s="2">
        <v>-1.1482366534099999</v>
      </c>
      <c r="E165" s="10">
        <v>8.8061736356700001E-7</v>
      </c>
      <c r="F165" s="2" t="s">
        <v>68</v>
      </c>
      <c r="G165" s="2" t="s">
        <v>69</v>
      </c>
      <c r="H165" s="2" t="s">
        <v>70</v>
      </c>
      <c r="I165" s="2" t="s">
        <v>71</v>
      </c>
      <c r="J165" s="2">
        <v>26.08</v>
      </c>
      <c r="K165" s="2">
        <v>38.553333333300003</v>
      </c>
      <c r="L165" s="2" t="s">
        <v>491</v>
      </c>
    </row>
    <row r="166" spans="1:12" x14ac:dyDescent="0.2">
      <c r="A166" s="2" t="s">
        <v>492</v>
      </c>
      <c r="B166" s="2" t="s">
        <v>44</v>
      </c>
      <c r="C166" s="2">
        <v>0.40600000000000003</v>
      </c>
      <c r="D166" s="2">
        <v>-1.29959234733</v>
      </c>
      <c r="E166" s="10">
        <v>5.4923541692800002E-11</v>
      </c>
      <c r="F166" s="2" t="s">
        <v>68</v>
      </c>
      <c r="G166" s="2" t="s">
        <v>69</v>
      </c>
      <c r="H166" s="2" t="s">
        <v>70</v>
      </c>
      <c r="I166" s="2" t="s">
        <v>71</v>
      </c>
      <c r="J166" s="2">
        <v>276.19666666699999</v>
      </c>
      <c r="K166" s="2">
        <v>446.28</v>
      </c>
      <c r="L166" s="2" t="s">
        <v>493</v>
      </c>
    </row>
    <row r="167" spans="1:12" x14ac:dyDescent="0.2">
      <c r="A167" s="2" t="s">
        <v>494</v>
      </c>
      <c r="B167" s="2" t="s">
        <v>44</v>
      </c>
      <c r="C167" s="2">
        <v>0.31</v>
      </c>
      <c r="D167" s="2">
        <v>-1.68938456843</v>
      </c>
      <c r="E167" s="2">
        <v>9.6738332164000001E-3</v>
      </c>
      <c r="F167" s="2" t="s">
        <v>68</v>
      </c>
      <c r="G167" s="2" t="s">
        <v>69</v>
      </c>
      <c r="H167" s="2" t="s">
        <v>70</v>
      </c>
      <c r="I167" s="2" t="s">
        <v>71</v>
      </c>
      <c r="J167" s="2">
        <v>47.47</v>
      </c>
      <c r="K167" s="2">
        <v>98.55</v>
      </c>
      <c r="L167" s="2" t="s">
        <v>87</v>
      </c>
    </row>
    <row r="168" spans="1:12" x14ac:dyDescent="0.2">
      <c r="A168" s="2" t="s">
        <v>495</v>
      </c>
      <c r="B168" s="2" t="s">
        <v>86</v>
      </c>
      <c r="C168" s="2">
        <v>9.1170000000000009</v>
      </c>
      <c r="D168" s="2">
        <v>3.18853947812</v>
      </c>
      <c r="E168" s="10">
        <v>3.4768533038000002E-89</v>
      </c>
      <c r="F168" s="2" t="s">
        <v>68</v>
      </c>
      <c r="G168" s="2" t="s">
        <v>77</v>
      </c>
      <c r="H168" s="2" t="s">
        <v>70</v>
      </c>
      <c r="I168" s="2" t="s">
        <v>71</v>
      </c>
      <c r="J168" s="2">
        <v>395.20666666699998</v>
      </c>
      <c r="K168" s="2">
        <v>28.69</v>
      </c>
      <c r="L168" s="2" t="s">
        <v>87</v>
      </c>
    </row>
    <row r="169" spans="1:12" x14ac:dyDescent="0.2">
      <c r="A169" s="2" t="s">
        <v>496</v>
      </c>
      <c r="B169" s="2" t="s">
        <v>497</v>
      </c>
      <c r="C169" s="2">
        <v>1.7999999999999999E-2</v>
      </c>
      <c r="D169" s="2">
        <v>-5.7835322753499998</v>
      </c>
      <c r="E169" s="10">
        <v>8.7435347016299999E-97</v>
      </c>
      <c r="F169" s="2" t="s">
        <v>68</v>
      </c>
      <c r="G169" s="2" t="s">
        <v>69</v>
      </c>
      <c r="H169" s="2" t="s">
        <v>70</v>
      </c>
      <c r="I169" s="2" t="s">
        <v>71</v>
      </c>
      <c r="J169" s="2">
        <v>12.68</v>
      </c>
      <c r="K169" s="2">
        <v>460.48333333300002</v>
      </c>
      <c r="L169" s="2" t="s">
        <v>498</v>
      </c>
    </row>
    <row r="170" spans="1:12" x14ac:dyDescent="0.2">
      <c r="A170" s="2" t="s">
        <v>499</v>
      </c>
      <c r="B170" s="2" t="s">
        <v>500</v>
      </c>
      <c r="C170" s="2">
        <v>0.17799999999999999</v>
      </c>
      <c r="D170" s="2">
        <v>-2.4917569078500001</v>
      </c>
      <c r="E170" s="10">
        <v>1.75909544849E-28</v>
      </c>
      <c r="F170" s="2" t="s">
        <v>68</v>
      </c>
      <c r="G170" s="2" t="s">
        <v>69</v>
      </c>
      <c r="H170" s="2" t="s">
        <v>70</v>
      </c>
      <c r="I170" s="2" t="s">
        <v>71</v>
      </c>
      <c r="J170" s="2">
        <v>31.273333333299998</v>
      </c>
      <c r="K170" s="2">
        <v>115.796666667</v>
      </c>
      <c r="L170" s="2" t="s">
        <v>501</v>
      </c>
    </row>
    <row r="171" spans="1:12" x14ac:dyDescent="0.2">
      <c r="A171" s="2" t="s">
        <v>502</v>
      </c>
      <c r="B171" s="2" t="s">
        <v>503</v>
      </c>
      <c r="C171" s="2">
        <v>2.1360000000000001</v>
      </c>
      <c r="D171" s="2">
        <v>1.0946632509600001</v>
      </c>
      <c r="E171" s="10">
        <v>5.2513326426200002E-7</v>
      </c>
      <c r="F171" s="2" t="s">
        <v>68</v>
      </c>
      <c r="G171" s="2" t="s">
        <v>77</v>
      </c>
      <c r="H171" s="2" t="s">
        <v>70</v>
      </c>
      <c r="I171" s="2" t="s">
        <v>71</v>
      </c>
      <c r="J171" s="2">
        <v>72.180000000000007</v>
      </c>
      <c r="K171" s="2">
        <v>22.023333333299998</v>
      </c>
      <c r="L171" s="2" t="s">
        <v>504</v>
      </c>
    </row>
    <row r="172" spans="1:12" x14ac:dyDescent="0.2">
      <c r="A172" s="2" t="s">
        <v>505</v>
      </c>
      <c r="B172" s="2" t="s">
        <v>506</v>
      </c>
      <c r="C172" s="2">
        <v>2.06</v>
      </c>
      <c r="D172" s="2">
        <v>1.04280117878</v>
      </c>
      <c r="E172" s="10">
        <v>1.4415657834800001E-7</v>
      </c>
      <c r="F172" s="2" t="s">
        <v>68</v>
      </c>
      <c r="G172" s="2" t="s">
        <v>77</v>
      </c>
      <c r="H172" s="2" t="s">
        <v>70</v>
      </c>
      <c r="I172" s="2" t="s">
        <v>71</v>
      </c>
      <c r="J172" s="2">
        <v>158.05000000000001</v>
      </c>
      <c r="K172" s="2">
        <v>51.17</v>
      </c>
      <c r="L172" s="2" t="s">
        <v>507</v>
      </c>
    </row>
    <row r="173" spans="1:12" x14ac:dyDescent="0.2">
      <c r="A173" s="2" t="s">
        <v>508</v>
      </c>
      <c r="B173" s="2" t="s">
        <v>509</v>
      </c>
      <c r="C173" s="2">
        <v>0.32200000000000001</v>
      </c>
      <c r="D173" s="2">
        <v>-1.6344089992099999</v>
      </c>
      <c r="E173" s="10">
        <v>1.8579827113300001E-23</v>
      </c>
      <c r="F173" s="2" t="s">
        <v>68</v>
      </c>
      <c r="G173" s="2" t="s">
        <v>69</v>
      </c>
      <c r="H173" s="2" t="s">
        <v>70</v>
      </c>
      <c r="I173" s="2" t="s">
        <v>71</v>
      </c>
      <c r="J173" s="2">
        <v>24.296666666699998</v>
      </c>
      <c r="K173" s="2">
        <v>49.793333333299998</v>
      </c>
      <c r="L173" s="2" t="s">
        <v>510</v>
      </c>
    </row>
    <row r="174" spans="1:12" x14ac:dyDescent="0.2">
      <c r="A174" s="2" t="s">
        <v>511</v>
      </c>
      <c r="B174" s="2" t="s">
        <v>512</v>
      </c>
      <c r="C174" s="2">
        <v>0.23</v>
      </c>
      <c r="D174" s="2">
        <v>-2.1216203618599998</v>
      </c>
      <c r="E174" s="10">
        <v>6.9431807636299995E-23</v>
      </c>
      <c r="F174" s="2" t="s">
        <v>68</v>
      </c>
      <c r="G174" s="2" t="s">
        <v>69</v>
      </c>
      <c r="H174" s="2" t="s">
        <v>70</v>
      </c>
      <c r="I174" s="2" t="s">
        <v>71</v>
      </c>
      <c r="J174" s="2">
        <v>47.003333333299999</v>
      </c>
      <c r="K174" s="2">
        <v>135.32666666700001</v>
      </c>
      <c r="L174" s="2" t="s">
        <v>513</v>
      </c>
    </row>
    <row r="175" spans="1:12" x14ac:dyDescent="0.2">
      <c r="A175" s="2" t="s">
        <v>514</v>
      </c>
      <c r="B175" s="2" t="s">
        <v>515</v>
      </c>
      <c r="C175" s="2">
        <v>0.121</v>
      </c>
      <c r="D175" s="2">
        <v>-3.0430516456099999</v>
      </c>
      <c r="E175" s="10">
        <v>1.43740494197E-18</v>
      </c>
      <c r="F175" s="2" t="s">
        <v>68</v>
      </c>
      <c r="G175" s="2" t="s">
        <v>69</v>
      </c>
      <c r="H175" s="2" t="s">
        <v>70</v>
      </c>
      <c r="I175" s="2" t="s">
        <v>71</v>
      </c>
      <c r="J175" s="2">
        <v>38.563333333300001</v>
      </c>
      <c r="K175" s="2">
        <v>206.82666666700001</v>
      </c>
      <c r="L175" s="2" t="s">
        <v>516</v>
      </c>
    </row>
    <row r="176" spans="1:12" x14ac:dyDescent="0.2">
      <c r="A176" s="2" t="s">
        <v>517</v>
      </c>
      <c r="B176" s="2" t="s">
        <v>518</v>
      </c>
      <c r="C176" s="2">
        <v>0.36099999999999999</v>
      </c>
      <c r="D176" s="2">
        <v>-1.4706260849899999</v>
      </c>
      <c r="E176" s="10">
        <v>1.3614831612E-9</v>
      </c>
      <c r="F176" s="2" t="s">
        <v>68</v>
      </c>
      <c r="G176" s="2" t="s">
        <v>69</v>
      </c>
      <c r="H176" s="2" t="s">
        <v>70</v>
      </c>
      <c r="I176" s="2" t="s">
        <v>71</v>
      </c>
      <c r="J176" s="2">
        <v>7.06</v>
      </c>
      <c r="K176" s="2">
        <v>12.99</v>
      </c>
      <c r="L176" s="2" t="s">
        <v>519</v>
      </c>
    </row>
    <row r="177" spans="1:12" x14ac:dyDescent="0.2">
      <c r="A177" s="2" t="s">
        <v>520</v>
      </c>
      <c r="B177" s="2" t="s">
        <v>521</v>
      </c>
      <c r="C177" s="2">
        <v>0.16500000000000001</v>
      </c>
      <c r="D177" s="2">
        <v>-2.6029984705000002</v>
      </c>
      <c r="E177" s="10">
        <v>5.8197555433599998E-18</v>
      </c>
      <c r="F177" s="2" t="s">
        <v>68</v>
      </c>
      <c r="G177" s="2" t="s">
        <v>69</v>
      </c>
      <c r="H177" s="2" t="s">
        <v>70</v>
      </c>
      <c r="I177" s="2" t="s">
        <v>71</v>
      </c>
      <c r="J177" s="2">
        <v>10.756666666699999</v>
      </c>
      <c r="K177" s="2">
        <v>42.52</v>
      </c>
      <c r="L177" s="2" t="s">
        <v>522</v>
      </c>
    </row>
    <row r="178" spans="1:12" x14ac:dyDescent="0.2">
      <c r="A178" s="2" t="s">
        <v>523</v>
      </c>
      <c r="B178" s="2" t="s">
        <v>524</v>
      </c>
      <c r="C178" s="2">
        <v>0.10299999999999999</v>
      </c>
      <c r="D178" s="2">
        <v>-3.28295495411</v>
      </c>
      <c r="E178" s="10">
        <v>1.8276217909499999E-17</v>
      </c>
      <c r="F178" s="2" t="s">
        <v>68</v>
      </c>
      <c r="G178" s="2" t="s">
        <v>69</v>
      </c>
      <c r="H178" s="2" t="s">
        <v>70</v>
      </c>
      <c r="I178" s="2" t="s">
        <v>71</v>
      </c>
      <c r="J178" s="2">
        <v>36.043333333299998</v>
      </c>
      <c r="K178" s="2">
        <v>232.883333333</v>
      </c>
      <c r="L178" s="2" t="s">
        <v>525</v>
      </c>
    </row>
    <row r="179" spans="1:12" x14ac:dyDescent="0.2">
      <c r="A179" s="2" t="s">
        <v>526</v>
      </c>
      <c r="B179" s="2" t="s">
        <v>527</v>
      </c>
      <c r="C179" s="2">
        <v>0.183</v>
      </c>
      <c r="D179" s="2">
        <v>-2.4496347044800002</v>
      </c>
      <c r="E179" s="10">
        <v>1.86160217876E-27</v>
      </c>
      <c r="F179" s="2" t="s">
        <v>68</v>
      </c>
      <c r="G179" s="2" t="s">
        <v>69</v>
      </c>
      <c r="H179" s="2" t="s">
        <v>70</v>
      </c>
      <c r="I179" s="2" t="s">
        <v>71</v>
      </c>
      <c r="J179" s="2">
        <v>90.3</v>
      </c>
      <c r="K179" s="2">
        <v>330.07</v>
      </c>
      <c r="L179" s="2" t="s">
        <v>528</v>
      </c>
    </row>
    <row r="180" spans="1:12" x14ac:dyDescent="0.2">
      <c r="A180" s="2" t="s">
        <v>529</v>
      </c>
      <c r="B180" s="2" t="s">
        <v>527</v>
      </c>
      <c r="C180" s="2">
        <v>0.25600000000000001</v>
      </c>
      <c r="D180" s="2">
        <v>-1.9673810665</v>
      </c>
      <c r="E180" s="10">
        <v>5.2490854584699997E-25</v>
      </c>
      <c r="F180" s="2" t="s">
        <v>68</v>
      </c>
      <c r="G180" s="2" t="s">
        <v>69</v>
      </c>
      <c r="H180" s="2" t="s">
        <v>70</v>
      </c>
      <c r="I180" s="2" t="s">
        <v>71</v>
      </c>
      <c r="J180" s="2">
        <v>54.44</v>
      </c>
      <c r="K180" s="2">
        <v>140.443333333</v>
      </c>
      <c r="L180" s="2" t="s">
        <v>530</v>
      </c>
    </row>
    <row r="181" spans="1:12" x14ac:dyDescent="0.2">
      <c r="A181" s="2" t="s">
        <v>531</v>
      </c>
      <c r="B181" s="2" t="s">
        <v>532</v>
      </c>
      <c r="C181" s="2">
        <v>0.33800000000000002</v>
      </c>
      <c r="D181" s="2">
        <v>-1.5627736156400001</v>
      </c>
      <c r="E181" s="10">
        <v>2.2170925377100001E-14</v>
      </c>
      <c r="F181" s="2" t="s">
        <v>68</v>
      </c>
      <c r="G181" s="2" t="s">
        <v>69</v>
      </c>
      <c r="H181" s="2" t="s">
        <v>70</v>
      </c>
      <c r="I181" s="2" t="s">
        <v>71</v>
      </c>
      <c r="J181" s="2">
        <v>43.756666666699999</v>
      </c>
      <c r="K181" s="2">
        <v>85.886666666699995</v>
      </c>
      <c r="L181" s="2" t="s">
        <v>533</v>
      </c>
    </row>
    <row r="182" spans="1:12" x14ac:dyDescent="0.2">
      <c r="A182" s="2" t="s">
        <v>534</v>
      </c>
      <c r="B182" s="2" t="s">
        <v>535</v>
      </c>
      <c r="C182" s="2">
        <v>0.26800000000000002</v>
      </c>
      <c r="D182" s="2">
        <v>-1.8971209223700001</v>
      </c>
      <c r="E182" s="10">
        <v>3.84680890694E-15</v>
      </c>
      <c r="F182" s="2" t="s">
        <v>68</v>
      </c>
      <c r="G182" s="2" t="s">
        <v>69</v>
      </c>
      <c r="H182" s="2" t="s">
        <v>70</v>
      </c>
      <c r="I182" s="2" t="s">
        <v>71</v>
      </c>
      <c r="J182" s="2">
        <v>30.9866666667</v>
      </c>
      <c r="K182" s="2">
        <v>77.709999999999994</v>
      </c>
      <c r="L182" s="2" t="s">
        <v>536</v>
      </c>
    </row>
    <row r="183" spans="1:12" x14ac:dyDescent="0.2">
      <c r="A183" s="2" t="s">
        <v>537</v>
      </c>
      <c r="B183" s="2" t="s">
        <v>538</v>
      </c>
      <c r="C183" s="2">
        <v>0.46400000000000002</v>
      </c>
      <c r="D183" s="2">
        <v>-1.1078461127300001</v>
      </c>
      <c r="E183" s="10">
        <v>1.04605147128E-12</v>
      </c>
      <c r="F183" s="2" t="s">
        <v>68</v>
      </c>
      <c r="G183" s="2" t="s">
        <v>69</v>
      </c>
      <c r="H183" s="2" t="s">
        <v>70</v>
      </c>
      <c r="I183" s="2" t="s">
        <v>71</v>
      </c>
      <c r="J183" s="2">
        <v>295.69</v>
      </c>
      <c r="K183" s="2">
        <v>422.45</v>
      </c>
      <c r="L183" s="2" t="s">
        <v>539</v>
      </c>
    </row>
    <row r="184" spans="1:12" x14ac:dyDescent="0.2">
      <c r="A184" s="2" t="s">
        <v>540</v>
      </c>
      <c r="B184" s="2" t="s">
        <v>541</v>
      </c>
      <c r="C184" s="2">
        <v>8.2000000000000003E-2</v>
      </c>
      <c r="D184" s="2">
        <v>-3.60108746558</v>
      </c>
      <c r="E184" s="10">
        <v>4.3933881370300003E-46</v>
      </c>
      <c r="F184" s="2" t="s">
        <v>68</v>
      </c>
      <c r="G184" s="2" t="s">
        <v>69</v>
      </c>
      <c r="H184" s="2" t="s">
        <v>70</v>
      </c>
      <c r="I184" s="2" t="s">
        <v>71</v>
      </c>
      <c r="J184" s="2">
        <v>381.20666666699998</v>
      </c>
      <c r="K184" s="2">
        <v>3037.62</v>
      </c>
      <c r="L184" s="2" t="s">
        <v>542</v>
      </c>
    </row>
    <row r="185" spans="1:12" x14ac:dyDescent="0.2">
      <c r="A185" s="2" t="s">
        <v>543</v>
      </c>
      <c r="B185" s="2" t="s">
        <v>44</v>
      </c>
      <c r="C185" s="2">
        <v>2.1</v>
      </c>
      <c r="D185" s="2">
        <v>1.0702904501599999</v>
      </c>
      <c r="E185" s="2">
        <v>3.1603652622999999E-3</v>
      </c>
      <c r="F185" s="2" t="s">
        <v>68</v>
      </c>
      <c r="G185" s="2" t="s">
        <v>77</v>
      </c>
      <c r="H185" s="2" t="s">
        <v>70</v>
      </c>
      <c r="I185" s="2" t="s">
        <v>71</v>
      </c>
      <c r="J185" s="2">
        <v>20.2</v>
      </c>
      <c r="K185" s="2">
        <v>6.3333333333299997</v>
      </c>
      <c r="L185" s="2" t="s">
        <v>544</v>
      </c>
    </row>
    <row r="186" spans="1:12" x14ac:dyDescent="0.2">
      <c r="A186" s="2" t="s">
        <v>545</v>
      </c>
      <c r="B186" s="2" t="s">
        <v>44</v>
      </c>
      <c r="C186" s="2">
        <v>2.0680000000000001</v>
      </c>
      <c r="D186" s="2">
        <v>1.04846872743</v>
      </c>
      <c r="E186" s="2">
        <v>1.36805085269E-3</v>
      </c>
      <c r="F186" s="2" t="s">
        <v>68</v>
      </c>
      <c r="G186" s="2" t="s">
        <v>77</v>
      </c>
      <c r="H186" s="2" t="s">
        <v>70</v>
      </c>
      <c r="I186" s="2" t="s">
        <v>71</v>
      </c>
      <c r="J186" s="2">
        <v>28.07</v>
      </c>
      <c r="K186" s="2">
        <v>9.19</v>
      </c>
      <c r="L186" s="2" t="s">
        <v>546</v>
      </c>
    </row>
    <row r="187" spans="1:12" x14ac:dyDescent="0.2">
      <c r="A187" s="2" t="s">
        <v>547</v>
      </c>
      <c r="B187" s="2" t="s">
        <v>44</v>
      </c>
      <c r="C187" s="2">
        <v>2.1520000000000001</v>
      </c>
      <c r="D187" s="2">
        <v>1.1053505001399999</v>
      </c>
      <c r="E187" s="10">
        <v>1.47765219578E-8</v>
      </c>
      <c r="F187" s="2" t="s">
        <v>68</v>
      </c>
      <c r="G187" s="2" t="s">
        <v>77</v>
      </c>
      <c r="H187" s="2" t="s">
        <v>70</v>
      </c>
      <c r="I187" s="2" t="s">
        <v>71</v>
      </c>
      <c r="J187" s="2">
        <v>265.58999999999997</v>
      </c>
      <c r="K187" s="2">
        <v>82.94</v>
      </c>
      <c r="L187" s="2" t="s">
        <v>168</v>
      </c>
    </row>
    <row r="188" spans="1:12" x14ac:dyDescent="0.2">
      <c r="A188" s="2" t="s">
        <v>548</v>
      </c>
      <c r="B188" s="2" t="s">
        <v>44</v>
      </c>
      <c r="C188" s="2">
        <v>2.4569999999999999</v>
      </c>
      <c r="D188" s="2">
        <v>1.2970208331299999</v>
      </c>
      <c r="E188" s="10">
        <v>9.9623387112799995E-9</v>
      </c>
      <c r="F188" s="2" t="s">
        <v>68</v>
      </c>
      <c r="G188" s="2" t="s">
        <v>77</v>
      </c>
      <c r="H188" s="2" t="s">
        <v>70</v>
      </c>
      <c r="I188" s="2" t="s">
        <v>71</v>
      </c>
      <c r="J188" s="2">
        <v>332.26333333299999</v>
      </c>
      <c r="K188" s="2">
        <v>89.833333333300004</v>
      </c>
      <c r="L188" s="2" t="s">
        <v>168</v>
      </c>
    </row>
    <row r="189" spans="1:12" x14ac:dyDescent="0.2">
      <c r="A189" s="2" t="s">
        <v>549</v>
      </c>
      <c r="B189" s="2" t="s">
        <v>44</v>
      </c>
      <c r="C189" s="2">
        <v>2.4729999999999999</v>
      </c>
      <c r="D189" s="2">
        <v>1.3061287859399999</v>
      </c>
      <c r="E189" s="10">
        <v>1.18887672203E-7</v>
      </c>
      <c r="F189" s="2" t="s">
        <v>68</v>
      </c>
      <c r="G189" s="2" t="s">
        <v>77</v>
      </c>
      <c r="H189" s="2" t="s">
        <v>70</v>
      </c>
      <c r="I189" s="2" t="s">
        <v>71</v>
      </c>
      <c r="J189" s="2">
        <v>81.856666666699994</v>
      </c>
      <c r="K189" s="2">
        <v>22.073333333299999</v>
      </c>
      <c r="L189" s="2" t="s">
        <v>168</v>
      </c>
    </row>
    <row r="190" spans="1:12" x14ac:dyDescent="0.2">
      <c r="A190" s="2" t="s">
        <v>550</v>
      </c>
      <c r="B190" s="2" t="s">
        <v>44</v>
      </c>
      <c r="C190" s="2">
        <v>2.0539999999999998</v>
      </c>
      <c r="D190" s="2">
        <v>1.03841762602</v>
      </c>
      <c r="E190" s="2">
        <v>1.7025484325299999E-2</v>
      </c>
      <c r="F190" s="2" t="s">
        <v>68</v>
      </c>
      <c r="G190" s="2" t="s">
        <v>77</v>
      </c>
      <c r="H190" s="2" t="s">
        <v>70</v>
      </c>
      <c r="I190" s="2" t="s">
        <v>71</v>
      </c>
      <c r="J190" s="2">
        <v>10.5766666667</v>
      </c>
      <c r="K190" s="2">
        <v>3.40333333333</v>
      </c>
      <c r="L190" s="2" t="s">
        <v>551</v>
      </c>
    </row>
    <row r="191" spans="1:12" x14ac:dyDescent="0.2">
      <c r="A191" s="2" t="s">
        <v>552</v>
      </c>
      <c r="B191" s="2" t="s">
        <v>44</v>
      </c>
      <c r="C191" s="2">
        <v>2.3679999999999999</v>
      </c>
      <c r="D191" s="2">
        <v>1.24375421145</v>
      </c>
      <c r="E191" s="2">
        <v>1.16468270466E-2</v>
      </c>
      <c r="F191" s="2" t="s">
        <v>68</v>
      </c>
      <c r="G191" s="2" t="s">
        <v>77</v>
      </c>
      <c r="H191" s="2" t="s">
        <v>70</v>
      </c>
      <c r="I191" s="2" t="s">
        <v>71</v>
      </c>
      <c r="J191" s="2">
        <v>57.02</v>
      </c>
      <c r="K191" s="2">
        <v>16.573333333299999</v>
      </c>
      <c r="L191" s="2" t="s">
        <v>553</v>
      </c>
    </row>
    <row r="192" spans="1:12" x14ac:dyDescent="0.2">
      <c r="A192" s="2" t="s">
        <v>554</v>
      </c>
      <c r="B192" s="2" t="s">
        <v>555</v>
      </c>
      <c r="C192" s="2">
        <v>2.492</v>
      </c>
      <c r="D192" s="2">
        <v>1.3171378624500001</v>
      </c>
      <c r="E192" s="10">
        <v>1.6690548642700001E-9</v>
      </c>
      <c r="F192" s="2" t="s">
        <v>68</v>
      </c>
      <c r="G192" s="2" t="s">
        <v>77</v>
      </c>
      <c r="H192" s="2" t="s">
        <v>70</v>
      </c>
      <c r="I192" s="2" t="s">
        <v>71</v>
      </c>
      <c r="J192" s="2">
        <v>268.47333333300003</v>
      </c>
      <c r="K192" s="2">
        <v>72.8</v>
      </c>
      <c r="L192" s="2" t="s">
        <v>556</v>
      </c>
    </row>
    <row r="193" spans="1:12" x14ac:dyDescent="0.2">
      <c r="A193" s="2" t="s">
        <v>557</v>
      </c>
      <c r="B193" s="2" t="s">
        <v>558</v>
      </c>
      <c r="C193" s="2">
        <v>3.585</v>
      </c>
      <c r="D193" s="2">
        <v>1.8418284533</v>
      </c>
      <c r="E193" s="10">
        <v>2.2337710395700002E-18</v>
      </c>
      <c r="F193" s="2" t="s">
        <v>68</v>
      </c>
      <c r="G193" s="2" t="s">
        <v>77</v>
      </c>
      <c r="H193" s="2" t="s">
        <v>70</v>
      </c>
      <c r="I193" s="2" t="s">
        <v>71</v>
      </c>
      <c r="J193" s="2">
        <v>1548.27</v>
      </c>
      <c r="K193" s="2">
        <v>289.53666666700002</v>
      </c>
      <c r="L193" s="2" t="s">
        <v>559</v>
      </c>
    </row>
    <row r="194" spans="1:12" x14ac:dyDescent="0.2">
      <c r="A194" s="2" t="s">
        <v>560</v>
      </c>
      <c r="B194" s="2" t="s">
        <v>561</v>
      </c>
      <c r="C194" s="2">
        <v>2.359</v>
      </c>
      <c r="D194" s="2">
        <v>1.2383433152600001</v>
      </c>
      <c r="E194" s="10">
        <v>8.1506576569099994E-9</v>
      </c>
      <c r="F194" s="2" t="s">
        <v>68</v>
      </c>
      <c r="G194" s="2" t="s">
        <v>77</v>
      </c>
      <c r="H194" s="2" t="s">
        <v>70</v>
      </c>
      <c r="I194" s="2" t="s">
        <v>71</v>
      </c>
      <c r="J194" s="2">
        <v>738.883333333</v>
      </c>
      <c r="K194" s="2">
        <v>207.5</v>
      </c>
      <c r="L194" s="2" t="s">
        <v>562</v>
      </c>
    </row>
    <row r="195" spans="1:12" x14ac:dyDescent="0.2">
      <c r="A195" s="2" t="s">
        <v>563</v>
      </c>
      <c r="B195" s="2" t="s">
        <v>564</v>
      </c>
      <c r="C195" s="2">
        <v>2.0990000000000002</v>
      </c>
      <c r="D195" s="2">
        <v>1.0700366663200001</v>
      </c>
      <c r="E195" s="10">
        <v>3.7046530247999999E-10</v>
      </c>
      <c r="F195" s="2" t="s">
        <v>68</v>
      </c>
      <c r="G195" s="2" t="s">
        <v>77</v>
      </c>
      <c r="H195" s="2" t="s">
        <v>70</v>
      </c>
      <c r="I195" s="2" t="s">
        <v>71</v>
      </c>
      <c r="J195" s="2">
        <v>139.75666666699999</v>
      </c>
      <c r="K195" s="2">
        <v>43.916666666700003</v>
      </c>
      <c r="L195" s="2" t="s">
        <v>565</v>
      </c>
    </row>
    <row r="196" spans="1:12" x14ac:dyDescent="0.2">
      <c r="A196" s="2" t="s">
        <v>566</v>
      </c>
      <c r="B196" s="2" t="s">
        <v>567</v>
      </c>
      <c r="C196" s="2">
        <v>0.40100000000000002</v>
      </c>
      <c r="D196" s="2">
        <v>-1.31672416868</v>
      </c>
      <c r="E196" s="10">
        <v>9.3937912558399999E-17</v>
      </c>
      <c r="F196" s="2" t="s">
        <v>68</v>
      </c>
      <c r="G196" s="2" t="s">
        <v>69</v>
      </c>
      <c r="H196" s="2" t="s">
        <v>70</v>
      </c>
      <c r="I196" s="2" t="s">
        <v>71</v>
      </c>
      <c r="J196" s="2">
        <v>59.186666666699999</v>
      </c>
      <c r="K196" s="2">
        <v>97.93</v>
      </c>
      <c r="L196" s="2" t="s">
        <v>568</v>
      </c>
    </row>
    <row r="197" spans="1:12" x14ac:dyDescent="0.2">
      <c r="A197" s="2" t="s">
        <v>569</v>
      </c>
      <c r="B197" s="2" t="s">
        <v>44</v>
      </c>
      <c r="C197" s="2">
        <v>9.5000000000000001E-2</v>
      </c>
      <c r="D197" s="2">
        <v>-3.4001083545099999</v>
      </c>
      <c r="E197" s="10">
        <v>3.02428027891E-32</v>
      </c>
      <c r="F197" s="2" t="s">
        <v>68</v>
      </c>
      <c r="G197" s="2" t="s">
        <v>69</v>
      </c>
      <c r="H197" s="2" t="s">
        <v>70</v>
      </c>
      <c r="I197" s="2" t="s">
        <v>71</v>
      </c>
      <c r="J197" s="2">
        <v>31.586666666700001</v>
      </c>
      <c r="K197" s="2">
        <v>216.8</v>
      </c>
      <c r="L197" s="2" t="s">
        <v>570</v>
      </c>
    </row>
    <row r="198" spans="1:12" x14ac:dyDescent="0.2">
      <c r="A198" s="2" t="s">
        <v>571</v>
      </c>
      <c r="B198" s="2" t="s">
        <v>572</v>
      </c>
      <c r="C198" s="2">
        <v>0.441</v>
      </c>
      <c r="D198" s="2">
        <v>-1.1826399646000001</v>
      </c>
      <c r="E198" s="10">
        <v>1.40251593335E-8</v>
      </c>
      <c r="F198" s="2" t="s">
        <v>68</v>
      </c>
      <c r="G198" s="2" t="s">
        <v>69</v>
      </c>
      <c r="H198" s="2" t="s">
        <v>70</v>
      </c>
      <c r="I198" s="2" t="s">
        <v>71</v>
      </c>
      <c r="J198" s="2">
        <v>732.80666666699994</v>
      </c>
      <c r="K198" s="2">
        <v>1099.79333333</v>
      </c>
      <c r="L198" s="2" t="s">
        <v>573</v>
      </c>
    </row>
    <row r="199" spans="1:12" x14ac:dyDescent="0.2">
      <c r="A199" s="2" t="s">
        <v>574</v>
      </c>
      <c r="B199" s="2" t="s">
        <v>44</v>
      </c>
      <c r="C199" s="2">
        <v>2.4180000000000001</v>
      </c>
      <c r="D199" s="2">
        <v>1.2738301899</v>
      </c>
      <c r="E199" s="10">
        <v>8.2434238211999997E-8</v>
      </c>
      <c r="F199" s="2" t="s">
        <v>68</v>
      </c>
      <c r="G199" s="2" t="s">
        <v>77</v>
      </c>
      <c r="H199" s="2" t="s">
        <v>70</v>
      </c>
      <c r="I199" s="2" t="s">
        <v>71</v>
      </c>
      <c r="J199" s="2">
        <v>92.716666666699993</v>
      </c>
      <c r="K199" s="2">
        <v>25.71</v>
      </c>
      <c r="L199" s="2" t="s">
        <v>575</v>
      </c>
    </row>
    <row r="200" spans="1:12" x14ac:dyDescent="0.2">
      <c r="A200" s="2" t="s">
        <v>576</v>
      </c>
      <c r="B200" s="2" t="s">
        <v>577</v>
      </c>
      <c r="C200" s="2">
        <v>2.069</v>
      </c>
      <c r="D200" s="2">
        <v>1.0488405169899999</v>
      </c>
      <c r="E200" s="10">
        <v>5.8793393886299995E-10</v>
      </c>
      <c r="F200" s="2" t="s">
        <v>68</v>
      </c>
      <c r="G200" s="2" t="s">
        <v>77</v>
      </c>
      <c r="H200" s="2" t="s">
        <v>70</v>
      </c>
      <c r="I200" s="2" t="s">
        <v>71</v>
      </c>
      <c r="J200" s="2">
        <v>93.14</v>
      </c>
      <c r="K200" s="2">
        <v>29.76</v>
      </c>
      <c r="L200" s="2" t="s">
        <v>578</v>
      </c>
    </row>
    <row r="201" spans="1:12" x14ac:dyDescent="0.2">
      <c r="A201" s="2" t="s">
        <v>579</v>
      </c>
      <c r="B201" s="2" t="s">
        <v>580</v>
      </c>
      <c r="C201" s="2">
        <v>0.125</v>
      </c>
      <c r="D201" s="2">
        <v>-3.0036681412399999</v>
      </c>
      <c r="E201" s="10">
        <v>1.7896036636100001E-45</v>
      </c>
      <c r="F201" s="2" t="s">
        <v>68</v>
      </c>
      <c r="G201" s="2" t="s">
        <v>69</v>
      </c>
      <c r="H201" s="2" t="s">
        <v>70</v>
      </c>
      <c r="I201" s="2" t="s">
        <v>71</v>
      </c>
      <c r="J201" s="2">
        <v>147.973333333</v>
      </c>
      <c r="K201" s="2">
        <v>795.80333333299996</v>
      </c>
      <c r="L201" s="2" t="s">
        <v>581</v>
      </c>
    </row>
    <row r="202" spans="1:12" x14ac:dyDescent="0.2">
      <c r="A202" s="2" t="s">
        <v>582</v>
      </c>
      <c r="B202" s="2" t="s">
        <v>159</v>
      </c>
      <c r="C202" s="2">
        <v>0.152</v>
      </c>
      <c r="D202" s="2">
        <v>-2.7215187117699999</v>
      </c>
      <c r="E202" s="10">
        <v>6.9621871750699999E-38</v>
      </c>
      <c r="F202" s="2" t="s">
        <v>68</v>
      </c>
      <c r="G202" s="2" t="s">
        <v>69</v>
      </c>
      <c r="H202" s="2" t="s">
        <v>70</v>
      </c>
      <c r="I202" s="2" t="s">
        <v>71</v>
      </c>
      <c r="J202" s="2">
        <v>52.506666666699999</v>
      </c>
      <c r="K202" s="2">
        <v>231.9</v>
      </c>
      <c r="L202" s="2" t="s">
        <v>583</v>
      </c>
    </row>
    <row r="203" spans="1:12" x14ac:dyDescent="0.2">
      <c r="A203" s="2" t="s">
        <v>584</v>
      </c>
      <c r="B203" s="2" t="s">
        <v>585</v>
      </c>
      <c r="C203" s="2">
        <v>0.25800000000000001</v>
      </c>
      <c r="D203" s="2">
        <v>-1.95669157707</v>
      </c>
      <c r="E203" s="10">
        <v>3.77045058735E-7</v>
      </c>
      <c r="F203" s="2" t="s">
        <v>68</v>
      </c>
      <c r="G203" s="2" t="s">
        <v>69</v>
      </c>
      <c r="H203" s="2" t="s">
        <v>70</v>
      </c>
      <c r="I203" s="2" t="s">
        <v>71</v>
      </c>
      <c r="J203" s="2">
        <v>129.04333333299999</v>
      </c>
      <c r="K203" s="2">
        <v>324.58</v>
      </c>
      <c r="L203" s="2" t="s">
        <v>586</v>
      </c>
    </row>
    <row r="204" spans="1:12" x14ac:dyDescent="0.2">
      <c r="A204" s="2" t="s">
        <v>587</v>
      </c>
      <c r="B204" s="2" t="s">
        <v>588</v>
      </c>
      <c r="C204" s="2">
        <v>0.41599999999999998</v>
      </c>
      <c r="D204" s="2">
        <v>-1.2668722825800001</v>
      </c>
      <c r="E204" s="10">
        <v>2.1211058654399999E-8</v>
      </c>
      <c r="F204" s="2" t="s">
        <v>68</v>
      </c>
      <c r="G204" s="2" t="s">
        <v>69</v>
      </c>
      <c r="H204" s="2" t="s">
        <v>70</v>
      </c>
      <c r="I204" s="2" t="s">
        <v>71</v>
      </c>
      <c r="J204" s="2">
        <v>105.95666666699999</v>
      </c>
      <c r="K204" s="2">
        <v>166.78666666699999</v>
      </c>
      <c r="L204" s="2" t="s">
        <v>589</v>
      </c>
    </row>
    <row r="205" spans="1:12" x14ac:dyDescent="0.2">
      <c r="A205" s="2" t="s">
        <v>590</v>
      </c>
      <c r="B205" s="2" t="s">
        <v>591</v>
      </c>
      <c r="C205" s="2">
        <v>0.47199999999999998</v>
      </c>
      <c r="D205" s="2">
        <v>-1.08436361731</v>
      </c>
      <c r="E205" s="10">
        <v>1.3216474856299999E-9</v>
      </c>
      <c r="F205" s="2" t="s">
        <v>68</v>
      </c>
      <c r="G205" s="2" t="s">
        <v>69</v>
      </c>
      <c r="H205" s="2" t="s">
        <v>70</v>
      </c>
      <c r="I205" s="2" t="s">
        <v>71</v>
      </c>
      <c r="J205" s="2">
        <v>65.686666666700006</v>
      </c>
      <c r="K205" s="2">
        <v>91.836666666699998</v>
      </c>
      <c r="L205" s="2" t="s">
        <v>592</v>
      </c>
    </row>
    <row r="206" spans="1:12" x14ac:dyDescent="0.2">
      <c r="A206" s="2" t="s">
        <v>593</v>
      </c>
      <c r="B206" s="2" t="s">
        <v>594</v>
      </c>
      <c r="C206" s="2">
        <v>0.12</v>
      </c>
      <c r="D206" s="2">
        <v>-3.0647248811400001</v>
      </c>
      <c r="E206" s="10">
        <v>1.01518817267E-35</v>
      </c>
      <c r="F206" s="2" t="s">
        <v>68</v>
      </c>
      <c r="G206" s="2" t="s">
        <v>69</v>
      </c>
      <c r="H206" s="2" t="s">
        <v>70</v>
      </c>
      <c r="I206" s="2" t="s">
        <v>71</v>
      </c>
      <c r="J206" s="2">
        <v>1677.3266666699999</v>
      </c>
      <c r="K206" s="2">
        <v>9048.8866666699996</v>
      </c>
      <c r="L206" s="2" t="s">
        <v>595</v>
      </c>
    </row>
    <row r="207" spans="1:12" x14ac:dyDescent="0.2">
      <c r="A207" s="2" t="s">
        <v>596</v>
      </c>
      <c r="B207" s="2" t="s">
        <v>44</v>
      </c>
      <c r="C207" s="2">
        <v>0.46600000000000003</v>
      </c>
      <c r="D207" s="2">
        <v>-1.1021767408000001</v>
      </c>
      <c r="E207" s="10">
        <v>3.0425017110299998E-6</v>
      </c>
      <c r="F207" s="2" t="s">
        <v>68</v>
      </c>
      <c r="G207" s="2" t="s">
        <v>69</v>
      </c>
      <c r="H207" s="2" t="s">
        <v>70</v>
      </c>
      <c r="I207" s="2" t="s">
        <v>71</v>
      </c>
      <c r="J207" s="2">
        <v>33.5</v>
      </c>
      <c r="K207" s="2">
        <v>48.166666666700003</v>
      </c>
      <c r="L207" s="2" t="s">
        <v>597</v>
      </c>
    </row>
    <row r="208" spans="1:12" x14ac:dyDescent="0.2">
      <c r="A208" s="2" t="s">
        <v>598</v>
      </c>
      <c r="B208" s="2" t="s">
        <v>599</v>
      </c>
      <c r="C208" s="2">
        <v>0.13</v>
      </c>
      <c r="D208" s="2">
        <v>-2.9454266924099999</v>
      </c>
      <c r="E208" s="10">
        <v>8.1738520919899998E-101</v>
      </c>
      <c r="F208" s="2" t="s">
        <v>68</v>
      </c>
      <c r="G208" s="2" t="s">
        <v>69</v>
      </c>
      <c r="H208" s="2" t="s">
        <v>70</v>
      </c>
      <c r="I208" s="2" t="s">
        <v>71</v>
      </c>
      <c r="J208" s="2">
        <v>644.59666666700002</v>
      </c>
      <c r="K208" s="2">
        <v>3270.47</v>
      </c>
      <c r="L208" s="2" t="s">
        <v>600</v>
      </c>
    </row>
    <row r="209" spans="1:12" x14ac:dyDescent="0.2">
      <c r="A209" s="2" t="s">
        <v>601</v>
      </c>
      <c r="B209" s="2" t="s">
        <v>602</v>
      </c>
      <c r="C209" s="2">
        <v>0.17199999999999999</v>
      </c>
      <c r="D209" s="2">
        <v>-2.5434693609800001</v>
      </c>
      <c r="E209" s="10">
        <v>1.55111213793E-75</v>
      </c>
      <c r="F209" s="2" t="s">
        <v>68</v>
      </c>
      <c r="G209" s="2" t="s">
        <v>69</v>
      </c>
      <c r="H209" s="2" t="s">
        <v>70</v>
      </c>
      <c r="I209" s="2" t="s">
        <v>71</v>
      </c>
      <c r="J209" s="2">
        <v>291.54666666700001</v>
      </c>
      <c r="K209" s="2">
        <v>1124.1633333299999</v>
      </c>
      <c r="L209" s="2" t="s">
        <v>603</v>
      </c>
    </row>
    <row r="210" spans="1:12" x14ac:dyDescent="0.2">
      <c r="A210" s="2" t="s">
        <v>604</v>
      </c>
      <c r="B210" s="2" t="s">
        <v>605</v>
      </c>
      <c r="C210" s="2">
        <v>0.29599999999999999</v>
      </c>
      <c r="D210" s="2">
        <v>-1.7540368334600001</v>
      </c>
      <c r="E210" s="10">
        <v>1.67600602317E-15</v>
      </c>
      <c r="F210" s="2" t="s">
        <v>68</v>
      </c>
      <c r="G210" s="2" t="s">
        <v>69</v>
      </c>
      <c r="H210" s="2" t="s">
        <v>70</v>
      </c>
      <c r="I210" s="2" t="s">
        <v>71</v>
      </c>
      <c r="J210" s="2">
        <v>184.163333333</v>
      </c>
      <c r="K210" s="2">
        <v>416.633333333</v>
      </c>
      <c r="L210" s="2" t="s">
        <v>606</v>
      </c>
    </row>
    <row r="211" spans="1:12" x14ac:dyDescent="0.2">
      <c r="A211" s="2" t="s">
        <v>607</v>
      </c>
      <c r="B211" s="2" t="s">
        <v>608</v>
      </c>
      <c r="C211" s="2">
        <v>0.437</v>
      </c>
      <c r="D211" s="2">
        <v>-1.19547812806</v>
      </c>
      <c r="E211" s="10">
        <v>2.23932024494E-8</v>
      </c>
      <c r="F211" s="2" t="s">
        <v>68</v>
      </c>
      <c r="G211" s="2" t="s">
        <v>69</v>
      </c>
      <c r="H211" s="2" t="s">
        <v>70</v>
      </c>
      <c r="I211" s="2" t="s">
        <v>71</v>
      </c>
      <c r="J211" s="2">
        <v>117.483333333</v>
      </c>
      <c r="K211" s="2">
        <v>180.61333333300001</v>
      </c>
      <c r="L211" s="2" t="s">
        <v>609</v>
      </c>
    </row>
    <row r="212" spans="1:12" x14ac:dyDescent="0.2">
      <c r="A212" s="2" t="s">
        <v>610</v>
      </c>
      <c r="B212" s="2" t="s">
        <v>611</v>
      </c>
      <c r="C212" s="2">
        <v>0.48</v>
      </c>
      <c r="D212" s="2">
        <v>-1.05876927345</v>
      </c>
      <c r="E212" s="10">
        <v>6.2735490489400001E-6</v>
      </c>
      <c r="F212" s="2" t="s">
        <v>68</v>
      </c>
      <c r="G212" s="2" t="s">
        <v>69</v>
      </c>
      <c r="H212" s="2" t="s">
        <v>70</v>
      </c>
      <c r="I212" s="2" t="s">
        <v>71</v>
      </c>
      <c r="J212" s="2">
        <v>32.723333333299998</v>
      </c>
      <c r="K212" s="2">
        <v>45.43</v>
      </c>
      <c r="L212" s="2" t="s">
        <v>612</v>
      </c>
    </row>
    <row r="213" spans="1:12" x14ac:dyDescent="0.2">
      <c r="A213" s="2" t="s">
        <v>613</v>
      </c>
      <c r="B213" s="2" t="s">
        <v>44</v>
      </c>
      <c r="C213" s="2">
        <v>2.512</v>
      </c>
      <c r="D213" s="2">
        <v>1.3290887998500001</v>
      </c>
      <c r="E213" s="10">
        <v>3.1252207885400001E-15</v>
      </c>
      <c r="F213" s="2" t="s">
        <v>68</v>
      </c>
      <c r="G213" s="2" t="s">
        <v>77</v>
      </c>
      <c r="H213" s="2" t="s">
        <v>70</v>
      </c>
      <c r="I213" s="2" t="s">
        <v>71</v>
      </c>
      <c r="J213" s="2">
        <v>523.35</v>
      </c>
      <c r="K213" s="2">
        <v>137.88666666699999</v>
      </c>
      <c r="L213" s="2" t="s">
        <v>614</v>
      </c>
    </row>
    <row r="214" spans="1:12" x14ac:dyDescent="0.2">
      <c r="A214" s="2" t="s">
        <v>615</v>
      </c>
      <c r="B214" s="2" t="s">
        <v>616</v>
      </c>
      <c r="C214" s="2">
        <v>0.42799999999999999</v>
      </c>
      <c r="D214" s="2">
        <v>-1.22434724053</v>
      </c>
      <c r="E214" s="10">
        <v>3.0901710882799999E-13</v>
      </c>
      <c r="F214" s="2" t="s">
        <v>68</v>
      </c>
      <c r="G214" s="2" t="s">
        <v>69</v>
      </c>
      <c r="H214" s="2" t="s">
        <v>70</v>
      </c>
      <c r="I214" s="2" t="s">
        <v>71</v>
      </c>
      <c r="J214" s="2">
        <v>456.29666666700001</v>
      </c>
      <c r="K214" s="2">
        <v>723.60666666700001</v>
      </c>
      <c r="L214" s="2" t="s">
        <v>617</v>
      </c>
    </row>
    <row r="215" spans="1:12" x14ac:dyDescent="0.2">
      <c r="A215" s="2" t="s">
        <v>618</v>
      </c>
      <c r="B215" s="2" t="s">
        <v>619</v>
      </c>
      <c r="C215" s="2">
        <v>3.4000000000000002E-2</v>
      </c>
      <c r="D215" s="2">
        <v>-4.8707346548399997</v>
      </c>
      <c r="E215" s="10">
        <v>3.3150123899399999E-70</v>
      </c>
      <c r="F215" s="2" t="s">
        <v>68</v>
      </c>
      <c r="G215" s="2" t="s">
        <v>69</v>
      </c>
      <c r="H215" s="2" t="s">
        <v>70</v>
      </c>
      <c r="I215" s="2" t="s">
        <v>71</v>
      </c>
      <c r="J215" s="2">
        <v>22.71</v>
      </c>
      <c r="K215" s="2">
        <v>441.04333333300002</v>
      </c>
      <c r="L215" s="2" t="s">
        <v>168</v>
      </c>
    </row>
    <row r="216" spans="1:12" x14ac:dyDescent="0.2">
      <c r="A216" s="2" t="s">
        <v>620</v>
      </c>
      <c r="B216" s="2" t="s">
        <v>621</v>
      </c>
      <c r="C216" s="2">
        <v>0.33100000000000002</v>
      </c>
      <c r="D216" s="2">
        <v>-1.5952320819500001</v>
      </c>
      <c r="E216" s="2">
        <v>1.1508257202300001E-2</v>
      </c>
      <c r="F216" s="2" t="s">
        <v>68</v>
      </c>
      <c r="G216" s="2" t="s">
        <v>69</v>
      </c>
      <c r="H216" s="2" t="s">
        <v>70</v>
      </c>
      <c r="I216" s="2" t="s">
        <v>71</v>
      </c>
      <c r="J216" s="2">
        <v>70.073333333299999</v>
      </c>
      <c r="K216" s="2">
        <v>141.71</v>
      </c>
      <c r="L216" s="2" t="s">
        <v>622</v>
      </c>
    </row>
    <row r="217" spans="1:12" x14ac:dyDescent="0.2">
      <c r="A217" s="2" t="s">
        <v>623</v>
      </c>
      <c r="B217" s="2" t="s">
        <v>624</v>
      </c>
      <c r="C217" s="2">
        <v>0.38500000000000001</v>
      </c>
      <c r="D217" s="2">
        <v>-1.3781935191100001</v>
      </c>
      <c r="E217" s="10">
        <v>2.08264642734E-10</v>
      </c>
      <c r="F217" s="2" t="s">
        <v>68</v>
      </c>
      <c r="G217" s="2" t="s">
        <v>69</v>
      </c>
      <c r="H217" s="2" t="s">
        <v>70</v>
      </c>
      <c r="I217" s="2" t="s">
        <v>71</v>
      </c>
      <c r="J217" s="2">
        <v>214.746666667</v>
      </c>
      <c r="K217" s="2">
        <v>366.496666667</v>
      </c>
      <c r="L217" s="2" t="s">
        <v>625</v>
      </c>
    </row>
    <row r="218" spans="1:12" x14ac:dyDescent="0.2">
      <c r="A218" s="2" t="s">
        <v>626</v>
      </c>
      <c r="B218" s="2" t="s">
        <v>627</v>
      </c>
      <c r="C218" s="2">
        <v>2.1749999999999998</v>
      </c>
      <c r="D218" s="2">
        <v>1.12075478054</v>
      </c>
      <c r="E218" s="10">
        <v>9.47606619756E-8</v>
      </c>
      <c r="F218" s="2" t="s">
        <v>68</v>
      </c>
      <c r="G218" s="2" t="s">
        <v>77</v>
      </c>
      <c r="H218" s="2" t="s">
        <v>70</v>
      </c>
      <c r="I218" s="2" t="s">
        <v>71</v>
      </c>
      <c r="J218" s="2">
        <v>117.973333333</v>
      </c>
      <c r="K218" s="2">
        <v>36.51</v>
      </c>
      <c r="L218" s="2" t="s">
        <v>628</v>
      </c>
    </row>
    <row r="219" spans="1:12" x14ac:dyDescent="0.2">
      <c r="A219" s="2" t="s">
        <v>629</v>
      </c>
      <c r="B219" s="2" t="s">
        <v>44</v>
      </c>
      <c r="C219" s="2">
        <v>0.33500000000000002</v>
      </c>
      <c r="D219" s="2">
        <v>-1.5756936672399999</v>
      </c>
      <c r="E219" s="10">
        <v>9.8629079637099998E-16</v>
      </c>
      <c r="F219" s="2" t="s">
        <v>68</v>
      </c>
      <c r="G219" s="2" t="s">
        <v>69</v>
      </c>
      <c r="H219" s="2" t="s">
        <v>70</v>
      </c>
      <c r="I219" s="2" t="s">
        <v>71</v>
      </c>
      <c r="J219" s="2">
        <v>246.563333333</v>
      </c>
      <c r="K219" s="2">
        <v>507.16666666700002</v>
      </c>
      <c r="L219" s="2" t="s">
        <v>168</v>
      </c>
    </row>
    <row r="220" spans="1:12" x14ac:dyDescent="0.2">
      <c r="A220" s="2" t="s">
        <v>630</v>
      </c>
      <c r="B220" s="2" t="s">
        <v>631</v>
      </c>
      <c r="C220" s="2">
        <v>2.0129999999999999</v>
      </c>
      <c r="D220" s="2">
        <v>1.0090707437199999</v>
      </c>
      <c r="E220" s="10">
        <v>4.16634585145E-10</v>
      </c>
      <c r="F220" s="2" t="s">
        <v>68</v>
      </c>
      <c r="G220" s="2" t="s">
        <v>77</v>
      </c>
      <c r="H220" s="2" t="s">
        <v>70</v>
      </c>
      <c r="I220" s="2" t="s">
        <v>71</v>
      </c>
      <c r="J220" s="2">
        <v>186.77333333300001</v>
      </c>
      <c r="K220" s="2">
        <v>61.33</v>
      </c>
      <c r="L220" s="2" t="s">
        <v>632</v>
      </c>
    </row>
    <row r="221" spans="1:12" x14ac:dyDescent="0.2">
      <c r="A221" s="2" t="s">
        <v>633</v>
      </c>
      <c r="B221" s="2" t="s">
        <v>634</v>
      </c>
      <c r="C221" s="2">
        <v>2.0640000000000001</v>
      </c>
      <c r="D221" s="2">
        <v>1.0451069417100001</v>
      </c>
      <c r="E221" s="10">
        <v>6.8774526974500002E-10</v>
      </c>
      <c r="F221" s="2" t="s">
        <v>68</v>
      </c>
      <c r="G221" s="2" t="s">
        <v>77</v>
      </c>
      <c r="H221" s="2" t="s">
        <v>70</v>
      </c>
      <c r="I221" s="2" t="s">
        <v>71</v>
      </c>
      <c r="J221" s="2">
        <v>42.29</v>
      </c>
      <c r="K221" s="2">
        <v>13.51</v>
      </c>
      <c r="L221" s="2" t="s">
        <v>635</v>
      </c>
    </row>
    <row r="222" spans="1:12" x14ac:dyDescent="0.2">
      <c r="A222" s="2" t="s">
        <v>636</v>
      </c>
      <c r="B222" s="2" t="s">
        <v>637</v>
      </c>
      <c r="C222" s="2">
        <v>0.45300000000000001</v>
      </c>
      <c r="D222" s="2">
        <v>-1.14286794689</v>
      </c>
      <c r="E222" s="10">
        <v>1.30357162504E-9</v>
      </c>
      <c r="F222" s="2" t="s">
        <v>68</v>
      </c>
      <c r="G222" s="2" t="s">
        <v>69</v>
      </c>
      <c r="H222" s="2" t="s">
        <v>70</v>
      </c>
      <c r="I222" s="2" t="s">
        <v>71</v>
      </c>
      <c r="J222" s="2">
        <v>5581.4733333300001</v>
      </c>
      <c r="K222" s="2">
        <v>8157.76</v>
      </c>
      <c r="L222" s="2" t="s">
        <v>638</v>
      </c>
    </row>
    <row r="223" spans="1:12" x14ac:dyDescent="0.2">
      <c r="A223" s="2" t="s">
        <v>639</v>
      </c>
      <c r="B223" s="2" t="s">
        <v>640</v>
      </c>
      <c r="C223" s="2">
        <v>2.3620000000000001</v>
      </c>
      <c r="D223" s="2">
        <v>1.2397968580800001</v>
      </c>
      <c r="E223" s="10">
        <v>2.4529931407199999E-5</v>
      </c>
      <c r="F223" s="2" t="s">
        <v>68</v>
      </c>
      <c r="G223" s="2" t="s">
        <v>77</v>
      </c>
      <c r="H223" s="2" t="s">
        <v>70</v>
      </c>
      <c r="I223" s="2" t="s">
        <v>71</v>
      </c>
      <c r="J223" s="2">
        <v>63.14</v>
      </c>
      <c r="K223" s="2">
        <v>18.190000000000001</v>
      </c>
      <c r="L223" s="2" t="s">
        <v>641</v>
      </c>
    </row>
    <row r="224" spans="1:12" x14ac:dyDescent="0.2">
      <c r="A224" s="2" t="s">
        <v>642</v>
      </c>
      <c r="B224" s="2" t="s">
        <v>44</v>
      </c>
      <c r="C224" s="2">
        <v>2.5870000000000002</v>
      </c>
      <c r="D224" s="2">
        <v>1.3715264788899999</v>
      </c>
      <c r="E224" s="10">
        <v>8.0979905880600006E-11</v>
      </c>
      <c r="F224" s="2" t="s">
        <v>68</v>
      </c>
      <c r="G224" s="2" t="s">
        <v>77</v>
      </c>
      <c r="H224" s="2" t="s">
        <v>70</v>
      </c>
      <c r="I224" s="2" t="s">
        <v>71</v>
      </c>
      <c r="J224" s="2">
        <v>63.416666666700003</v>
      </c>
      <c r="K224" s="2">
        <v>16.4433333333</v>
      </c>
      <c r="L224" s="2" t="s">
        <v>643</v>
      </c>
    </row>
    <row r="225" spans="1:12" x14ac:dyDescent="0.2">
      <c r="A225" s="2" t="s">
        <v>644</v>
      </c>
      <c r="B225" s="2" t="s">
        <v>44</v>
      </c>
      <c r="C225" s="2">
        <v>2.4569999999999999</v>
      </c>
      <c r="D225" s="2">
        <v>1.2968427770199999</v>
      </c>
      <c r="E225" s="10">
        <v>1.4618036998299999E-10</v>
      </c>
      <c r="F225" s="2" t="s">
        <v>68</v>
      </c>
      <c r="G225" s="2" t="s">
        <v>77</v>
      </c>
      <c r="H225" s="2" t="s">
        <v>70</v>
      </c>
      <c r="I225" s="2" t="s">
        <v>71</v>
      </c>
      <c r="J225" s="2">
        <v>108.82</v>
      </c>
      <c r="K225" s="2">
        <v>30.163333333299999</v>
      </c>
      <c r="L225" s="2" t="s">
        <v>643</v>
      </c>
    </row>
    <row r="226" spans="1:12" x14ac:dyDescent="0.2">
      <c r="A226" s="2" t="s">
        <v>645</v>
      </c>
      <c r="B226" s="2" t="s">
        <v>646</v>
      </c>
      <c r="C226" s="2">
        <v>0.25600000000000001</v>
      </c>
      <c r="D226" s="2">
        <v>-1.96353647618</v>
      </c>
      <c r="E226" s="10">
        <v>2.6484110273900002E-33</v>
      </c>
      <c r="F226" s="2" t="s">
        <v>68</v>
      </c>
      <c r="G226" s="2" t="s">
        <v>69</v>
      </c>
      <c r="H226" s="2" t="s">
        <v>70</v>
      </c>
      <c r="I226" s="2" t="s">
        <v>71</v>
      </c>
      <c r="J226" s="2">
        <v>619.70666666700004</v>
      </c>
      <c r="K226" s="2">
        <v>1601.16666667</v>
      </c>
      <c r="L226" s="2" t="s">
        <v>647</v>
      </c>
    </row>
    <row r="227" spans="1:12" x14ac:dyDescent="0.2">
      <c r="A227" s="2" t="s">
        <v>648</v>
      </c>
      <c r="B227" s="2" t="s">
        <v>649</v>
      </c>
      <c r="C227" s="2">
        <v>0.48399999999999999</v>
      </c>
      <c r="D227" s="2">
        <v>-1.0472412735900001</v>
      </c>
      <c r="E227" s="10">
        <v>2.6076312821199999E-8</v>
      </c>
      <c r="F227" s="2" t="s">
        <v>68</v>
      </c>
      <c r="G227" s="2" t="s">
        <v>69</v>
      </c>
      <c r="H227" s="2" t="s">
        <v>70</v>
      </c>
      <c r="I227" s="2" t="s">
        <v>71</v>
      </c>
      <c r="J227" s="2">
        <v>156.943333333</v>
      </c>
      <c r="K227" s="2">
        <v>219.616666667</v>
      </c>
      <c r="L227" s="2" t="s">
        <v>650</v>
      </c>
    </row>
    <row r="228" spans="1:12" x14ac:dyDescent="0.2">
      <c r="A228" s="2" t="s">
        <v>651</v>
      </c>
      <c r="B228" s="2" t="s">
        <v>44</v>
      </c>
      <c r="C228" s="2">
        <v>3.089</v>
      </c>
      <c r="D228" s="2">
        <v>1.6270615229000001</v>
      </c>
      <c r="E228" s="10">
        <v>4.5457511707600004E-19</v>
      </c>
      <c r="F228" s="2" t="s">
        <v>68</v>
      </c>
      <c r="G228" s="2" t="s">
        <v>77</v>
      </c>
      <c r="H228" s="2" t="s">
        <v>70</v>
      </c>
      <c r="I228" s="2" t="s">
        <v>71</v>
      </c>
      <c r="J228" s="2">
        <v>313.89333333299999</v>
      </c>
      <c r="K228" s="2">
        <v>67.86</v>
      </c>
      <c r="L228" s="2" t="s">
        <v>652</v>
      </c>
    </row>
    <row r="229" spans="1:12" x14ac:dyDescent="0.2">
      <c r="A229" s="2" t="s">
        <v>653</v>
      </c>
      <c r="B229" s="2" t="s">
        <v>44</v>
      </c>
      <c r="C229" s="2">
        <v>2.0880000000000001</v>
      </c>
      <c r="D229" s="2">
        <v>1.06217395732</v>
      </c>
      <c r="E229" s="10">
        <v>6.2271652385299996E-10</v>
      </c>
      <c r="F229" s="2" t="s">
        <v>68</v>
      </c>
      <c r="G229" s="2" t="s">
        <v>77</v>
      </c>
      <c r="H229" s="2" t="s">
        <v>70</v>
      </c>
      <c r="I229" s="2" t="s">
        <v>71</v>
      </c>
      <c r="J229" s="2">
        <v>217.413333333</v>
      </c>
      <c r="K229" s="2">
        <v>68.716666666699993</v>
      </c>
      <c r="L229" s="2" t="s">
        <v>654</v>
      </c>
    </row>
    <row r="230" spans="1:12" x14ac:dyDescent="0.2">
      <c r="A230" s="2" t="s">
        <v>655</v>
      </c>
      <c r="B230" s="2" t="s">
        <v>44</v>
      </c>
      <c r="C230" s="2">
        <v>0.47299999999999998</v>
      </c>
      <c r="D230" s="2">
        <v>-1.08143953665</v>
      </c>
      <c r="E230" s="10">
        <v>2.8749920602799999E-6</v>
      </c>
      <c r="F230" s="2" t="s">
        <v>68</v>
      </c>
      <c r="G230" s="2" t="s">
        <v>69</v>
      </c>
      <c r="H230" s="2" t="s">
        <v>70</v>
      </c>
      <c r="I230" s="2" t="s">
        <v>71</v>
      </c>
      <c r="J230" s="2">
        <v>32.083333333299997</v>
      </c>
      <c r="K230" s="2">
        <v>45.256666666699999</v>
      </c>
      <c r="L230" s="2" t="s">
        <v>656</v>
      </c>
    </row>
    <row r="231" spans="1:12" x14ac:dyDescent="0.2">
      <c r="A231" s="2" t="s">
        <v>657</v>
      </c>
      <c r="B231" s="2" t="s">
        <v>658</v>
      </c>
      <c r="C231" s="2">
        <v>0.36</v>
      </c>
      <c r="D231" s="2">
        <v>-1.4724282682200001</v>
      </c>
      <c r="E231" s="10">
        <v>9.2867416652099995E-16</v>
      </c>
      <c r="F231" s="2" t="s">
        <v>68</v>
      </c>
      <c r="G231" s="2" t="s">
        <v>69</v>
      </c>
      <c r="H231" s="2" t="s">
        <v>70</v>
      </c>
      <c r="I231" s="2" t="s">
        <v>71</v>
      </c>
      <c r="J231" s="2">
        <v>124.73666666699999</v>
      </c>
      <c r="K231" s="2">
        <v>228.96333333300001</v>
      </c>
      <c r="L231" s="2" t="s">
        <v>659</v>
      </c>
    </row>
    <row r="232" spans="1:12" x14ac:dyDescent="0.2">
      <c r="A232" s="2" t="s">
        <v>660</v>
      </c>
      <c r="B232" s="2" t="s">
        <v>44</v>
      </c>
      <c r="C232" s="2">
        <v>0.25800000000000001</v>
      </c>
      <c r="D232" s="2">
        <v>-1.95631091572</v>
      </c>
      <c r="E232" s="10">
        <v>3.0339638338399998E-20</v>
      </c>
      <c r="F232" s="2" t="s">
        <v>68</v>
      </c>
      <c r="G232" s="2" t="s">
        <v>69</v>
      </c>
      <c r="H232" s="2" t="s">
        <v>70</v>
      </c>
      <c r="I232" s="2" t="s">
        <v>71</v>
      </c>
      <c r="J232" s="2">
        <v>68.073333333299999</v>
      </c>
      <c r="K232" s="2">
        <v>173.71333333300001</v>
      </c>
      <c r="L232" s="2" t="s">
        <v>661</v>
      </c>
    </row>
    <row r="233" spans="1:12" x14ac:dyDescent="0.2">
      <c r="A233" s="2" t="s">
        <v>662</v>
      </c>
      <c r="B233" s="2" t="s">
        <v>44</v>
      </c>
      <c r="C233" s="2">
        <v>0.441</v>
      </c>
      <c r="D233" s="2">
        <v>-1.18156524236</v>
      </c>
      <c r="E233" s="10">
        <v>1.22537546059E-6</v>
      </c>
      <c r="F233" s="2" t="s">
        <v>68</v>
      </c>
      <c r="G233" s="2" t="s">
        <v>69</v>
      </c>
      <c r="H233" s="2" t="s">
        <v>70</v>
      </c>
      <c r="I233" s="2" t="s">
        <v>71</v>
      </c>
      <c r="J233" s="2">
        <v>66.516666666700004</v>
      </c>
      <c r="K233" s="2">
        <v>101.07</v>
      </c>
      <c r="L233" s="2" t="s">
        <v>168</v>
      </c>
    </row>
    <row r="234" spans="1:12" x14ac:dyDescent="0.2">
      <c r="A234" s="2" t="s">
        <v>663</v>
      </c>
      <c r="B234" s="2" t="s">
        <v>44</v>
      </c>
      <c r="C234" s="2">
        <v>0.499</v>
      </c>
      <c r="D234" s="2">
        <v>-1.0021971380200001</v>
      </c>
      <c r="E234" s="10">
        <v>7.0357606330900001E-6</v>
      </c>
      <c r="F234" s="2" t="s">
        <v>68</v>
      </c>
      <c r="G234" s="2" t="s">
        <v>69</v>
      </c>
      <c r="H234" s="2" t="s">
        <v>70</v>
      </c>
      <c r="I234" s="2" t="s">
        <v>71</v>
      </c>
      <c r="J234" s="2">
        <v>96.99</v>
      </c>
      <c r="K234" s="2">
        <v>128.78</v>
      </c>
      <c r="L234" s="2" t="s">
        <v>664</v>
      </c>
    </row>
    <row r="235" spans="1:12" x14ac:dyDescent="0.2">
      <c r="A235" s="2" t="s">
        <v>665</v>
      </c>
      <c r="B235" s="2" t="s">
        <v>44</v>
      </c>
      <c r="C235" s="2">
        <v>2.0569999999999999</v>
      </c>
      <c r="D235" s="2">
        <v>1.04039231964</v>
      </c>
      <c r="E235" s="10">
        <v>1.20468832009E-9</v>
      </c>
      <c r="F235" s="2" t="s">
        <v>68</v>
      </c>
      <c r="G235" s="2" t="s">
        <v>77</v>
      </c>
      <c r="H235" s="2" t="s">
        <v>70</v>
      </c>
      <c r="I235" s="2" t="s">
        <v>71</v>
      </c>
      <c r="J235" s="2">
        <v>110.026666667</v>
      </c>
      <c r="K235" s="2">
        <v>35.156666666699998</v>
      </c>
      <c r="L235" s="2" t="s">
        <v>666</v>
      </c>
    </row>
    <row r="236" spans="1:12" x14ac:dyDescent="0.2">
      <c r="A236" s="2" t="s">
        <v>667</v>
      </c>
      <c r="B236" s="2" t="s">
        <v>44</v>
      </c>
      <c r="C236" s="2">
        <v>2.306</v>
      </c>
      <c r="D236" s="2">
        <v>1.20560132842</v>
      </c>
      <c r="E236" s="10">
        <v>3.4396557430700003E-8</v>
      </c>
      <c r="F236" s="2" t="s">
        <v>68</v>
      </c>
      <c r="G236" s="2" t="s">
        <v>77</v>
      </c>
      <c r="H236" s="2" t="s">
        <v>70</v>
      </c>
      <c r="I236" s="2" t="s">
        <v>71</v>
      </c>
      <c r="J236" s="2">
        <v>354.18</v>
      </c>
      <c r="K236" s="2">
        <v>100.826666667</v>
      </c>
      <c r="L236" s="2" t="s">
        <v>379</v>
      </c>
    </row>
    <row r="237" spans="1:12" x14ac:dyDescent="0.2">
      <c r="A237" s="2" t="s">
        <v>668</v>
      </c>
      <c r="B237" s="2" t="s">
        <v>669</v>
      </c>
      <c r="C237" s="2">
        <v>2.5979999999999999</v>
      </c>
      <c r="D237" s="2">
        <v>1.3774761234899999</v>
      </c>
      <c r="E237" s="10">
        <v>3.0281091740899999E-18</v>
      </c>
      <c r="F237" s="2" t="s">
        <v>68</v>
      </c>
      <c r="G237" s="2" t="s">
        <v>77</v>
      </c>
      <c r="H237" s="2" t="s">
        <v>70</v>
      </c>
      <c r="I237" s="2" t="s">
        <v>71</v>
      </c>
      <c r="J237" s="2">
        <v>205.00666666699999</v>
      </c>
      <c r="K237" s="2">
        <v>51.843333333300002</v>
      </c>
      <c r="L237" s="2" t="s">
        <v>670</v>
      </c>
    </row>
    <row r="238" spans="1:12" x14ac:dyDescent="0.2">
      <c r="A238" s="2" t="s">
        <v>671</v>
      </c>
      <c r="B238" s="2" t="s">
        <v>672</v>
      </c>
      <c r="C238" s="2">
        <v>2.0699999999999998</v>
      </c>
      <c r="D238" s="2">
        <v>1.0497504745999999</v>
      </c>
      <c r="E238" s="10">
        <v>6.3906988791200002E-13</v>
      </c>
      <c r="F238" s="2" t="s">
        <v>68</v>
      </c>
      <c r="G238" s="2" t="s">
        <v>77</v>
      </c>
      <c r="H238" s="2" t="s">
        <v>70</v>
      </c>
      <c r="I238" s="2" t="s">
        <v>71</v>
      </c>
      <c r="J238" s="2">
        <v>307.133333333</v>
      </c>
      <c r="K238" s="2">
        <v>98.21</v>
      </c>
      <c r="L238" s="2" t="s">
        <v>673</v>
      </c>
    </row>
    <row r="239" spans="1:12" x14ac:dyDescent="0.2">
      <c r="A239" s="2" t="s">
        <v>674</v>
      </c>
      <c r="B239" s="2" t="s">
        <v>675</v>
      </c>
      <c r="C239" s="2">
        <v>0.379</v>
      </c>
      <c r="D239" s="2">
        <v>-1.3988112994599999</v>
      </c>
      <c r="E239" s="10">
        <v>1.6069695816099999E-10</v>
      </c>
      <c r="F239" s="2" t="s">
        <v>68</v>
      </c>
      <c r="G239" s="2" t="s">
        <v>69</v>
      </c>
      <c r="H239" s="2" t="s">
        <v>70</v>
      </c>
      <c r="I239" s="2" t="s">
        <v>71</v>
      </c>
      <c r="J239" s="2">
        <v>26.38</v>
      </c>
      <c r="K239" s="2">
        <v>46.343333333300002</v>
      </c>
      <c r="L239" s="2" t="s">
        <v>676</v>
      </c>
    </row>
    <row r="240" spans="1:12" x14ac:dyDescent="0.2">
      <c r="A240" s="2" t="s">
        <v>677</v>
      </c>
      <c r="B240" s="2" t="s">
        <v>678</v>
      </c>
      <c r="C240" s="2">
        <v>0.03</v>
      </c>
      <c r="D240" s="2">
        <v>-5.0522529129700002</v>
      </c>
      <c r="E240" s="10">
        <v>1.5256773397299999E-143</v>
      </c>
      <c r="F240" s="2" t="s">
        <v>68</v>
      </c>
      <c r="G240" s="2" t="s">
        <v>69</v>
      </c>
      <c r="H240" s="2" t="s">
        <v>70</v>
      </c>
      <c r="I240" s="2" t="s">
        <v>71</v>
      </c>
      <c r="J240" s="2">
        <v>33.676666666700001</v>
      </c>
      <c r="K240" s="2">
        <v>740.59333333300003</v>
      </c>
      <c r="L240" s="2" t="s">
        <v>679</v>
      </c>
    </row>
    <row r="241" spans="1:12" x14ac:dyDescent="0.2">
      <c r="A241" s="2" t="s">
        <v>680</v>
      </c>
      <c r="B241" s="2" t="s">
        <v>681</v>
      </c>
      <c r="C241" s="2">
        <v>0.158</v>
      </c>
      <c r="D241" s="2">
        <v>-2.6590832819000001</v>
      </c>
      <c r="E241" s="10">
        <v>7.7828437109099999E-26</v>
      </c>
      <c r="F241" s="2" t="s">
        <v>68</v>
      </c>
      <c r="G241" s="2" t="s">
        <v>69</v>
      </c>
      <c r="H241" s="2" t="s">
        <v>70</v>
      </c>
      <c r="I241" s="2" t="s">
        <v>71</v>
      </c>
      <c r="J241" s="2">
        <v>67.900000000000006</v>
      </c>
      <c r="K241" s="2">
        <v>285.07</v>
      </c>
      <c r="L241" s="2" t="s">
        <v>682</v>
      </c>
    </row>
    <row r="242" spans="1:12" x14ac:dyDescent="0.2">
      <c r="A242" s="2" t="s">
        <v>683</v>
      </c>
      <c r="B242" s="2" t="s">
        <v>684</v>
      </c>
      <c r="C242" s="2">
        <v>0.21</v>
      </c>
      <c r="D242" s="2">
        <v>-2.2505638159700001</v>
      </c>
      <c r="E242" s="10">
        <v>1.6525113358499998E-8</v>
      </c>
      <c r="F242" s="2" t="s">
        <v>68</v>
      </c>
      <c r="G242" s="2" t="s">
        <v>69</v>
      </c>
      <c r="H242" s="2" t="s">
        <v>70</v>
      </c>
      <c r="I242" s="2" t="s">
        <v>71</v>
      </c>
      <c r="J242" s="2">
        <v>33.166666666700003</v>
      </c>
      <c r="K242" s="2">
        <v>103.64</v>
      </c>
      <c r="L242" s="2" t="s">
        <v>685</v>
      </c>
    </row>
    <row r="243" spans="1:12" x14ac:dyDescent="0.2">
      <c r="A243" s="2" t="s">
        <v>686</v>
      </c>
      <c r="B243" s="2" t="s">
        <v>687</v>
      </c>
      <c r="C243" s="2">
        <v>0.11799999999999999</v>
      </c>
      <c r="D243" s="2">
        <v>-3.08035332082</v>
      </c>
      <c r="E243" s="10">
        <v>4.93813405603E-5</v>
      </c>
      <c r="F243" s="2" t="s">
        <v>68</v>
      </c>
      <c r="G243" s="2" t="s">
        <v>69</v>
      </c>
      <c r="H243" s="2" t="s">
        <v>70</v>
      </c>
      <c r="I243" s="2" t="s">
        <v>71</v>
      </c>
      <c r="J243" s="2">
        <v>52.626666666699997</v>
      </c>
      <c r="K243" s="2">
        <v>287.60000000000002</v>
      </c>
      <c r="L243" s="2" t="s">
        <v>688</v>
      </c>
    </row>
    <row r="244" spans="1:12" x14ac:dyDescent="0.2">
      <c r="A244" s="2" t="s">
        <v>689</v>
      </c>
      <c r="B244" s="2" t="s">
        <v>690</v>
      </c>
      <c r="C244" s="2">
        <v>5.8000000000000003E-2</v>
      </c>
      <c r="D244" s="2">
        <v>-4.1063421030100002</v>
      </c>
      <c r="E244" s="2">
        <v>1.8586289251400001E-4</v>
      </c>
      <c r="F244" s="2" t="s">
        <v>68</v>
      </c>
      <c r="G244" s="2" t="s">
        <v>69</v>
      </c>
      <c r="H244" s="2" t="s">
        <v>70</v>
      </c>
      <c r="I244" s="2" t="s">
        <v>71</v>
      </c>
      <c r="J244" s="2">
        <v>35.6733333333</v>
      </c>
      <c r="K244" s="2">
        <v>391.63666666699999</v>
      </c>
      <c r="L244" s="2" t="s">
        <v>691</v>
      </c>
    </row>
    <row r="245" spans="1:12" x14ac:dyDescent="0.2">
      <c r="A245" s="2" t="s">
        <v>692</v>
      </c>
      <c r="B245" s="2" t="s">
        <v>693</v>
      </c>
      <c r="C245" s="2">
        <v>6.7000000000000004E-2</v>
      </c>
      <c r="D245" s="2">
        <v>-3.9068128358799998</v>
      </c>
      <c r="E245" s="2">
        <v>4.1411489795200001E-4</v>
      </c>
      <c r="F245" s="2" t="s">
        <v>68</v>
      </c>
      <c r="G245" s="2" t="s">
        <v>69</v>
      </c>
      <c r="H245" s="2" t="s">
        <v>70</v>
      </c>
      <c r="I245" s="2" t="s">
        <v>71</v>
      </c>
      <c r="J245" s="2">
        <v>156.39666666700001</v>
      </c>
      <c r="K245" s="2">
        <v>1513.79</v>
      </c>
      <c r="L245" s="2" t="s">
        <v>694</v>
      </c>
    </row>
    <row r="246" spans="1:12" x14ac:dyDescent="0.2">
      <c r="A246" s="2" t="s">
        <v>695</v>
      </c>
      <c r="B246" s="2" t="s">
        <v>696</v>
      </c>
      <c r="C246" s="2">
        <v>0.29499999999999998</v>
      </c>
      <c r="D246" s="2">
        <v>-1.7600438088100001</v>
      </c>
      <c r="E246" s="10">
        <v>4.3096259915799996E-9</v>
      </c>
      <c r="F246" s="2" t="s">
        <v>68</v>
      </c>
      <c r="G246" s="2" t="s">
        <v>69</v>
      </c>
      <c r="H246" s="2" t="s">
        <v>70</v>
      </c>
      <c r="I246" s="2" t="s">
        <v>71</v>
      </c>
      <c r="J246" s="2">
        <v>24.51</v>
      </c>
      <c r="K246" s="2">
        <v>54.82</v>
      </c>
      <c r="L246" s="2" t="s">
        <v>697</v>
      </c>
    </row>
    <row r="247" spans="1:12" x14ac:dyDescent="0.2">
      <c r="A247" s="2" t="s">
        <v>698</v>
      </c>
      <c r="B247" s="2" t="s">
        <v>699</v>
      </c>
      <c r="C247" s="2">
        <v>0.35</v>
      </c>
      <c r="D247" s="2">
        <v>-1.5157577607299999</v>
      </c>
      <c r="E247" s="10">
        <v>1.72782882989E-11</v>
      </c>
      <c r="F247" s="2" t="s">
        <v>68</v>
      </c>
      <c r="G247" s="2" t="s">
        <v>69</v>
      </c>
      <c r="H247" s="2" t="s">
        <v>70</v>
      </c>
      <c r="I247" s="2" t="s">
        <v>71</v>
      </c>
      <c r="J247" s="2">
        <v>34.356666666700001</v>
      </c>
      <c r="K247" s="2">
        <v>65.010000000000005</v>
      </c>
      <c r="L247" s="2" t="s">
        <v>700</v>
      </c>
    </row>
    <row r="248" spans="1:12" x14ac:dyDescent="0.2">
      <c r="A248" s="2" t="s">
        <v>701</v>
      </c>
      <c r="B248" s="2" t="s">
        <v>44</v>
      </c>
      <c r="C248" s="2">
        <v>0.26200000000000001</v>
      </c>
      <c r="D248" s="2">
        <v>-1.9350469447300001</v>
      </c>
      <c r="E248" s="10">
        <v>8.5173825373099999E-18</v>
      </c>
      <c r="F248" s="2" t="s">
        <v>68</v>
      </c>
      <c r="G248" s="2" t="s">
        <v>69</v>
      </c>
      <c r="H248" s="2" t="s">
        <v>70</v>
      </c>
      <c r="I248" s="2" t="s">
        <v>71</v>
      </c>
      <c r="J248" s="2">
        <v>55.596666666700003</v>
      </c>
      <c r="K248" s="2">
        <v>141.29333333299999</v>
      </c>
      <c r="L248" s="2" t="s">
        <v>702</v>
      </c>
    </row>
    <row r="249" spans="1:12" x14ac:dyDescent="0.2">
      <c r="A249" s="2" t="s">
        <v>703</v>
      </c>
      <c r="B249" s="2" t="s">
        <v>44</v>
      </c>
      <c r="C249" s="2">
        <v>0.36899999999999999</v>
      </c>
      <c r="D249" s="2">
        <v>-1.43733896278</v>
      </c>
      <c r="E249" s="10">
        <v>7.2501343126499999E-21</v>
      </c>
      <c r="F249" s="2" t="s">
        <v>68</v>
      </c>
      <c r="G249" s="2" t="s">
        <v>69</v>
      </c>
      <c r="H249" s="2" t="s">
        <v>70</v>
      </c>
      <c r="I249" s="2" t="s">
        <v>71</v>
      </c>
      <c r="J249" s="2">
        <v>150.443333333</v>
      </c>
      <c r="K249" s="2">
        <v>270.02333333299998</v>
      </c>
      <c r="L249" s="2" t="s">
        <v>704</v>
      </c>
    </row>
    <row r="250" spans="1:12" x14ac:dyDescent="0.2">
      <c r="A250" s="2" t="s">
        <v>705</v>
      </c>
      <c r="B250" s="2" t="s">
        <v>44</v>
      </c>
      <c r="C250" s="2">
        <v>0.33700000000000002</v>
      </c>
      <c r="D250" s="2">
        <v>-1.57111934661</v>
      </c>
      <c r="E250" s="10">
        <v>1.20426809454E-10</v>
      </c>
      <c r="F250" s="2" t="s">
        <v>68</v>
      </c>
      <c r="G250" s="2" t="s">
        <v>69</v>
      </c>
      <c r="H250" s="2" t="s">
        <v>70</v>
      </c>
      <c r="I250" s="2" t="s">
        <v>71</v>
      </c>
      <c r="J250" s="2">
        <v>737.41</v>
      </c>
      <c r="K250" s="2">
        <v>1455.75333333</v>
      </c>
      <c r="L250" s="2" t="s">
        <v>706</v>
      </c>
    </row>
    <row r="251" spans="1:12" x14ac:dyDescent="0.2">
      <c r="A251" s="2" t="s">
        <v>707</v>
      </c>
      <c r="B251" s="2" t="s">
        <v>708</v>
      </c>
      <c r="C251" s="2">
        <v>0.35499999999999998</v>
      </c>
      <c r="D251" s="2">
        <v>-1.49428863038</v>
      </c>
      <c r="E251" s="10">
        <v>2.18925622842E-10</v>
      </c>
      <c r="F251" s="2" t="s">
        <v>68</v>
      </c>
      <c r="G251" s="2" t="s">
        <v>69</v>
      </c>
      <c r="H251" s="2" t="s">
        <v>70</v>
      </c>
      <c r="I251" s="2" t="s">
        <v>71</v>
      </c>
      <c r="J251" s="2">
        <v>860.62666666699999</v>
      </c>
      <c r="K251" s="2">
        <v>1718.29333333</v>
      </c>
      <c r="L251" s="2" t="s">
        <v>168</v>
      </c>
    </row>
    <row r="252" spans="1:12" x14ac:dyDescent="0.2">
      <c r="A252" s="2" t="s">
        <v>709</v>
      </c>
      <c r="B252" s="2" t="s">
        <v>710</v>
      </c>
      <c r="C252" s="2">
        <v>3.2589999999999999</v>
      </c>
      <c r="D252" s="2">
        <v>1.7044365990599999</v>
      </c>
      <c r="E252" s="10">
        <v>1.7929735832699999E-8</v>
      </c>
      <c r="F252" s="2" t="s">
        <v>68</v>
      </c>
      <c r="G252" s="2" t="s">
        <v>77</v>
      </c>
      <c r="H252" s="2" t="s">
        <v>70</v>
      </c>
      <c r="I252" s="2" t="s">
        <v>71</v>
      </c>
      <c r="J252" s="2">
        <v>32.763333333299997</v>
      </c>
      <c r="K252" s="2">
        <v>6.68</v>
      </c>
      <c r="L252" s="2" t="s">
        <v>711</v>
      </c>
    </row>
    <row r="253" spans="1:12" x14ac:dyDescent="0.2">
      <c r="A253" s="2" t="s">
        <v>712</v>
      </c>
      <c r="B253" s="2" t="s">
        <v>713</v>
      </c>
      <c r="C253" s="2">
        <v>3.0030000000000001</v>
      </c>
      <c r="D253" s="2">
        <v>1.58640399594</v>
      </c>
      <c r="E253" s="10">
        <v>4.9768299140100001E-18</v>
      </c>
      <c r="F253" s="2" t="s">
        <v>68</v>
      </c>
      <c r="G253" s="2" t="s">
        <v>77</v>
      </c>
      <c r="H253" s="2" t="s">
        <v>70</v>
      </c>
      <c r="I253" s="2" t="s">
        <v>71</v>
      </c>
      <c r="J253" s="2">
        <v>680.45333333300005</v>
      </c>
      <c r="K253" s="2">
        <v>149.67666666700001</v>
      </c>
      <c r="L253" s="2" t="s">
        <v>714</v>
      </c>
    </row>
    <row r="254" spans="1:12" x14ac:dyDescent="0.2">
      <c r="A254" s="2" t="s">
        <v>715</v>
      </c>
      <c r="B254" s="2" t="s">
        <v>44</v>
      </c>
      <c r="C254" s="2">
        <v>2.2330000000000001</v>
      </c>
      <c r="D254" s="2">
        <v>1.15902718504</v>
      </c>
      <c r="E254" s="10">
        <v>4.9103323721400002E-8</v>
      </c>
      <c r="F254" s="2" t="s">
        <v>68</v>
      </c>
      <c r="G254" s="2" t="s">
        <v>77</v>
      </c>
      <c r="H254" s="2" t="s">
        <v>70</v>
      </c>
      <c r="I254" s="2" t="s">
        <v>71</v>
      </c>
      <c r="J254" s="2">
        <v>40.630000000000003</v>
      </c>
      <c r="K254" s="2">
        <v>12.1266666667</v>
      </c>
      <c r="L254" s="2" t="s">
        <v>716</v>
      </c>
    </row>
    <row r="255" spans="1:12" x14ac:dyDescent="0.2">
      <c r="A255" s="2" t="s">
        <v>717</v>
      </c>
      <c r="B255" s="2" t="s">
        <v>718</v>
      </c>
      <c r="C255" s="2">
        <v>2.2400000000000002</v>
      </c>
      <c r="D255" s="2">
        <v>1.16342109665</v>
      </c>
      <c r="E255" s="10">
        <v>5.56559907154E-8</v>
      </c>
      <c r="F255" s="2" t="s">
        <v>68</v>
      </c>
      <c r="G255" s="2" t="s">
        <v>77</v>
      </c>
      <c r="H255" s="2" t="s">
        <v>70</v>
      </c>
      <c r="I255" s="2" t="s">
        <v>71</v>
      </c>
      <c r="J255" s="2">
        <v>161.61333333300001</v>
      </c>
      <c r="K255" s="2">
        <v>47.313333333300001</v>
      </c>
      <c r="L255" s="2" t="s">
        <v>719</v>
      </c>
    </row>
    <row r="256" spans="1:12" x14ac:dyDescent="0.2">
      <c r="A256" s="2" t="s">
        <v>720</v>
      </c>
      <c r="B256" s="2" t="s">
        <v>44</v>
      </c>
      <c r="C256" s="2">
        <v>2.1880000000000002</v>
      </c>
      <c r="D256" s="2">
        <v>1.1293361017400001</v>
      </c>
      <c r="E256" s="10">
        <v>1.46581573854E-10</v>
      </c>
      <c r="F256" s="2" t="s">
        <v>68</v>
      </c>
      <c r="G256" s="2" t="s">
        <v>77</v>
      </c>
      <c r="H256" s="2" t="s">
        <v>70</v>
      </c>
      <c r="I256" s="2" t="s">
        <v>71</v>
      </c>
      <c r="J256" s="2">
        <v>393.50666666699999</v>
      </c>
      <c r="K256" s="2">
        <v>120.53</v>
      </c>
      <c r="L256" s="2" t="s">
        <v>614</v>
      </c>
    </row>
    <row r="257" spans="1:12" x14ac:dyDescent="0.2">
      <c r="A257" s="2" t="s">
        <v>721</v>
      </c>
      <c r="B257" s="2" t="s">
        <v>722</v>
      </c>
      <c r="C257" s="2">
        <v>2.0920000000000001</v>
      </c>
      <c r="D257" s="2">
        <v>1.0648709515500001</v>
      </c>
      <c r="E257" s="10">
        <v>3.0235940234899999E-5</v>
      </c>
      <c r="F257" s="2" t="s">
        <v>68</v>
      </c>
      <c r="G257" s="2" t="s">
        <v>77</v>
      </c>
      <c r="H257" s="2" t="s">
        <v>70</v>
      </c>
      <c r="I257" s="2" t="s">
        <v>71</v>
      </c>
      <c r="J257" s="2">
        <v>543.57333333300005</v>
      </c>
      <c r="K257" s="2">
        <v>171.27</v>
      </c>
      <c r="L257" s="2" t="s">
        <v>723</v>
      </c>
    </row>
    <row r="258" spans="1:12" x14ac:dyDescent="0.2">
      <c r="A258" s="2" t="s">
        <v>724</v>
      </c>
      <c r="B258" s="2" t="s">
        <v>44</v>
      </c>
      <c r="C258" s="2">
        <v>2.782</v>
      </c>
      <c r="D258" s="2">
        <v>1.47633566019</v>
      </c>
      <c r="E258" s="10">
        <v>3.48377982783E-12</v>
      </c>
      <c r="F258" s="2" t="s">
        <v>68</v>
      </c>
      <c r="G258" s="2" t="s">
        <v>77</v>
      </c>
      <c r="H258" s="2" t="s">
        <v>70</v>
      </c>
      <c r="I258" s="2" t="s">
        <v>71</v>
      </c>
      <c r="J258" s="2">
        <v>255.37666666699999</v>
      </c>
      <c r="K258" s="2">
        <v>61.87</v>
      </c>
      <c r="L258" s="2" t="s">
        <v>725</v>
      </c>
    </row>
    <row r="259" spans="1:12" x14ac:dyDescent="0.2">
      <c r="A259" s="2" t="s">
        <v>726</v>
      </c>
      <c r="B259" s="2" t="s">
        <v>727</v>
      </c>
      <c r="C259" s="2">
        <v>2.669</v>
      </c>
      <c r="D259" s="2">
        <v>1.4164582460999999</v>
      </c>
      <c r="E259" s="10">
        <v>1.6102646117500001E-11</v>
      </c>
      <c r="F259" s="2" t="s">
        <v>68</v>
      </c>
      <c r="G259" s="2" t="s">
        <v>77</v>
      </c>
      <c r="H259" s="2" t="s">
        <v>70</v>
      </c>
      <c r="I259" s="2" t="s">
        <v>71</v>
      </c>
      <c r="J259" s="2">
        <v>243.62333333300001</v>
      </c>
      <c r="K259" s="2">
        <v>62.083333333299997</v>
      </c>
      <c r="L259" s="2" t="s">
        <v>728</v>
      </c>
    </row>
    <row r="260" spans="1:12" x14ac:dyDescent="0.2">
      <c r="A260" s="2" t="s">
        <v>729</v>
      </c>
      <c r="B260" s="2" t="s">
        <v>730</v>
      </c>
      <c r="C260" s="2">
        <v>0.47699999999999998</v>
      </c>
      <c r="D260" s="2">
        <v>-1.0687459718300001</v>
      </c>
      <c r="E260" s="10">
        <v>1.6103631667800001E-5</v>
      </c>
      <c r="F260" s="2" t="s">
        <v>68</v>
      </c>
      <c r="G260" s="2" t="s">
        <v>69</v>
      </c>
      <c r="H260" s="2" t="s">
        <v>70</v>
      </c>
      <c r="I260" s="2" t="s">
        <v>71</v>
      </c>
      <c r="J260" s="2">
        <v>257.14333333299999</v>
      </c>
      <c r="K260" s="2">
        <v>358.25</v>
      </c>
      <c r="L260" s="2" t="s">
        <v>731</v>
      </c>
    </row>
    <row r="261" spans="1:12" x14ac:dyDescent="0.2">
      <c r="A261" s="2" t="s">
        <v>732</v>
      </c>
      <c r="B261" s="2" t="s">
        <v>733</v>
      </c>
      <c r="C261" s="2">
        <v>0.499</v>
      </c>
      <c r="D261" s="2">
        <v>-1.00302176856</v>
      </c>
      <c r="E261" s="10">
        <v>2.52935056607E-9</v>
      </c>
      <c r="F261" s="2" t="s">
        <v>68</v>
      </c>
      <c r="G261" s="2" t="s">
        <v>69</v>
      </c>
      <c r="H261" s="2" t="s">
        <v>70</v>
      </c>
      <c r="I261" s="2" t="s">
        <v>71</v>
      </c>
      <c r="J261" s="2">
        <v>299.25666666699999</v>
      </c>
      <c r="K261" s="2">
        <v>402.51</v>
      </c>
      <c r="L261" s="2" t="s">
        <v>734</v>
      </c>
    </row>
    <row r="262" spans="1:12" x14ac:dyDescent="0.2">
      <c r="A262" s="2" t="s">
        <v>735</v>
      </c>
      <c r="B262" s="2" t="s">
        <v>736</v>
      </c>
      <c r="C262" s="2">
        <v>0.156</v>
      </c>
      <c r="D262" s="2">
        <v>-2.6820952351399998</v>
      </c>
      <c r="E262" s="10">
        <v>1.1850637527999999E-35</v>
      </c>
      <c r="F262" s="2" t="s">
        <v>68</v>
      </c>
      <c r="G262" s="2" t="s">
        <v>69</v>
      </c>
      <c r="H262" s="2" t="s">
        <v>70</v>
      </c>
      <c r="I262" s="2" t="s">
        <v>71</v>
      </c>
      <c r="J262" s="2">
        <v>623.92333333299996</v>
      </c>
      <c r="K262" s="2">
        <v>2640.5666666699999</v>
      </c>
      <c r="L262" s="2" t="s">
        <v>737</v>
      </c>
    </row>
    <row r="263" spans="1:12" x14ac:dyDescent="0.2">
      <c r="A263" s="2" t="s">
        <v>738</v>
      </c>
      <c r="B263" s="2" t="s">
        <v>44</v>
      </c>
      <c r="C263" s="2">
        <v>0.39900000000000002</v>
      </c>
      <c r="D263" s="2">
        <v>-1.3243523238699999</v>
      </c>
      <c r="E263" s="10">
        <v>4.2791072459899997E-9</v>
      </c>
      <c r="F263" s="2" t="s">
        <v>68</v>
      </c>
      <c r="G263" s="2" t="s">
        <v>69</v>
      </c>
      <c r="H263" s="2" t="s">
        <v>70</v>
      </c>
      <c r="I263" s="2" t="s">
        <v>71</v>
      </c>
      <c r="J263" s="2">
        <v>593.54333333299996</v>
      </c>
      <c r="K263" s="2">
        <v>1011.13333333</v>
      </c>
      <c r="L263" s="2" t="s">
        <v>168</v>
      </c>
    </row>
    <row r="264" spans="1:12" x14ac:dyDescent="0.2">
      <c r="A264" s="2" t="s">
        <v>45</v>
      </c>
      <c r="B264" s="2" t="s">
        <v>739</v>
      </c>
      <c r="C264" s="2">
        <v>3.4009999999999998</v>
      </c>
      <c r="D264" s="2">
        <v>1.7657623363599999</v>
      </c>
      <c r="E264" s="10">
        <v>3.5947348507399997E-11</v>
      </c>
      <c r="F264" s="2" t="s">
        <v>68</v>
      </c>
      <c r="G264" s="2" t="s">
        <v>77</v>
      </c>
      <c r="H264" s="2" t="s">
        <v>70</v>
      </c>
      <c r="I264" s="2" t="s">
        <v>71</v>
      </c>
      <c r="J264" s="2">
        <v>405.04333333300002</v>
      </c>
      <c r="K264" s="2">
        <v>77.31</v>
      </c>
      <c r="L264" s="2" t="s">
        <v>740</v>
      </c>
    </row>
    <row r="265" spans="1:12" x14ac:dyDescent="0.2">
      <c r="A265" s="2" t="s">
        <v>741</v>
      </c>
      <c r="B265" s="2" t="s">
        <v>44</v>
      </c>
      <c r="C265" s="2">
        <v>2.5059999999999998</v>
      </c>
      <c r="D265" s="2">
        <v>1.3256240474400001</v>
      </c>
      <c r="E265" s="10">
        <v>7.5679763228099997E-10</v>
      </c>
      <c r="F265" s="2" t="s">
        <v>68</v>
      </c>
      <c r="G265" s="2" t="s">
        <v>77</v>
      </c>
      <c r="H265" s="2" t="s">
        <v>70</v>
      </c>
      <c r="I265" s="2" t="s">
        <v>71</v>
      </c>
      <c r="J265" s="2">
        <v>132.5</v>
      </c>
      <c r="K265" s="2">
        <v>35.233333333300003</v>
      </c>
      <c r="L265" s="2" t="s">
        <v>168</v>
      </c>
    </row>
    <row r="266" spans="1:12" x14ac:dyDescent="0.2">
      <c r="A266" s="2" t="s">
        <v>742</v>
      </c>
      <c r="B266" s="2" t="s">
        <v>743</v>
      </c>
      <c r="C266" s="2">
        <v>0.41099999999999998</v>
      </c>
      <c r="D266" s="2">
        <v>-1.28336646905</v>
      </c>
      <c r="E266" s="10">
        <v>1.08376468672E-16</v>
      </c>
      <c r="F266" s="2" t="s">
        <v>68</v>
      </c>
      <c r="G266" s="2" t="s">
        <v>69</v>
      </c>
      <c r="H266" s="2" t="s">
        <v>70</v>
      </c>
      <c r="I266" s="2" t="s">
        <v>71</v>
      </c>
      <c r="J266" s="2">
        <v>385.93</v>
      </c>
      <c r="K266" s="2">
        <v>623.04666666699995</v>
      </c>
      <c r="L266" s="2" t="s">
        <v>744</v>
      </c>
    </row>
    <row r="267" spans="1:12" x14ac:dyDescent="0.2">
      <c r="A267" s="2" t="s">
        <v>745</v>
      </c>
      <c r="B267" s="2" t="s">
        <v>746</v>
      </c>
      <c r="C267" s="2">
        <v>0.48499999999999999</v>
      </c>
      <c r="D267" s="2">
        <v>-1.04454261351</v>
      </c>
      <c r="E267" s="10">
        <v>8.9645258379499997E-10</v>
      </c>
      <c r="F267" s="2" t="s">
        <v>68</v>
      </c>
      <c r="G267" s="2" t="s">
        <v>69</v>
      </c>
      <c r="H267" s="2" t="s">
        <v>70</v>
      </c>
      <c r="I267" s="2" t="s">
        <v>71</v>
      </c>
      <c r="J267" s="2">
        <v>143.813333333</v>
      </c>
      <c r="K267" s="2">
        <v>198.51</v>
      </c>
      <c r="L267" s="2" t="s">
        <v>747</v>
      </c>
    </row>
    <row r="268" spans="1:12" x14ac:dyDescent="0.2">
      <c r="A268" s="2" t="s">
        <v>748</v>
      </c>
      <c r="B268" s="2" t="s">
        <v>749</v>
      </c>
      <c r="C268" s="2">
        <v>2.5099999999999998</v>
      </c>
      <c r="D268" s="2">
        <v>1.32771990578</v>
      </c>
      <c r="E268" s="10">
        <v>4.2249762511499998E-13</v>
      </c>
      <c r="F268" s="2" t="s">
        <v>68</v>
      </c>
      <c r="G268" s="2" t="s">
        <v>77</v>
      </c>
      <c r="H268" s="2" t="s">
        <v>70</v>
      </c>
      <c r="I268" s="2" t="s">
        <v>71</v>
      </c>
      <c r="J268" s="2">
        <v>125.276666667</v>
      </c>
      <c r="K268" s="2">
        <v>33.1466666667</v>
      </c>
      <c r="L268" s="2" t="s">
        <v>750</v>
      </c>
    </row>
    <row r="269" spans="1:12" x14ac:dyDescent="0.2">
      <c r="A269" s="2" t="s">
        <v>751</v>
      </c>
      <c r="B269" s="2" t="s">
        <v>752</v>
      </c>
      <c r="C269" s="2">
        <v>8.2000000000000003E-2</v>
      </c>
      <c r="D269" s="2">
        <v>-3.6057147360799999</v>
      </c>
      <c r="E269" s="10">
        <v>1.1487639460499999E-65</v>
      </c>
      <c r="F269" s="2" t="s">
        <v>68</v>
      </c>
      <c r="G269" s="2" t="s">
        <v>69</v>
      </c>
      <c r="H269" s="2" t="s">
        <v>70</v>
      </c>
      <c r="I269" s="2" t="s">
        <v>71</v>
      </c>
      <c r="J269" s="2">
        <v>41.613333333299998</v>
      </c>
      <c r="K269" s="2">
        <v>334.45333333299999</v>
      </c>
      <c r="L269" s="2" t="s">
        <v>753</v>
      </c>
    </row>
    <row r="270" spans="1:12" x14ac:dyDescent="0.2">
      <c r="A270" s="2" t="s">
        <v>754</v>
      </c>
      <c r="B270" s="2" t="s">
        <v>755</v>
      </c>
      <c r="C270" s="2">
        <v>2.0270000000000001</v>
      </c>
      <c r="D270" s="2">
        <v>1.0190011408699999</v>
      </c>
      <c r="E270" s="10">
        <v>4.2003794541999998E-13</v>
      </c>
      <c r="F270" s="2" t="s">
        <v>68</v>
      </c>
      <c r="G270" s="2" t="s">
        <v>77</v>
      </c>
      <c r="H270" s="2" t="s">
        <v>70</v>
      </c>
      <c r="I270" s="2" t="s">
        <v>71</v>
      </c>
      <c r="J270" s="2">
        <v>193.67</v>
      </c>
      <c r="K270" s="2">
        <v>63.183333333299998</v>
      </c>
      <c r="L270" s="2" t="s">
        <v>756</v>
      </c>
    </row>
    <row r="271" spans="1:12" x14ac:dyDescent="0.2">
      <c r="A271" s="2" t="s">
        <v>757</v>
      </c>
      <c r="B271" s="2" t="s">
        <v>758</v>
      </c>
      <c r="C271" s="2">
        <v>2.7E-2</v>
      </c>
      <c r="D271" s="2">
        <v>-5.2243972537900003</v>
      </c>
      <c r="E271" s="10">
        <v>1.75211156441E-79</v>
      </c>
      <c r="F271" s="2" t="s">
        <v>68</v>
      </c>
      <c r="G271" s="2" t="s">
        <v>69</v>
      </c>
      <c r="H271" s="2" t="s">
        <v>70</v>
      </c>
      <c r="I271" s="2" t="s">
        <v>71</v>
      </c>
      <c r="J271" s="2">
        <v>25.6933333333</v>
      </c>
      <c r="K271" s="2">
        <v>637.48666666700001</v>
      </c>
      <c r="L271" s="2" t="s">
        <v>759</v>
      </c>
    </row>
    <row r="272" spans="1:12" x14ac:dyDescent="0.2">
      <c r="A272" s="2" t="s">
        <v>760</v>
      </c>
      <c r="B272" s="2" t="s">
        <v>761</v>
      </c>
      <c r="C272" s="2">
        <v>0.04</v>
      </c>
      <c r="D272" s="2">
        <v>-4.6509150649100004</v>
      </c>
      <c r="E272" s="10">
        <v>1.0342921336500001E-67</v>
      </c>
      <c r="F272" s="2" t="s">
        <v>68</v>
      </c>
      <c r="G272" s="2" t="s">
        <v>69</v>
      </c>
      <c r="H272" s="2" t="s">
        <v>70</v>
      </c>
      <c r="I272" s="2" t="s">
        <v>71</v>
      </c>
      <c r="J272" s="2">
        <v>22.73</v>
      </c>
      <c r="K272" s="2">
        <v>377.86333333300001</v>
      </c>
      <c r="L272" s="2" t="s">
        <v>762</v>
      </c>
    </row>
    <row r="273" spans="1:12" x14ac:dyDescent="0.2">
      <c r="A273" s="2" t="s">
        <v>763</v>
      </c>
      <c r="B273" s="2" t="s">
        <v>764</v>
      </c>
      <c r="C273" s="2">
        <v>7.6999999999999999E-2</v>
      </c>
      <c r="D273" s="2">
        <v>-3.6923957993399998</v>
      </c>
      <c r="E273" s="10">
        <v>4.5183945494700001E-39</v>
      </c>
      <c r="F273" s="2" t="s">
        <v>68</v>
      </c>
      <c r="G273" s="2" t="s">
        <v>69</v>
      </c>
      <c r="H273" s="2" t="s">
        <v>70</v>
      </c>
      <c r="I273" s="2" t="s">
        <v>71</v>
      </c>
      <c r="J273" s="2">
        <v>26.1033333333</v>
      </c>
      <c r="K273" s="2">
        <v>224.74333333300001</v>
      </c>
      <c r="L273" s="2" t="s">
        <v>765</v>
      </c>
    </row>
    <row r="274" spans="1:12" x14ac:dyDescent="0.2">
      <c r="A274" s="2" t="s">
        <v>766</v>
      </c>
      <c r="B274" s="2" t="s">
        <v>767</v>
      </c>
      <c r="C274" s="2">
        <v>0.36</v>
      </c>
      <c r="D274" s="2">
        <v>-1.4753252958900001</v>
      </c>
      <c r="E274" s="10">
        <v>1.2310480271E-23</v>
      </c>
      <c r="F274" s="2" t="s">
        <v>68</v>
      </c>
      <c r="G274" s="2" t="s">
        <v>69</v>
      </c>
      <c r="H274" s="2" t="s">
        <v>70</v>
      </c>
      <c r="I274" s="2" t="s">
        <v>71</v>
      </c>
      <c r="J274" s="2">
        <v>28.913333333299999</v>
      </c>
      <c r="K274" s="2">
        <v>53.186666666699999</v>
      </c>
      <c r="L274" s="2" t="s">
        <v>768</v>
      </c>
    </row>
    <row r="275" spans="1:12" x14ac:dyDescent="0.2">
      <c r="A275" s="2" t="s">
        <v>769</v>
      </c>
      <c r="B275" s="2" t="s">
        <v>770</v>
      </c>
      <c r="C275" s="2">
        <v>3.7999999999999999E-2</v>
      </c>
      <c r="D275" s="2">
        <v>-4.7115889547099998</v>
      </c>
      <c r="E275" s="10">
        <v>1.4212756912899999E-59</v>
      </c>
      <c r="F275" s="2" t="s">
        <v>68</v>
      </c>
      <c r="G275" s="2" t="s">
        <v>69</v>
      </c>
      <c r="H275" s="2" t="s">
        <v>70</v>
      </c>
      <c r="I275" s="2" t="s">
        <v>71</v>
      </c>
      <c r="J275" s="2">
        <v>24.723333333300001</v>
      </c>
      <c r="K275" s="2">
        <v>421.59333333299998</v>
      </c>
      <c r="L275" s="2" t="s">
        <v>771</v>
      </c>
    </row>
    <row r="276" spans="1:12" x14ac:dyDescent="0.2">
      <c r="A276" s="2" t="s">
        <v>772</v>
      </c>
      <c r="B276" s="2" t="s">
        <v>44</v>
      </c>
      <c r="C276" s="2">
        <v>8.3000000000000004E-2</v>
      </c>
      <c r="D276" s="2">
        <v>-3.59761415418</v>
      </c>
      <c r="E276" s="10">
        <v>1.01354777186E-52</v>
      </c>
      <c r="F276" s="2" t="s">
        <v>68</v>
      </c>
      <c r="G276" s="2" t="s">
        <v>69</v>
      </c>
      <c r="H276" s="2" t="s">
        <v>70</v>
      </c>
      <c r="I276" s="2" t="s">
        <v>71</v>
      </c>
      <c r="J276" s="2">
        <v>9.3699999999999992</v>
      </c>
      <c r="K276" s="2">
        <v>74.006666666699999</v>
      </c>
      <c r="L276" s="2" t="s">
        <v>773</v>
      </c>
    </row>
    <row r="277" spans="1:12" x14ac:dyDescent="0.2">
      <c r="A277" s="2" t="s">
        <v>774</v>
      </c>
      <c r="B277" s="2" t="s">
        <v>44</v>
      </c>
      <c r="C277" s="2">
        <v>0.16900000000000001</v>
      </c>
      <c r="D277" s="2">
        <v>-2.5655459113200001</v>
      </c>
      <c r="E277" s="10">
        <v>1.27260633975E-37</v>
      </c>
      <c r="F277" s="2" t="s">
        <v>68</v>
      </c>
      <c r="G277" s="2" t="s">
        <v>69</v>
      </c>
      <c r="H277" s="2" t="s">
        <v>70</v>
      </c>
      <c r="I277" s="2" t="s">
        <v>71</v>
      </c>
      <c r="J277" s="2">
        <v>12.983333333299999</v>
      </c>
      <c r="K277" s="2">
        <v>50.643333333299999</v>
      </c>
      <c r="L277" s="2" t="s">
        <v>775</v>
      </c>
    </row>
    <row r="278" spans="1:12" x14ac:dyDescent="0.2">
      <c r="A278" s="2" t="s">
        <v>776</v>
      </c>
      <c r="B278" s="2" t="s">
        <v>777</v>
      </c>
      <c r="C278" s="2">
        <v>0.13300000000000001</v>
      </c>
      <c r="D278" s="2">
        <v>-2.91400142043</v>
      </c>
      <c r="E278" s="10">
        <v>6.9393016385499994E-54</v>
      </c>
      <c r="F278" s="2" t="s">
        <v>68</v>
      </c>
      <c r="G278" s="2" t="s">
        <v>69</v>
      </c>
      <c r="H278" s="2" t="s">
        <v>70</v>
      </c>
      <c r="I278" s="2" t="s">
        <v>71</v>
      </c>
      <c r="J278" s="2">
        <v>25.386666666699998</v>
      </c>
      <c r="K278" s="2">
        <v>127.106666667</v>
      </c>
      <c r="L278" s="2" t="s">
        <v>778</v>
      </c>
    </row>
    <row r="279" spans="1:12" x14ac:dyDescent="0.2">
      <c r="A279" s="2" t="s">
        <v>779</v>
      </c>
      <c r="B279" s="2" t="s">
        <v>780</v>
      </c>
      <c r="C279" s="2">
        <v>0.40200000000000002</v>
      </c>
      <c r="D279" s="2">
        <v>-1.31461559739</v>
      </c>
      <c r="E279" s="10">
        <v>5.7050235576599999E-9</v>
      </c>
      <c r="F279" s="2" t="s">
        <v>68</v>
      </c>
      <c r="G279" s="2" t="s">
        <v>69</v>
      </c>
      <c r="H279" s="2" t="s">
        <v>70</v>
      </c>
      <c r="I279" s="2" t="s">
        <v>71</v>
      </c>
      <c r="J279" s="2">
        <v>20.936666666699999</v>
      </c>
      <c r="K279" s="2">
        <v>35.006666666699999</v>
      </c>
      <c r="L279" s="2" t="s">
        <v>781</v>
      </c>
    </row>
    <row r="280" spans="1:12" x14ac:dyDescent="0.2">
      <c r="A280" s="2" t="s">
        <v>782</v>
      </c>
      <c r="B280" s="2" t="s">
        <v>44</v>
      </c>
      <c r="C280" s="2">
        <v>0.32900000000000001</v>
      </c>
      <c r="D280" s="2">
        <v>-1.6024375072399999</v>
      </c>
      <c r="E280" s="10">
        <v>4.4115112445999998E-16</v>
      </c>
      <c r="F280" s="2" t="s">
        <v>68</v>
      </c>
      <c r="G280" s="2" t="s">
        <v>69</v>
      </c>
      <c r="H280" s="2" t="s">
        <v>70</v>
      </c>
      <c r="I280" s="2" t="s">
        <v>71</v>
      </c>
      <c r="J280" s="2">
        <v>25.94</v>
      </c>
      <c r="K280" s="2">
        <v>52.62</v>
      </c>
      <c r="L280" s="2" t="s">
        <v>783</v>
      </c>
    </row>
    <row r="281" spans="1:12" x14ac:dyDescent="0.2">
      <c r="A281" s="2" t="s">
        <v>784</v>
      </c>
      <c r="B281" s="2" t="s">
        <v>785</v>
      </c>
      <c r="C281" s="2">
        <v>0.42699999999999999</v>
      </c>
      <c r="D281" s="2">
        <v>-1.2279665936399999</v>
      </c>
      <c r="E281" s="10">
        <v>1.0509299308200001E-5</v>
      </c>
      <c r="F281" s="2" t="s">
        <v>68</v>
      </c>
      <c r="G281" s="2" t="s">
        <v>69</v>
      </c>
      <c r="H281" s="2" t="s">
        <v>70</v>
      </c>
      <c r="I281" s="2" t="s">
        <v>71</v>
      </c>
      <c r="J281" s="2">
        <v>150.49333333300001</v>
      </c>
      <c r="K281" s="2">
        <v>232.61333333300001</v>
      </c>
      <c r="L281" s="2" t="s">
        <v>786</v>
      </c>
    </row>
    <row r="282" spans="1:12" x14ac:dyDescent="0.2">
      <c r="A282" s="2" t="s">
        <v>787</v>
      </c>
      <c r="B282" s="2" t="s">
        <v>44</v>
      </c>
      <c r="C282" s="2">
        <v>0.438</v>
      </c>
      <c r="D282" s="2">
        <v>-1.18964056298</v>
      </c>
      <c r="E282" s="10">
        <v>1.46065418559E-8</v>
      </c>
      <c r="F282" s="2" t="s">
        <v>68</v>
      </c>
      <c r="G282" s="2" t="s">
        <v>69</v>
      </c>
      <c r="H282" s="2" t="s">
        <v>70</v>
      </c>
      <c r="I282" s="2" t="s">
        <v>71</v>
      </c>
      <c r="J282" s="2">
        <v>59.726666666699998</v>
      </c>
      <c r="K282" s="2">
        <v>93.436666666700006</v>
      </c>
      <c r="L282" s="2" t="s">
        <v>565</v>
      </c>
    </row>
    <row r="283" spans="1:12" x14ac:dyDescent="0.2">
      <c r="A283" s="2" t="s">
        <v>788</v>
      </c>
      <c r="B283" s="2" t="s">
        <v>789</v>
      </c>
      <c r="C283" s="2">
        <v>2.2549999999999999</v>
      </c>
      <c r="D283" s="2">
        <v>1.17303248731</v>
      </c>
      <c r="E283" s="10">
        <v>1.9047231306E-12</v>
      </c>
      <c r="F283" s="2" t="s">
        <v>68</v>
      </c>
      <c r="G283" s="2" t="s">
        <v>77</v>
      </c>
      <c r="H283" s="2" t="s">
        <v>70</v>
      </c>
      <c r="I283" s="2" t="s">
        <v>71</v>
      </c>
      <c r="J283" s="2">
        <v>246.03666666699999</v>
      </c>
      <c r="K283" s="2">
        <v>72.553333333300003</v>
      </c>
      <c r="L283" s="2" t="s">
        <v>790</v>
      </c>
    </row>
    <row r="284" spans="1:12" x14ac:dyDescent="0.2">
      <c r="A284" s="2" t="s">
        <v>791</v>
      </c>
      <c r="B284" s="2" t="s">
        <v>792</v>
      </c>
      <c r="C284" s="2">
        <v>0.32600000000000001</v>
      </c>
      <c r="D284" s="2">
        <v>-1.61781544017</v>
      </c>
      <c r="E284" s="10">
        <v>3.06244386914E-6</v>
      </c>
      <c r="F284" s="2" t="s">
        <v>68</v>
      </c>
      <c r="G284" s="2" t="s">
        <v>69</v>
      </c>
      <c r="H284" s="2" t="s">
        <v>70</v>
      </c>
      <c r="I284" s="2" t="s">
        <v>71</v>
      </c>
      <c r="J284" s="2">
        <v>1618.11</v>
      </c>
      <c r="K284" s="2">
        <v>3473.51</v>
      </c>
      <c r="L284" s="2" t="s">
        <v>793</v>
      </c>
    </row>
    <row r="285" spans="1:12" x14ac:dyDescent="0.2">
      <c r="A285" s="2" t="s">
        <v>794</v>
      </c>
      <c r="B285" s="2" t="s">
        <v>795</v>
      </c>
      <c r="C285" s="2">
        <v>0.32500000000000001</v>
      </c>
      <c r="D285" s="2">
        <v>-1.6218751797299999</v>
      </c>
      <c r="E285" s="10">
        <v>2.7240428902100001E-11</v>
      </c>
      <c r="F285" s="2" t="s">
        <v>68</v>
      </c>
      <c r="G285" s="2" t="s">
        <v>69</v>
      </c>
      <c r="H285" s="2" t="s">
        <v>70</v>
      </c>
      <c r="I285" s="2" t="s">
        <v>71</v>
      </c>
      <c r="J285" s="2">
        <v>538.99333333300001</v>
      </c>
      <c r="K285" s="2">
        <v>1076.0566666699999</v>
      </c>
      <c r="L285" s="2" t="s">
        <v>796</v>
      </c>
    </row>
    <row r="286" spans="1:12" x14ac:dyDescent="0.2">
      <c r="A286" s="2" t="s">
        <v>797</v>
      </c>
      <c r="B286" s="2" t="s">
        <v>798</v>
      </c>
      <c r="C286" s="2">
        <v>0.40200000000000002</v>
      </c>
      <c r="D286" s="2">
        <v>-1.3158509442899999</v>
      </c>
      <c r="E286" s="10">
        <v>4.3915251636800001E-20</v>
      </c>
      <c r="F286" s="2" t="s">
        <v>68</v>
      </c>
      <c r="G286" s="2" t="s">
        <v>69</v>
      </c>
      <c r="H286" s="2" t="s">
        <v>70</v>
      </c>
      <c r="I286" s="2" t="s">
        <v>71</v>
      </c>
      <c r="J286" s="2">
        <v>287.83</v>
      </c>
      <c r="K286" s="2">
        <v>471.82333333299999</v>
      </c>
      <c r="L286" s="2" t="s">
        <v>799</v>
      </c>
    </row>
    <row r="287" spans="1:12" x14ac:dyDescent="0.2">
      <c r="A287" s="2" t="s">
        <v>800</v>
      </c>
      <c r="B287" s="2" t="s">
        <v>44</v>
      </c>
      <c r="C287" s="2">
        <v>2.5999999999999999E-2</v>
      </c>
      <c r="D287" s="2">
        <v>-5.2486235251400002</v>
      </c>
      <c r="E287" s="10">
        <v>9.8201247978100005E-83</v>
      </c>
      <c r="F287" s="2" t="s">
        <v>68</v>
      </c>
      <c r="G287" s="2" t="s">
        <v>69</v>
      </c>
      <c r="H287" s="2" t="s">
        <v>70</v>
      </c>
      <c r="I287" s="2" t="s">
        <v>71</v>
      </c>
      <c r="J287" s="2">
        <v>47.136666666700002</v>
      </c>
      <c r="K287" s="2">
        <v>1163.6400000000001</v>
      </c>
      <c r="L287" s="2" t="s">
        <v>801</v>
      </c>
    </row>
    <row r="288" spans="1:12" x14ac:dyDescent="0.2">
      <c r="A288" s="2" t="s">
        <v>802</v>
      </c>
      <c r="B288" s="2" t="s">
        <v>803</v>
      </c>
      <c r="C288" s="2">
        <v>2.7519999999999998</v>
      </c>
      <c r="D288" s="2">
        <v>1.46034825818</v>
      </c>
      <c r="E288" s="10">
        <v>4.7948306435600003E-12</v>
      </c>
      <c r="F288" s="2" t="s">
        <v>68</v>
      </c>
      <c r="G288" s="2" t="s">
        <v>77</v>
      </c>
      <c r="H288" s="2" t="s">
        <v>70</v>
      </c>
      <c r="I288" s="2" t="s">
        <v>71</v>
      </c>
      <c r="J288" s="2">
        <v>357.306666667</v>
      </c>
      <c r="K288" s="2">
        <v>85.3533333333</v>
      </c>
      <c r="L288" s="2" t="s">
        <v>804</v>
      </c>
    </row>
    <row r="289" spans="1:12" x14ac:dyDescent="0.2">
      <c r="A289" s="2" t="s">
        <v>805</v>
      </c>
      <c r="B289" s="2" t="s">
        <v>44</v>
      </c>
      <c r="C289" s="2">
        <v>0.35399999999999998</v>
      </c>
      <c r="D289" s="2">
        <v>-1.4986636604500001</v>
      </c>
      <c r="E289" s="10">
        <v>8.1895300197099996E-17</v>
      </c>
      <c r="F289" s="2" t="s">
        <v>68</v>
      </c>
      <c r="G289" s="2" t="s">
        <v>69</v>
      </c>
      <c r="H289" s="2" t="s">
        <v>70</v>
      </c>
      <c r="I289" s="2" t="s">
        <v>71</v>
      </c>
      <c r="J289" s="2">
        <v>89.433333333299998</v>
      </c>
      <c r="K289" s="2">
        <v>168.83</v>
      </c>
      <c r="L289" s="2" t="s">
        <v>78</v>
      </c>
    </row>
    <row r="290" spans="1:12" x14ac:dyDescent="0.2">
      <c r="A290" s="2" t="s">
        <v>806</v>
      </c>
      <c r="B290" s="2" t="s">
        <v>44</v>
      </c>
      <c r="C290" s="2">
        <v>3.577</v>
      </c>
      <c r="D290" s="2">
        <v>1.8388015921500001</v>
      </c>
      <c r="E290" s="10">
        <v>6.8733481011900006E-11</v>
      </c>
      <c r="F290" s="2" t="s">
        <v>68</v>
      </c>
      <c r="G290" s="2" t="s">
        <v>77</v>
      </c>
      <c r="H290" s="2" t="s">
        <v>70</v>
      </c>
      <c r="I290" s="2" t="s">
        <v>71</v>
      </c>
      <c r="J290" s="2">
        <v>456.96666666700003</v>
      </c>
      <c r="K290" s="2">
        <v>82.91</v>
      </c>
      <c r="L290" s="2" t="s">
        <v>807</v>
      </c>
    </row>
    <row r="291" spans="1:12" x14ac:dyDescent="0.2">
      <c r="A291" s="2" t="s">
        <v>808</v>
      </c>
      <c r="B291" s="2" t="s">
        <v>809</v>
      </c>
      <c r="C291" s="2">
        <v>0.08</v>
      </c>
      <c r="D291" s="2">
        <v>-3.6480953072000002</v>
      </c>
      <c r="E291" s="10">
        <v>2.31070415046E-82</v>
      </c>
      <c r="F291" s="2" t="s">
        <v>68</v>
      </c>
      <c r="G291" s="2" t="s">
        <v>69</v>
      </c>
      <c r="H291" s="2" t="s">
        <v>70</v>
      </c>
      <c r="I291" s="2" t="s">
        <v>71</v>
      </c>
      <c r="J291" s="2">
        <v>400.27</v>
      </c>
      <c r="K291" s="2">
        <v>3337.3666666700001</v>
      </c>
      <c r="L291" s="2" t="s">
        <v>810</v>
      </c>
    </row>
    <row r="292" spans="1:12" x14ac:dyDescent="0.2">
      <c r="A292" s="2" t="s">
        <v>811</v>
      </c>
      <c r="B292" s="2" t="s">
        <v>812</v>
      </c>
      <c r="C292" s="2">
        <v>0.109</v>
      </c>
      <c r="D292" s="2">
        <v>-3.2011693056100001</v>
      </c>
      <c r="E292" s="10">
        <v>5.6968971195399999E-52</v>
      </c>
      <c r="F292" s="2" t="s">
        <v>68</v>
      </c>
      <c r="G292" s="2" t="s">
        <v>69</v>
      </c>
      <c r="H292" s="2" t="s">
        <v>70</v>
      </c>
      <c r="I292" s="2" t="s">
        <v>71</v>
      </c>
      <c r="J292" s="2">
        <v>288.10000000000002</v>
      </c>
      <c r="K292" s="2">
        <v>1772.41666667</v>
      </c>
      <c r="L292" s="2" t="s">
        <v>813</v>
      </c>
    </row>
    <row r="293" spans="1:12" x14ac:dyDescent="0.2">
      <c r="A293" s="2" t="s">
        <v>814</v>
      </c>
      <c r="B293" s="2" t="s">
        <v>815</v>
      </c>
      <c r="C293" s="2">
        <v>0.10299999999999999</v>
      </c>
      <c r="D293" s="2">
        <v>-3.2769292139899999</v>
      </c>
      <c r="E293" s="10">
        <v>2.55338827161E-48</v>
      </c>
      <c r="F293" s="2" t="s">
        <v>68</v>
      </c>
      <c r="G293" s="2" t="s">
        <v>69</v>
      </c>
      <c r="H293" s="2" t="s">
        <v>70</v>
      </c>
      <c r="I293" s="2" t="s">
        <v>71</v>
      </c>
      <c r="J293" s="2">
        <v>222.20333333299999</v>
      </c>
      <c r="K293" s="2">
        <v>1439.93</v>
      </c>
      <c r="L293" s="2" t="s">
        <v>816</v>
      </c>
    </row>
    <row r="294" spans="1:12" x14ac:dyDescent="0.2">
      <c r="A294" s="2" t="s">
        <v>817</v>
      </c>
      <c r="B294" s="2" t="s">
        <v>44</v>
      </c>
      <c r="C294" s="2">
        <v>0.47199999999999998</v>
      </c>
      <c r="D294" s="2">
        <v>-1.08327971271</v>
      </c>
      <c r="E294" s="10">
        <v>1.44462085464E-12</v>
      </c>
      <c r="F294" s="2" t="s">
        <v>68</v>
      </c>
      <c r="G294" s="2" t="s">
        <v>69</v>
      </c>
      <c r="H294" s="2" t="s">
        <v>70</v>
      </c>
      <c r="I294" s="2" t="s">
        <v>71</v>
      </c>
      <c r="J294" s="2">
        <v>128.663333333</v>
      </c>
      <c r="K294" s="2">
        <v>182.87</v>
      </c>
      <c r="L294" s="2" t="s">
        <v>818</v>
      </c>
    </row>
    <row r="295" spans="1:12" x14ac:dyDescent="0.2">
      <c r="A295" s="2" t="s">
        <v>819</v>
      </c>
      <c r="B295" s="2" t="s">
        <v>357</v>
      </c>
      <c r="C295" s="2">
        <v>0.11</v>
      </c>
      <c r="D295" s="2">
        <v>-3.1785853358599998</v>
      </c>
      <c r="E295" s="10">
        <v>6.7866006423599995E-20</v>
      </c>
      <c r="F295" s="2" t="s">
        <v>68</v>
      </c>
      <c r="G295" s="2" t="s">
        <v>69</v>
      </c>
      <c r="H295" s="2" t="s">
        <v>70</v>
      </c>
      <c r="I295" s="2" t="s">
        <v>71</v>
      </c>
      <c r="J295" s="2">
        <v>405.40333333299998</v>
      </c>
      <c r="K295" s="2">
        <v>2387.2766666699999</v>
      </c>
      <c r="L295" s="2" t="s">
        <v>168</v>
      </c>
    </row>
    <row r="296" spans="1:12" x14ac:dyDescent="0.2">
      <c r="A296" s="2" t="s">
        <v>820</v>
      </c>
      <c r="B296" s="2" t="s">
        <v>821</v>
      </c>
      <c r="C296" s="2">
        <v>0.152</v>
      </c>
      <c r="D296" s="2">
        <v>-2.7137328656699999</v>
      </c>
      <c r="E296" s="10">
        <v>5.1058698983299996E-41</v>
      </c>
      <c r="F296" s="2" t="s">
        <v>68</v>
      </c>
      <c r="G296" s="2" t="s">
        <v>69</v>
      </c>
      <c r="H296" s="2" t="s">
        <v>70</v>
      </c>
      <c r="I296" s="2" t="s">
        <v>71</v>
      </c>
      <c r="J296" s="2">
        <v>118.10333333299999</v>
      </c>
      <c r="K296" s="2">
        <v>516.42333333299996</v>
      </c>
      <c r="L296" s="2" t="s">
        <v>822</v>
      </c>
    </row>
    <row r="297" spans="1:12" x14ac:dyDescent="0.2">
      <c r="A297" s="2" t="s">
        <v>823</v>
      </c>
      <c r="B297" s="2" t="s">
        <v>824</v>
      </c>
      <c r="C297" s="2">
        <v>0.372</v>
      </c>
      <c r="D297" s="2">
        <v>-1.42853370217</v>
      </c>
      <c r="E297" s="10">
        <v>4.7480787826599997E-5</v>
      </c>
      <c r="F297" s="2" t="s">
        <v>68</v>
      </c>
      <c r="G297" s="2" t="s">
        <v>69</v>
      </c>
      <c r="H297" s="2" t="s">
        <v>70</v>
      </c>
      <c r="I297" s="2" t="s">
        <v>71</v>
      </c>
      <c r="J297" s="2">
        <v>78.98</v>
      </c>
      <c r="K297" s="2">
        <v>139.92333333299999</v>
      </c>
      <c r="L297" s="2" t="s">
        <v>825</v>
      </c>
    </row>
    <row r="298" spans="1:12" x14ac:dyDescent="0.2">
      <c r="A298" s="2" t="s">
        <v>826</v>
      </c>
      <c r="B298" s="2" t="s">
        <v>827</v>
      </c>
      <c r="C298" s="2">
        <v>2.012</v>
      </c>
      <c r="D298" s="2">
        <v>1.0089737809699999</v>
      </c>
      <c r="E298" s="10">
        <v>8.9143831272500005E-8</v>
      </c>
      <c r="F298" s="2" t="s">
        <v>68</v>
      </c>
      <c r="G298" s="2" t="s">
        <v>77</v>
      </c>
      <c r="H298" s="2" t="s">
        <v>70</v>
      </c>
      <c r="I298" s="2" t="s">
        <v>71</v>
      </c>
      <c r="J298" s="2">
        <v>114.23</v>
      </c>
      <c r="K298" s="2">
        <v>37.53</v>
      </c>
      <c r="L298" s="2" t="s">
        <v>828</v>
      </c>
    </row>
    <row r="299" spans="1:12" x14ac:dyDescent="0.2">
      <c r="A299" s="2" t="s">
        <v>829</v>
      </c>
      <c r="B299" s="2" t="s">
        <v>44</v>
      </c>
      <c r="C299" s="2">
        <v>2.0179999999999998</v>
      </c>
      <c r="D299" s="2">
        <v>1.0130017605099999</v>
      </c>
      <c r="E299" s="2">
        <v>1.7413085340999999E-4</v>
      </c>
      <c r="F299" s="2" t="s">
        <v>68</v>
      </c>
      <c r="G299" s="2" t="s">
        <v>77</v>
      </c>
      <c r="H299" s="2" t="s">
        <v>70</v>
      </c>
      <c r="I299" s="2" t="s">
        <v>71</v>
      </c>
      <c r="J299" s="2">
        <v>5374.6266666700003</v>
      </c>
      <c r="K299" s="2">
        <v>1779.44666667</v>
      </c>
      <c r="L299" s="2" t="s">
        <v>830</v>
      </c>
    </row>
    <row r="300" spans="1:12" x14ac:dyDescent="0.2">
      <c r="A300" s="2" t="s">
        <v>831</v>
      </c>
      <c r="B300" s="2" t="s">
        <v>44</v>
      </c>
      <c r="C300" s="2">
        <v>0.22600000000000001</v>
      </c>
      <c r="D300" s="2">
        <v>-2.1468195326899999</v>
      </c>
      <c r="E300" s="10">
        <v>4.5537111582099998E-15</v>
      </c>
      <c r="F300" s="2" t="s">
        <v>68</v>
      </c>
      <c r="G300" s="2" t="s">
        <v>69</v>
      </c>
      <c r="H300" s="2" t="s">
        <v>70</v>
      </c>
      <c r="I300" s="2" t="s">
        <v>71</v>
      </c>
      <c r="J300" s="2">
        <v>81.953333333299994</v>
      </c>
      <c r="K300" s="2">
        <v>237.936666667</v>
      </c>
      <c r="L300" s="2" t="s">
        <v>832</v>
      </c>
    </row>
    <row r="301" spans="1:12" x14ac:dyDescent="0.2">
      <c r="A301" s="2" t="s">
        <v>833</v>
      </c>
      <c r="B301" s="2" t="s">
        <v>834</v>
      </c>
      <c r="C301" s="2">
        <v>8.7999999999999995E-2</v>
      </c>
      <c r="D301" s="2">
        <v>-3.5000910759599999</v>
      </c>
      <c r="E301" s="10">
        <v>2.4174107040499999E-42</v>
      </c>
      <c r="F301" s="2" t="s">
        <v>68</v>
      </c>
      <c r="G301" s="2" t="s">
        <v>69</v>
      </c>
      <c r="H301" s="2" t="s">
        <v>70</v>
      </c>
      <c r="I301" s="2" t="s">
        <v>71</v>
      </c>
      <c r="J301" s="2">
        <v>35.323333333299999</v>
      </c>
      <c r="K301" s="2">
        <v>267.33999999999997</v>
      </c>
      <c r="L301" s="2" t="s">
        <v>835</v>
      </c>
    </row>
    <row r="302" spans="1:12" x14ac:dyDescent="0.2">
      <c r="A302" s="2" t="s">
        <v>836</v>
      </c>
      <c r="B302" s="2" t="s">
        <v>837</v>
      </c>
      <c r="C302" s="2">
        <v>3.5000000000000003E-2</v>
      </c>
      <c r="D302" s="2">
        <v>-4.8265898590200003</v>
      </c>
      <c r="E302" s="10">
        <v>2.4409220772299999E-72</v>
      </c>
      <c r="F302" s="2" t="s">
        <v>68</v>
      </c>
      <c r="G302" s="2" t="s">
        <v>69</v>
      </c>
      <c r="H302" s="2" t="s">
        <v>70</v>
      </c>
      <c r="I302" s="2" t="s">
        <v>71</v>
      </c>
      <c r="J302" s="2">
        <v>20.333333333300001</v>
      </c>
      <c r="K302" s="2">
        <v>393.58333333299998</v>
      </c>
      <c r="L302" s="2" t="s">
        <v>838</v>
      </c>
    </row>
    <row r="303" spans="1:12" x14ac:dyDescent="0.2">
      <c r="A303" s="2" t="s">
        <v>839</v>
      </c>
      <c r="B303" s="2" t="s">
        <v>840</v>
      </c>
      <c r="C303" s="2">
        <v>0.122</v>
      </c>
      <c r="D303" s="2">
        <v>-3.0318797649499998</v>
      </c>
      <c r="E303" s="10">
        <v>8.5438277845000004E-57</v>
      </c>
      <c r="F303" s="2" t="s">
        <v>68</v>
      </c>
      <c r="G303" s="2" t="s">
        <v>69</v>
      </c>
      <c r="H303" s="2" t="s">
        <v>70</v>
      </c>
      <c r="I303" s="2" t="s">
        <v>71</v>
      </c>
      <c r="J303" s="2">
        <v>71.150000000000006</v>
      </c>
      <c r="K303" s="2">
        <v>383.13666666699999</v>
      </c>
      <c r="L303" s="2" t="s">
        <v>841</v>
      </c>
    </row>
    <row r="304" spans="1:12" x14ac:dyDescent="0.2">
      <c r="A304" s="2" t="s">
        <v>842</v>
      </c>
      <c r="B304" s="2" t="s">
        <v>843</v>
      </c>
      <c r="C304" s="2">
        <v>0.193</v>
      </c>
      <c r="D304" s="2">
        <v>-2.3743798494899999</v>
      </c>
      <c r="E304" s="10">
        <v>9.2901024786999999E-22</v>
      </c>
      <c r="F304" s="2" t="s">
        <v>68</v>
      </c>
      <c r="G304" s="2" t="s">
        <v>69</v>
      </c>
      <c r="H304" s="2" t="s">
        <v>70</v>
      </c>
      <c r="I304" s="2" t="s">
        <v>71</v>
      </c>
      <c r="J304" s="2">
        <v>58.37</v>
      </c>
      <c r="K304" s="2">
        <v>198.76</v>
      </c>
      <c r="L304" s="2" t="s">
        <v>844</v>
      </c>
    </row>
    <row r="305" spans="1:12" x14ac:dyDescent="0.2">
      <c r="A305" s="2" t="s">
        <v>845</v>
      </c>
      <c r="B305" s="2" t="s">
        <v>846</v>
      </c>
      <c r="C305" s="2">
        <v>0.32300000000000001</v>
      </c>
      <c r="D305" s="2">
        <v>-1.62937008848</v>
      </c>
      <c r="E305" s="10">
        <v>1.56250351508E-11</v>
      </c>
      <c r="F305" s="2" t="s">
        <v>68</v>
      </c>
      <c r="G305" s="2" t="s">
        <v>69</v>
      </c>
      <c r="H305" s="2" t="s">
        <v>70</v>
      </c>
      <c r="I305" s="2" t="s">
        <v>71</v>
      </c>
      <c r="J305" s="2">
        <v>32.973333333299998</v>
      </c>
      <c r="K305" s="2">
        <v>67.523333333300002</v>
      </c>
      <c r="L305" s="2" t="s">
        <v>847</v>
      </c>
    </row>
    <row r="306" spans="1:12" x14ac:dyDescent="0.2">
      <c r="A306" s="2" t="s">
        <v>848</v>
      </c>
      <c r="B306" s="2" t="s">
        <v>849</v>
      </c>
      <c r="C306" s="2">
        <v>0.13</v>
      </c>
      <c r="D306" s="2">
        <v>-2.9433450372199998</v>
      </c>
      <c r="E306" s="10">
        <v>1.2065982603899999E-34</v>
      </c>
      <c r="F306" s="2" t="s">
        <v>68</v>
      </c>
      <c r="G306" s="2" t="s">
        <v>69</v>
      </c>
      <c r="H306" s="2" t="s">
        <v>70</v>
      </c>
      <c r="I306" s="2" t="s">
        <v>71</v>
      </c>
      <c r="J306" s="2">
        <v>40.443333333299996</v>
      </c>
      <c r="K306" s="2">
        <v>208.2</v>
      </c>
      <c r="L306" s="2" t="s">
        <v>421</v>
      </c>
    </row>
    <row r="307" spans="1:12" x14ac:dyDescent="0.2">
      <c r="A307" s="2" t="s">
        <v>850</v>
      </c>
      <c r="B307" s="2" t="s">
        <v>851</v>
      </c>
      <c r="C307" s="2">
        <v>0.16</v>
      </c>
      <c r="D307" s="2">
        <v>-2.6442939945399999</v>
      </c>
      <c r="E307" s="10">
        <v>5.4152232211900001E-54</v>
      </c>
      <c r="F307" s="2" t="s">
        <v>68</v>
      </c>
      <c r="G307" s="2" t="s">
        <v>69</v>
      </c>
      <c r="H307" s="2" t="s">
        <v>70</v>
      </c>
      <c r="I307" s="2" t="s">
        <v>71</v>
      </c>
      <c r="J307" s="2">
        <v>30.223333333300001</v>
      </c>
      <c r="K307" s="2">
        <v>125.663333333</v>
      </c>
      <c r="L307" s="2" t="s">
        <v>852</v>
      </c>
    </row>
    <row r="308" spans="1:12" x14ac:dyDescent="0.2">
      <c r="A308" s="2" t="s">
        <v>853</v>
      </c>
      <c r="B308" s="2" t="s">
        <v>325</v>
      </c>
      <c r="C308" s="2">
        <v>0.317</v>
      </c>
      <c r="D308" s="2">
        <v>-1.6562197461999999</v>
      </c>
      <c r="E308" s="10">
        <v>1.64791536923E-9</v>
      </c>
      <c r="F308" s="2" t="s">
        <v>68</v>
      </c>
      <c r="G308" s="2" t="s">
        <v>69</v>
      </c>
      <c r="H308" s="2" t="s">
        <v>70</v>
      </c>
      <c r="I308" s="2" t="s">
        <v>71</v>
      </c>
      <c r="J308" s="2">
        <v>790</v>
      </c>
      <c r="K308" s="2">
        <v>1638.93666667</v>
      </c>
      <c r="L308" s="2" t="s">
        <v>326</v>
      </c>
    </row>
    <row r="309" spans="1:12" x14ac:dyDescent="0.2">
      <c r="A309" s="2" t="s">
        <v>854</v>
      </c>
      <c r="B309" s="2" t="s">
        <v>855</v>
      </c>
      <c r="C309" s="2">
        <v>0.376</v>
      </c>
      <c r="D309" s="2">
        <v>-1.41155923064</v>
      </c>
      <c r="E309" s="10">
        <v>1.7387033535399999E-9</v>
      </c>
      <c r="F309" s="2" t="s">
        <v>68</v>
      </c>
      <c r="G309" s="2" t="s">
        <v>69</v>
      </c>
      <c r="H309" s="2" t="s">
        <v>70</v>
      </c>
      <c r="I309" s="2" t="s">
        <v>71</v>
      </c>
      <c r="J309" s="2">
        <v>91.303333333300003</v>
      </c>
      <c r="K309" s="2">
        <v>158.37666666699999</v>
      </c>
      <c r="L309" s="2" t="s">
        <v>856</v>
      </c>
    </row>
    <row r="310" spans="1:12" x14ac:dyDescent="0.2">
      <c r="A310" s="2" t="s">
        <v>857</v>
      </c>
      <c r="B310" s="2" t="s">
        <v>858</v>
      </c>
      <c r="C310" s="2">
        <v>0.38300000000000001</v>
      </c>
      <c r="D310" s="2">
        <v>-1.3827126669900001</v>
      </c>
      <c r="E310" s="10">
        <v>2.6124722125399998E-22</v>
      </c>
      <c r="F310" s="2" t="s">
        <v>68</v>
      </c>
      <c r="G310" s="2" t="s">
        <v>69</v>
      </c>
      <c r="H310" s="2" t="s">
        <v>70</v>
      </c>
      <c r="I310" s="2" t="s">
        <v>71</v>
      </c>
      <c r="J310" s="2">
        <v>97.2133333333</v>
      </c>
      <c r="K310" s="2">
        <v>167.75666666699999</v>
      </c>
      <c r="L310" s="2" t="s">
        <v>859</v>
      </c>
    </row>
    <row r="311" spans="1:12" x14ac:dyDescent="0.2">
      <c r="A311" s="2" t="s">
        <v>860</v>
      </c>
      <c r="B311" s="2" t="s">
        <v>44</v>
      </c>
      <c r="C311" s="2">
        <v>0.39900000000000002</v>
      </c>
      <c r="D311" s="2">
        <v>-1.32724028165</v>
      </c>
      <c r="E311" s="10">
        <v>2.6623690286100001E-5</v>
      </c>
      <c r="F311" s="2" t="s">
        <v>68</v>
      </c>
      <c r="G311" s="2" t="s">
        <v>69</v>
      </c>
      <c r="H311" s="2" t="s">
        <v>70</v>
      </c>
      <c r="I311" s="2" t="s">
        <v>71</v>
      </c>
      <c r="J311" s="2">
        <v>90.07</v>
      </c>
      <c r="K311" s="2">
        <v>146.94999999999999</v>
      </c>
      <c r="L311" s="2" t="s">
        <v>861</v>
      </c>
    </row>
    <row r="312" spans="1:12" x14ac:dyDescent="0.2">
      <c r="A312" s="2" t="s">
        <v>862</v>
      </c>
      <c r="B312" s="2" t="s">
        <v>863</v>
      </c>
      <c r="C312" s="2">
        <v>0.123</v>
      </c>
      <c r="D312" s="2">
        <v>-3.0241706798300001</v>
      </c>
      <c r="E312" s="10">
        <v>6.4530142444099999E-52</v>
      </c>
      <c r="F312" s="2" t="s">
        <v>68</v>
      </c>
      <c r="G312" s="2" t="s">
        <v>69</v>
      </c>
      <c r="H312" s="2" t="s">
        <v>70</v>
      </c>
      <c r="I312" s="2" t="s">
        <v>71</v>
      </c>
      <c r="J312" s="2">
        <v>100.863333333</v>
      </c>
      <c r="K312" s="2">
        <v>552.40333333299998</v>
      </c>
      <c r="L312" s="2" t="s">
        <v>864</v>
      </c>
    </row>
    <row r="313" spans="1:12" x14ac:dyDescent="0.2">
      <c r="A313" s="2" t="s">
        <v>865</v>
      </c>
      <c r="B313" s="2" t="s">
        <v>866</v>
      </c>
      <c r="C313" s="2">
        <v>2.399</v>
      </c>
      <c r="D313" s="2">
        <v>1.26268900594</v>
      </c>
      <c r="E313" s="10">
        <v>3.0100267813900001E-12</v>
      </c>
      <c r="F313" s="2" t="s">
        <v>68</v>
      </c>
      <c r="G313" s="2" t="s">
        <v>77</v>
      </c>
      <c r="H313" s="2" t="s">
        <v>70</v>
      </c>
      <c r="I313" s="2" t="s">
        <v>71</v>
      </c>
      <c r="J313" s="2">
        <v>7625.21</v>
      </c>
      <c r="K313" s="2">
        <v>2105.02</v>
      </c>
      <c r="L313" s="2" t="s">
        <v>867</v>
      </c>
    </row>
    <row r="314" spans="1:12" x14ac:dyDescent="0.2">
      <c r="A314" s="2" t="s">
        <v>868</v>
      </c>
      <c r="B314" s="2" t="s">
        <v>44</v>
      </c>
      <c r="C314" s="2">
        <v>2.7509999999999999</v>
      </c>
      <c r="D314" s="2">
        <v>1.46019742115</v>
      </c>
      <c r="E314" s="10">
        <v>5.8862468655400004E-7</v>
      </c>
      <c r="F314" s="2" t="s">
        <v>68</v>
      </c>
      <c r="G314" s="2" t="s">
        <v>77</v>
      </c>
      <c r="H314" s="2" t="s">
        <v>70</v>
      </c>
      <c r="I314" s="2" t="s">
        <v>71</v>
      </c>
      <c r="J314" s="2">
        <v>21.063333333300001</v>
      </c>
      <c r="K314" s="2">
        <v>5.05666666667</v>
      </c>
      <c r="L314" s="2" t="s">
        <v>168</v>
      </c>
    </row>
    <row r="315" spans="1:12" x14ac:dyDescent="0.2">
      <c r="A315" s="2" t="s">
        <v>869</v>
      </c>
      <c r="B315" s="2" t="s">
        <v>44</v>
      </c>
      <c r="C315" s="2">
        <v>0.44800000000000001</v>
      </c>
      <c r="D315" s="2">
        <v>-1.1594812296499999</v>
      </c>
      <c r="E315" s="10">
        <v>4.24400858839E-6</v>
      </c>
      <c r="F315" s="2" t="s">
        <v>68</v>
      </c>
      <c r="G315" s="2" t="s">
        <v>69</v>
      </c>
      <c r="H315" s="2" t="s">
        <v>70</v>
      </c>
      <c r="I315" s="2" t="s">
        <v>71</v>
      </c>
      <c r="J315" s="2">
        <v>62.063333333300001</v>
      </c>
      <c r="K315" s="2">
        <v>94.58</v>
      </c>
      <c r="L315" s="2" t="s">
        <v>870</v>
      </c>
    </row>
    <row r="316" spans="1:12" x14ac:dyDescent="0.2">
      <c r="A316" s="2" t="s">
        <v>871</v>
      </c>
      <c r="B316" s="2" t="s">
        <v>872</v>
      </c>
      <c r="C316" s="2">
        <v>0.34300000000000003</v>
      </c>
      <c r="D316" s="2">
        <v>-1.5454910631300001</v>
      </c>
      <c r="E316" s="10">
        <v>2.1963566927100002E-15</v>
      </c>
      <c r="F316" s="2" t="s">
        <v>68</v>
      </c>
      <c r="G316" s="2" t="s">
        <v>69</v>
      </c>
      <c r="H316" s="2" t="s">
        <v>70</v>
      </c>
      <c r="I316" s="2" t="s">
        <v>71</v>
      </c>
      <c r="J316" s="2">
        <v>353.22333333300003</v>
      </c>
      <c r="K316" s="2">
        <v>683.97</v>
      </c>
      <c r="L316" s="2" t="s">
        <v>873</v>
      </c>
    </row>
    <row r="317" spans="1:12" x14ac:dyDescent="0.2">
      <c r="A317" s="2" t="s">
        <v>874</v>
      </c>
      <c r="B317" s="2" t="s">
        <v>875</v>
      </c>
      <c r="C317" s="2">
        <v>0.39900000000000002</v>
      </c>
      <c r="D317" s="2">
        <v>-1.3267726063</v>
      </c>
      <c r="E317" s="10">
        <v>1.3497427746999999E-8</v>
      </c>
      <c r="F317" s="2" t="s">
        <v>68</v>
      </c>
      <c r="G317" s="2" t="s">
        <v>69</v>
      </c>
      <c r="H317" s="2" t="s">
        <v>70</v>
      </c>
      <c r="I317" s="2" t="s">
        <v>71</v>
      </c>
      <c r="J317" s="2">
        <v>294.306666667</v>
      </c>
      <c r="K317" s="2">
        <v>495.40666666700002</v>
      </c>
      <c r="L317" s="2" t="s">
        <v>876</v>
      </c>
    </row>
    <row r="318" spans="1:12" x14ac:dyDescent="0.2">
      <c r="A318" s="2" t="s">
        <v>877</v>
      </c>
      <c r="B318" s="2" t="s">
        <v>878</v>
      </c>
      <c r="C318" s="2">
        <v>8.8999999999999996E-2</v>
      </c>
      <c r="D318" s="2">
        <v>-3.4882984498899998</v>
      </c>
      <c r="E318" s="10">
        <v>1.9707769150199998E-33</v>
      </c>
      <c r="F318" s="2" t="s">
        <v>68</v>
      </c>
      <c r="G318" s="2" t="s">
        <v>69</v>
      </c>
      <c r="H318" s="2" t="s">
        <v>70</v>
      </c>
      <c r="I318" s="2" t="s">
        <v>71</v>
      </c>
      <c r="J318" s="2">
        <v>38.3966666667</v>
      </c>
      <c r="K318" s="2">
        <v>290.85000000000002</v>
      </c>
      <c r="L318" s="2" t="s">
        <v>879</v>
      </c>
    </row>
    <row r="319" spans="1:12" x14ac:dyDescent="0.2">
      <c r="A319" s="2" t="s">
        <v>880</v>
      </c>
      <c r="B319" s="2" t="s">
        <v>881</v>
      </c>
      <c r="C319" s="2">
        <v>5.8999999999999997E-2</v>
      </c>
      <c r="D319" s="2">
        <v>-4.0833446306500001</v>
      </c>
      <c r="E319" s="10">
        <v>2.8083715803300001E-50</v>
      </c>
      <c r="F319" s="2" t="s">
        <v>68</v>
      </c>
      <c r="G319" s="2" t="s">
        <v>69</v>
      </c>
      <c r="H319" s="2" t="s">
        <v>70</v>
      </c>
      <c r="I319" s="2" t="s">
        <v>71</v>
      </c>
      <c r="J319" s="2">
        <v>160.53666666699999</v>
      </c>
      <c r="K319" s="2">
        <v>1834.8466666700001</v>
      </c>
      <c r="L319" s="2" t="s">
        <v>882</v>
      </c>
    </row>
    <row r="320" spans="1:12" x14ac:dyDescent="0.2">
      <c r="A320" s="2" t="s">
        <v>883</v>
      </c>
      <c r="B320" s="2" t="s">
        <v>884</v>
      </c>
      <c r="C320" s="2">
        <v>6.0999999999999999E-2</v>
      </c>
      <c r="D320" s="2">
        <v>-4.0304475744300001</v>
      </c>
      <c r="E320" s="10">
        <v>1.46814401602E-52</v>
      </c>
      <c r="F320" s="2" t="s">
        <v>68</v>
      </c>
      <c r="G320" s="2" t="s">
        <v>69</v>
      </c>
      <c r="H320" s="2" t="s">
        <v>70</v>
      </c>
      <c r="I320" s="2" t="s">
        <v>71</v>
      </c>
      <c r="J320" s="2">
        <v>169.723333333</v>
      </c>
      <c r="K320" s="2">
        <v>1844.78333333</v>
      </c>
      <c r="L320" s="2" t="s">
        <v>885</v>
      </c>
    </row>
    <row r="321" spans="1:12" x14ac:dyDescent="0.2">
      <c r="A321" s="2" t="s">
        <v>886</v>
      </c>
      <c r="B321" s="2" t="s">
        <v>887</v>
      </c>
      <c r="C321" s="2">
        <v>5.1999999999999998E-2</v>
      </c>
      <c r="D321" s="2">
        <v>-4.2557132960299997</v>
      </c>
      <c r="E321" s="10">
        <v>1.8316535140700001E-72</v>
      </c>
      <c r="F321" s="2" t="s">
        <v>68</v>
      </c>
      <c r="G321" s="2" t="s">
        <v>69</v>
      </c>
      <c r="H321" s="2" t="s">
        <v>70</v>
      </c>
      <c r="I321" s="2" t="s">
        <v>71</v>
      </c>
      <c r="J321" s="2">
        <v>123.03</v>
      </c>
      <c r="K321" s="2">
        <v>1554.74666667</v>
      </c>
      <c r="L321" s="2" t="s">
        <v>888</v>
      </c>
    </row>
    <row r="322" spans="1:12" x14ac:dyDescent="0.2">
      <c r="A322" s="2" t="s">
        <v>889</v>
      </c>
      <c r="B322" s="2" t="s">
        <v>752</v>
      </c>
      <c r="C322" s="2">
        <v>0.23</v>
      </c>
      <c r="D322" s="2">
        <v>-2.1223230805200002</v>
      </c>
      <c r="E322" s="10">
        <v>1.5245140831E-30</v>
      </c>
      <c r="F322" s="2" t="s">
        <v>68</v>
      </c>
      <c r="G322" s="2" t="s">
        <v>69</v>
      </c>
      <c r="H322" s="2" t="s">
        <v>70</v>
      </c>
      <c r="I322" s="2" t="s">
        <v>71</v>
      </c>
      <c r="J322" s="2">
        <v>218.496666667</v>
      </c>
      <c r="K322" s="2">
        <v>629.87333333300001</v>
      </c>
      <c r="L322" s="2" t="s">
        <v>753</v>
      </c>
    </row>
    <row r="323" spans="1:12" x14ac:dyDescent="0.2">
      <c r="A323" s="2" t="s">
        <v>890</v>
      </c>
      <c r="B323" s="2" t="s">
        <v>891</v>
      </c>
      <c r="C323" s="2">
        <v>0.30499999999999999</v>
      </c>
      <c r="D323" s="2">
        <v>-1.7146166265</v>
      </c>
      <c r="E323" s="10">
        <v>7.7052101972299998E-9</v>
      </c>
      <c r="F323" s="2" t="s">
        <v>68</v>
      </c>
      <c r="G323" s="2" t="s">
        <v>69</v>
      </c>
      <c r="H323" s="2" t="s">
        <v>70</v>
      </c>
      <c r="I323" s="2" t="s">
        <v>71</v>
      </c>
      <c r="J323" s="2">
        <v>21.5366666667</v>
      </c>
      <c r="K323" s="2">
        <v>46.2866666667</v>
      </c>
      <c r="L323" s="2" t="s">
        <v>892</v>
      </c>
    </row>
    <row r="324" spans="1:12" x14ac:dyDescent="0.2">
      <c r="A324" s="2" t="s">
        <v>893</v>
      </c>
      <c r="B324" s="2" t="s">
        <v>894</v>
      </c>
      <c r="C324" s="2">
        <v>0.46800000000000003</v>
      </c>
      <c r="D324" s="2">
        <v>-1.09456874359</v>
      </c>
      <c r="E324" s="10">
        <v>2.3501037129099999E-8</v>
      </c>
      <c r="F324" s="2" t="s">
        <v>68</v>
      </c>
      <c r="G324" s="2" t="s">
        <v>69</v>
      </c>
      <c r="H324" s="2" t="s">
        <v>70</v>
      </c>
      <c r="I324" s="2" t="s">
        <v>71</v>
      </c>
      <c r="J324" s="2">
        <v>52.89</v>
      </c>
      <c r="K324" s="2">
        <v>75.34</v>
      </c>
      <c r="L324" s="2" t="s">
        <v>895</v>
      </c>
    </row>
    <row r="325" spans="1:12" x14ac:dyDescent="0.2">
      <c r="A325" s="2" t="s">
        <v>896</v>
      </c>
      <c r="B325" s="2" t="s">
        <v>44</v>
      </c>
      <c r="C325" s="2">
        <v>3.1339999999999999</v>
      </c>
      <c r="D325" s="2">
        <v>1.6478290626500001</v>
      </c>
      <c r="E325" s="10">
        <v>2.3003348318899999E-19</v>
      </c>
      <c r="F325" s="2" t="s">
        <v>68</v>
      </c>
      <c r="G325" s="2" t="s">
        <v>77</v>
      </c>
      <c r="H325" s="2" t="s">
        <v>70</v>
      </c>
      <c r="I325" s="2" t="s">
        <v>71</v>
      </c>
      <c r="J325" s="2">
        <v>118.063333333</v>
      </c>
      <c r="K325" s="2">
        <v>25.05</v>
      </c>
      <c r="L325" s="2" t="s">
        <v>168</v>
      </c>
    </row>
    <row r="326" spans="1:12" x14ac:dyDescent="0.2">
      <c r="A326" s="2" t="s">
        <v>897</v>
      </c>
      <c r="B326" s="2" t="s">
        <v>739</v>
      </c>
      <c r="C326" s="2">
        <v>2.9889999999999999</v>
      </c>
      <c r="D326" s="2">
        <v>1.57986281956</v>
      </c>
      <c r="E326" s="10">
        <v>1.6031039577899999E-10</v>
      </c>
      <c r="F326" s="2" t="s">
        <v>68</v>
      </c>
      <c r="G326" s="2" t="s">
        <v>77</v>
      </c>
      <c r="H326" s="2" t="s">
        <v>70</v>
      </c>
      <c r="I326" s="2" t="s">
        <v>71</v>
      </c>
      <c r="J326" s="2">
        <v>752.83666666700003</v>
      </c>
      <c r="K326" s="2">
        <v>166.156666667</v>
      </c>
      <c r="L326" s="2" t="s">
        <v>898</v>
      </c>
    </row>
    <row r="327" spans="1:12" x14ac:dyDescent="0.2">
      <c r="A327" s="2" t="s">
        <v>899</v>
      </c>
      <c r="B327" s="2" t="s">
        <v>44</v>
      </c>
      <c r="C327" s="2">
        <v>3.4910000000000001</v>
      </c>
      <c r="D327" s="2">
        <v>1.8036854444899999</v>
      </c>
      <c r="E327" s="10">
        <v>1.216058594E-15</v>
      </c>
      <c r="F327" s="2" t="s">
        <v>68</v>
      </c>
      <c r="G327" s="2" t="s">
        <v>77</v>
      </c>
      <c r="H327" s="2" t="s">
        <v>70</v>
      </c>
      <c r="I327" s="2" t="s">
        <v>71</v>
      </c>
      <c r="J327" s="2">
        <v>1087.8366666700001</v>
      </c>
      <c r="K327" s="2">
        <v>205.46</v>
      </c>
      <c r="L327" s="2" t="s">
        <v>900</v>
      </c>
    </row>
    <row r="328" spans="1:12" x14ac:dyDescent="0.2">
      <c r="A328" s="2" t="s">
        <v>901</v>
      </c>
      <c r="B328" s="2" t="s">
        <v>101</v>
      </c>
      <c r="C328" s="2">
        <v>5.7220000000000004</v>
      </c>
      <c r="D328" s="2">
        <v>2.5166311225400002</v>
      </c>
      <c r="E328" s="10">
        <v>7.2689897527900005E-27</v>
      </c>
      <c r="F328" s="2" t="s">
        <v>68</v>
      </c>
      <c r="G328" s="2" t="s">
        <v>77</v>
      </c>
      <c r="H328" s="2" t="s">
        <v>70</v>
      </c>
      <c r="I328" s="2" t="s">
        <v>71</v>
      </c>
      <c r="J328" s="2">
        <v>531.30666666699994</v>
      </c>
      <c r="K328" s="2">
        <v>62.1733333333</v>
      </c>
      <c r="L328" s="2" t="s">
        <v>902</v>
      </c>
    </row>
    <row r="329" spans="1:12" x14ac:dyDescent="0.2">
      <c r="A329" s="2" t="s">
        <v>903</v>
      </c>
      <c r="B329" s="2" t="s">
        <v>103</v>
      </c>
      <c r="C329" s="2">
        <v>5.25</v>
      </c>
      <c r="D329" s="2">
        <v>2.3924150745400001</v>
      </c>
      <c r="E329" s="10">
        <v>6.4830524280900003E-25</v>
      </c>
      <c r="F329" s="2" t="s">
        <v>68</v>
      </c>
      <c r="G329" s="2" t="s">
        <v>77</v>
      </c>
      <c r="H329" s="2" t="s">
        <v>70</v>
      </c>
      <c r="I329" s="2" t="s">
        <v>71</v>
      </c>
      <c r="J329" s="2">
        <v>529.69000000000005</v>
      </c>
      <c r="K329" s="2">
        <v>66.37</v>
      </c>
      <c r="L329" s="2" t="s">
        <v>904</v>
      </c>
    </row>
    <row r="330" spans="1:12" x14ac:dyDescent="0.2">
      <c r="A330" s="2" t="s">
        <v>905</v>
      </c>
      <c r="B330" s="2" t="s">
        <v>98</v>
      </c>
      <c r="C330" s="2">
        <v>6.2510000000000003</v>
      </c>
      <c r="D330" s="2">
        <v>2.6440784701600002</v>
      </c>
      <c r="E330" s="10">
        <v>5.9005662912200006E-14</v>
      </c>
      <c r="F330" s="2" t="s">
        <v>68</v>
      </c>
      <c r="G330" s="2" t="s">
        <v>77</v>
      </c>
      <c r="H330" s="2" t="s">
        <v>70</v>
      </c>
      <c r="I330" s="2" t="s">
        <v>71</v>
      </c>
      <c r="J330" s="2">
        <v>973.08</v>
      </c>
      <c r="K330" s="2">
        <v>102.546666667</v>
      </c>
      <c r="L330" s="2" t="s">
        <v>99</v>
      </c>
    </row>
    <row r="331" spans="1:12" x14ac:dyDescent="0.2">
      <c r="A331" s="2" t="s">
        <v>906</v>
      </c>
      <c r="B331" s="2" t="s">
        <v>44</v>
      </c>
      <c r="C331" s="2">
        <v>2.2040000000000002</v>
      </c>
      <c r="D331" s="2">
        <v>1.1399675066699999</v>
      </c>
      <c r="E331" s="2">
        <v>3.9352956395099999E-4</v>
      </c>
      <c r="F331" s="2" t="s">
        <v>68</v>
      </c>
      <c r="G331" s="2" t="s">
        <v>77</v>
      </c>
      <c r="H331" s="2" t="s">
        <v>70</v>
      </c>
      <c r="I331" s="2" t="s">
        <v>71</v>
      </c>
      <c r="J331" s="2">
        <v>27.523333333299998</v>
      </c>
      <c r="K331" s="2">
        <v>8.4733333333300003</v>
      </c>
      <c r="L331" s="2" t="s">
        <v>907</v>
      </c>
    </row>
    <row r="332" spans="1:12" x14ac:dyDescent="0.2">
      <c r="A332" s="2" t="s">
        <v>908</v>
      </c>
      <c r="B332" s="2" t="s">
        <v>909</v>
      </c>
      <c r="C332" s="2">
        <v>0.24099999999999999</v>
      </c>
      <c r="D332" s="2">
        <v>-2.0552752108300001</v>
      </c>
      <c r="E332" s="2">
        <v>1.0301715681899999E-2</v>
      </c>
      <c r="F332" s="2" t="s">
        <v>68</v>
      </c>
      <c r="G332" s="2" t="s">
        <v>69</v>
      </c>
      <c r="H332" s="2" t="s">
        <v>70</v>
      </c>
      <c r="I332" s="2" t="s">
        <v>71</v>
      </c>
      <c r="J332" s="2">
        <v>56.796666666699998</v>
      </c>
      <c r="K332" s="2">
        <v>151.60666666700001</v>
      </c>
      <c r="L332" s="2" t="s">
        <v>910</v>
      </c>
    </row>
    <row r="333" spans="1:12" x14ac:dyDescent="0.2">
      <c r="A333" s="2" t="s">
        <v>911</v>
      </c>
      <c r="B333" s="2" t="s">
        <v>44</v>
      </c>
      <c r="C333" s="2">
        <v>4.4630000000000001</v>
      </c>
      <c r="D333" s="2">
        <v>2.1579204950799999</v>
      </c>
      <c r="E333" s="2">
        <v>4.8741697695300001E-4</v>
      </c>
      <c r="F333" s="2" t="s">
        <v>68</v>
      </c>
      <c r="G333" s="2" t="s">
        <v>77</v>
      </c>
      <c r="H333" s="2" t="s">
        <v>70</v>
      </c>
      <c r="I333" s="2" t="s">
        <v>71</v>
      </c>
      <c r="J333" s="2">
        <v>44.69</v>
      </c>
      <c r="K333" s="2">
        <v>7.0933333333300004</v>
      </c>
      <c r="L333" s="2" t="s">
        <v>168</v>
      </c>
    </row>
    <row r="334" spans="1:12" x14ac:dyDescent="0.2">
      <c r="A334" s="2" t="s">
        <v>912</v>
      </c>
      <c r="B334" s="2" t="s">
        <v>44</v>
      </c>
      <c r="C334" s="2">
        <v>2.081</v>
      </c>
      <c r="D334" s="2">
        <v>1.05716019465</v>
      </c>
      <c r="E334" s="10">
        <v>1.81687901627E-5</v>
      </c>
      <c r="F334" s="2" t="s">
        <v>68</v>
      </c>
      <c r="G334" s="2" t="s">
        <v>77</v>
      </c>
      <c r="H334" s="2" t="s">
        <v>70</v>
      </c>
      <c r="I334" s="2" t="s">
        <v>71</v>
      </c>
      <c r="J334" s="2">
        <v>155.936666667</v>
      </c>
      <c r="K334" s="2">
        <v>49.7133333333</v>
      </c>
      <c r="L334" s="2" t="s">
        <v>913</v>
      </c>
    </row>
    <row r="335" spans="1:12" x14ac:dyDescent="0.2">
      <c r="A335" s="2" t="s">
        <v>914</v>
      </c>
      <c r="B335" s="2" t="s">
        <v>44</v>
      </c>
      <c r="C335" s="2">
        <v>0.27300000000000002</v>
      </c>
      <c r="D335" s="2">
        <v>-1.8747952460999999</v>
      </c>
      <c r="E335" s="10">
        <v>4.2235540484400002E-24</v>
      </c>
      <c r="F335" s="2" t="s">
        <v>68</v>
      </c>
      <c r="G335" s="2" t="s">
        <v>69</v>
      </c>
      <c r="H335" s="2" t="s">
        <v>70</v>
      </c>
      <c r="I335" s="2" t="s">
        <v>71</v>
      </c>
      <c r="J335" s="2">
        <v>318.98666666700001</v>
      </c>
      <c r="K335" s="2">
        <v>774.87</v>
      </c>
      <c r="L335" s="2" t="s">
        <v>915</v>
      </c>
    </row>
    <row r="336" spans="1:12" x14ac:dyDescent="0.2">
      <c r="A336" s="2" t="s">
        <v>916</v>
      </c>
      <c r="B336" s="2" t="s">
        <v>917</v>
      </c>
      <c r="C336" s="2">
        <v>3.01</v>
      </c>
      <c r="D336" s="2">
        <v>1.58988938482</v>
      </c>
      <c r="E336" s="10">
        <v>1.09528299691E-16</v>
      </c>
      <c r="F336" s="2" t="s">
        <v>68</v>
      </c>
      <c r="G336" s="2" t="s">
        <v>77</v>
      </c>
      <c r="H336" s="2" t="s">
        <v>70</v>
      </c>
      <c r="I336" s="2" t="s">
        <v>71</v>
      </c>
      <c r="J336" s="2">
        <v>234.62666666699999</v>
      </c>
      <c r="K336" s="2">
        <v>51.693333333299996</v>
      </c>
      <c r="L336" s="2" t="s">
        <v>918</v>
      </c>
    </row>
    <row r="337" spans="1:12" x14ac:dyDescent="0.2">
      <c r="A337" s="2" t="s">
        <v>919</v>
      </c>
      <c r="B337" s="2" t="s">
        <v>920</v>
      </c>
      <c r="C337" s="2">
        <v>0.19800000000000001</v>
      </c>
      <c r="D337" s="2">
        <v>-2.3373633961100002</v>
      </c>
      <c r="E337" s="10">
        <v>5.5204012549700003E-28</v>
      </c>
      <c r="F337" s="2" t="s">
        <v>68</v>
      </c>
      <c r="G337" s="2" t="s">
        <v>69</v>
      </c>
      <c r="H337" s="2" t="s">
        <v>70</v>
      </c>
      <c r="I337" s="2" t="s">
        <v>71</v>
      </c>
      <c r="J337" s="2">
        <v>49.083333333299997</v>
      </c>
      <c r="K337" s="2">
        <v>168.10666666700001</v>
      </c>
      <c r="L337" s="2" t="s">
        <v>921</v>
      </c>
    </row>
    <row r="338" spans="1:12" x14ac:dyDescent="0.2">
      <c r="A338" s="2" t="s">
        <v>922</v>
      </c>
      <c r="B338" s="2" t="s">
        <v>44</v>
      </c>
      <c r="C338" s="2">
        <v>0.22700000000000001</v>
      </c>
      <c r="D338" s="2">
        <v>-2.1367055811500002</v>
      </c>
      <c r="E338" s="10">
        <v>9.2667515949400001E-26</v>
      </c>
      <c r="F338" s="2" t="s">
        <v>68</v>
      </c>
      <c r="G338" s="2" t="s">
        <v>69</v>
      </c>
      <c r="H338" s="2" t="s">
        <v>70</v>
      </c>
      <c r="I338" s="2" t="s">
        <v>71</v>
      </c>
      <c r="J338" s="2">
        <v>1785.1933333300001</v>
      </c>
      <c r="K338" s="2">
        <v>5364.4833333300003</v>
      </c>
      <c r="L338" s="2" t="s">
        <v>923</v>
      </c>
    </row>
    <row r="339" spans="1:12" x14ac:dyDescent="0.2">
      <c r="A339" s="2" t="s">
        <v>924</v>
      </c>
      <c r="B339" s="2" t="s">
        <v>44</v>
      </c>
      <c r="C339" s="2">
        <v>2.73</v>
      </c>
      <c r="D339" s="2">
        <v>1.4489326923000001</v>
      </c>
      <c r="E339" s="10">
        <v>1.04728348853E-8</v>
      </c>
      <c r="F339" s="2" t="s">
        <v>68</v>
      </c>
      <c r="G339" s="2" t="s">
        <v>77</v>
      </c>
      <c r="H339" s="2" t="s">
        <v>70</v>
      </c>
      <c r="I339" s="2" t="s">
        <v>71</v>
      </c>
      <c r="J339" s="2">
        <v>771.01666666699998</v>
      </c>
      <c r="K339" s="2">
        <v>185.78</v>
      </c>
      <c r="L339" s="2" t="s">
        <v>925</v>
      </c>
    </row>
    <row r="340" spans="1:12" x14ac:dyDescent="0.2">
      <c r="A340" s="2" t="s">
        <v>926</v>
      </c>
      <c r="B340" s="2" t="s">
        <v>927</v>
      </c>
      <c r="C340" s="2">
        <v>2.2400000000000002</v>
      </c>
      <c r="D340" s="2">
        <v>1.1635881639100001</v>
      </c>
      <c r="E340" s="10">
        <v>1.3844227249899999E-6</v>
      </c>
      <c r="F340" s="2" t="s">
        <v>68</v>
      </c>
      <c r="G340" s="2" t="s">
        <v>77</v>
      </c>
      <c r="H340" s="2" t="s">
        <v>70</v>
      </c>
      <c r="I340" s="2" t="s">
        <v>71</v>
      </c>
      <c r="J340" s="2">
        <v>398.07666666699998</v>
      </c>
      <c r="K340" s="2">
        <v>119.19</v>
      </c>
      <c r="L340" s="2" t="s">
        <v>928</v>
      </c>
    </row>
    <row r="341" spans="1:12" x14ac:dyDescent="0.2">
      <c r="A341" s="2" t="s">
        <v>929</v>
      </c>
      <c r="B341" s="2" t="s">
        <v>930</v>
      </c>
      <c r="C341" s="2">
        <v>2.4580000000000002</v>
      </c>
      <c r="D341" s="2">
        <v>1.2973559911400001</v>
      </c>
      <c r="E341" s="10">
        <v>3.0752375753700001E-12</v>
      </c>
      <c r="F341" s="2" t="s">
        <v>68</v>
      </c>
      <c r="G341" s="2" t="s">
        <v>77</v>
      </c>
      <c r="H341" s="2" t="s">
        <v>70</v>
      </c>
      <c r="I341" s="2" t="s">
        <v>71</v>
      </c>
      <c r="J341" s="2">
        <v>484.87</v>
      </c>
      <c r="K341" s="2">
        <v>134.74</v>
      </c>
      <c r="L341" s="2" t="s">
        <v>931</v>
      </c>
    </row>
    <row r="342" spans="1:12" x14ac:dyDescent="0.2">
      <c r="A342" s="2" t="s">
        <v>932</v>
      </c>
      <c r="B342" s="2" t="s">
        <v>933</v>
      </c>
      <c r="C342" s="2">
        <v>0.39900000000000002</v>
      </c>
      <c r="D342" s="2">
        <v>-1.3247999921</v>
      </c>
      <c r="E342" s="10">
        <v>1.2551856192099999E-8</v>
      </c>
      <c r="F342" s="2" t="s">
        <v>68</v>
      </c>
      <c r="G342" s="2" t="s">
        <v>69</v>
      </c>
      <c r="H342" s="2" t="s">
        <v>70</v>
      </c>
      <c r="I342" s="2" t="s">
        <v>71</v>
      </c>
      <c r="J342" s="2">
        <v>442.94666666699999</v>
      </c>
      <c r="K342" s="2">
        <v>757.01666666699998</v>
      </c>
      <c r="L342" s="2" t="s">
        <v>934</v>
      </c>
    </row>
    <row r="343" spans="1:12" x14ac:dyDescent="0.2">
      <c r="A343" s="2" t="s">
        <v>935</v>
      </c>
      <c r="B343" s="2" t="s">
        <v>936</v>
      </c>
      <c r="C343" s="2">
        <v>2.5299999999999998</v>
      </c>
      <c r="D343" s="2">
        <v>1.33936334536</v>
      </c>
      <c r="E343" s="10">
        <v>4.4745719864899998E-15</v>
      </c>
      <c r="F343" s="2" t="s">
        <v>68</v>
      </c>
      <c r="G343" s="2" t="s">
        <v>77</v>
      </c>
      <c r="H343" s="2" t="s">
        <v>70</v>
      </c>
      <c r="I343" s="2" t="s">
        <v>71</v>
      </c>
      <c r="J343" s="2">
        <v>430.21666666700003</v>
      </c>
      <c r="K343" s="2">
        <v>112.726666667</v>
      </c>
      <c r="L343" s="2" t="s">
        <v>937</v>
      </c>
    </row>
    <row r="344" spans="1:12" x14ac:dyDescent="0.2">
      <c r="A344" s="2" t="s">
        <v>938</v>
      </c>
      <c r="B344" s="2" t="s">
        <v>44</v>
      </c>
      <c r="C344" s="2">
        <v>0.49199999999999999</v>
      </c>
      <c r="D344" s="2">
        <v>-1.02210544727</v>
      </c>
      <c r="E344" s="10">
        <v>6.00019501259E-7</v>
      </c>
      <c r="F344" s="2" t="s">
        <v>68</v>
      </c>
      <c r="G344" s="2" t="s">
        <v>69</v>
      </c>
      <c r="H344" s="2" t="s">
        <v>70</v>
      </c>
      <c r="I344" s="2" t="s">
        <v>71</v>
      </c>
      <c r="J344" s="2">
        <v>19.54</v>
      </c>
      <c r="K344" s="2">
        <v>26.526666666699999</v>
      </c>
      <c r="L344" s="2" t="s">
        <v>168</v>
      </c>
    </row>
    <row r="345" spans="1:12" x14ac:dyDescent="0.2">
      <c r="A345" s="2" t="s">
        <v>939</v>
      </c>
      <c r="B345" s="2" t="s">
        <v>815</v>
      </c>
      <c r="C345" s="2">
        <v>8.7999999999999995E-2</v>
      </c>
      <c r="D345" s="2">
        <v>-3.5126933773100002</v>
      </c>
      <c r="E345" s="10">
        <v>2.4146840556599998E-31</v>
      </c>
      <c r="F345" s="2" t="s">
        <v>68</v>
      </c>
      <c r="G345" s="2" t="s">
        <v>69</v>
      </c>
      <c r="H345" s="2" t="s">
        <v>70</v>
      </c>
      <c r="I345" s="2" t="s">
        <v>71</v>
      </c>
      <c r="J345" s="2">
        <v>43.196666666699997</v>
      </c>
      <c r="K345" s="2">
        <v>327.02999999999997</v>
      </c>
      <c r="L345" s="2" t="s">
        <v>816</v>
      </c>
    </row>
    <row r="346" spans="1:12" x14ac:dyDescent="0.2">
      <c r="A346" s="2" t="s">
        <v>940</v>
      </c>
      <c r="B346" s="2" t="s">
        <v>812</v>
      </c>
      <c r="C346" s="2">
        <v>6.3E-2</v>
      </c>
      <c r="D346" s="2">
        <v>-3.9918211702800002</v>
      </c>
      <c r="E346" s="10">
        <v>9.3146049490100007E-34</v>
      </c>
      <c r="F346" s="2" t="s">
        <v>68</v>
      </c>
      <c r="G346" s="2" t="s">
        <v>69</v>
      </c>
      <c r="H346" s="2" t="s">
        <v>70</v>
      </c>
      <c r="I346" s="2" t="s">
        <v>71</v>
      </c>
      <c r="J346" s="2">
        <v>51.42</v>
      </c>
      <c r="K346" s="2">
        <v>542.10333333300002</v>
      </c>
      <c r="L346" s="2" t="s">
        <v>813</v>
      </c>
    </row>
    <row r="347" spans="1:12" x14ac:dyDescent="0.2">
      <c r="A347" s="2" t="s">
        <v>941</v>
      </c>
      <c r="B347" s="2" t="s">
        <v>809</v>
      </c>
      <c r="C347" s="2">
        <v>7.3999999999999996E-2</v>
      </c>
      <c r="D347" s="2">
        <v>-3.7467905549</v>
      </c>
      <c r="E347" s="10">
        <v>4.5223122100499996E-28</v>
      </c>
      <c r="F347" s="2" t="s">
        <v>68</v>
      </c>
      <c r="G347" s="2" t="s">
        <v>69</v>
      </c>
      <c r="H347" s="2" t="s">
        <v>70</v>
      </c>
      <c r="I347" s="2" t="s">
        <v>71</v>
      </c>
      <c r="J347" s="2">
        <v>34.29</v>
      </c>
      <c r="K347" s="2">
        <v>302.746666667</v>
      </c>
      <c r="L347" s="2" t="s">
        <v>810</v>
      </c>
    </row>
    <row r="348" spans="1:12" x14ac:dyDescent="0.2">
      <c r="A348" s="2" t="s">
        <v>942</v>
      </c>
      <c r="B348" s="2" t="s">
        <v>44</v>
      </c>
      <c r="C348" s="2">
        <v>0.39600000000000002</v>
      </c>
      <c r="D348" s="2">
        <v>-1.3372656171799999</v>
      </c>
      <c r="E348" s="2">
        <v>2.65039661104E-4</v>
      </c>
      <c r="F348" s="2" t="s">
        <v>68</v>
      </c>
      <c r="G348" s="2" t="s">
        <v>69</v>
      </c>
      <c r="H348" s="2" t="s">
        <v>70</v>
      </c>
      <c r="I348" s="2" t="s">
        <v>71</v>
      </c>
      <c r="J348" s="2">
        <v>51.993333333300001</v>
      </c>
      <c r="K348" s="2">
        <v>85.576666666700007</v>
      </c>
      <c r="L348" s="2" t="s">
        <v>943</v>
      </c>
    </row>
    <row r="349" spans="1:12" x14ac:dyDescent="0.2">
      <c r="A349" s="2" t="s">
        <v>944</v>
      </c>
      <c r="B349" s="2" t="s">
        <v>945</v>
      </c>
      <c r="C349" s="2">
        <v>0.14799999999999999</v>
      </c>
      <c r="D349" s="2">
        <v>-2.7596930992100002</v>
      </c>
      <c r="E349" s="2">
        <v>1.95373495204E-4</v>
      </c>
      <c r="F349" s="2" t="s">
        <v>68</v>
      </c>
      <c r="G349" s="2" t="s">
        <v>69</v>
      </c>
      <c r="H349" s="2" t="s">
        <v>70</v>
      </c>
      <c r="I349" s="2" t="s">
        <v>71</v>
      </c>
      <c r="J349" s="2">
        <v>59.873333333300003</v>
      </c>
      <c r="K349" s="2">
        <v>271.81666666699999</v>
      </c>
      <c r="L349" s="2" t="s">
        <v>946</v>
      </c>
    </row>
    <row r="350" spans="1:12" x14ac:dyDescent="0.2">
      <c r="A350" s="2" t="s">
        <v>947</v>
      </c>
      <c r="B350" s="2" t="s">
        <v>948</v>
      </c>
      <c r="C350" s="2">
        <v>0.214</v>
      </c>
      <c r="D350" s="2">
        <v>-2.2262553512599998</v>
      </c>
      <c r="E350" s="10">
        <v>1.12068345148E-9</v>
      </c>
      <c r="F350" s="2" t="s">
        <v>68</v>
      </c>
      <c r="G350" s="2" t="s">
        <v>69</v>
      </c>
      <c r="H350" s="2" t="s">
        <v>70</v>
      </c>
      <c r="I350" s="2" t="s">
        <v>71</v>
      </c>
      <c r="J350" s="2">
        <v>34.413333333300002</v>
      </c>
      <c r="K350" s="2">
        <v>103.563333333</v>
      </c>
      <c r="L350" s="2" t="s">
        <v>949</v>
      </c>
    </row>
    <row r="351" spans="1:12" x14ac:dyDescent="0.2">
      <c r="A351" s="2" t="s">
        <v>950</v>
      </c>
      <c r="B351" s="2" t="s">
        <v>951</v>
      </c>
      <c r="C351" s="2">
        <v>9.8000000000000004E-2</v>
      </c>
      <c r="D351" s="2">
        <v>-3.3537530248</v>
      </c>
      <c r="E351" s="2">
        <v>1.73778320901E-4</v>
      </c>
      <c r="F351" s="2" t="s">
        <v>68</v>
      </c>
      <c r="G351" s="2" t="s">
        <v>69</v>
      </c>
      <c r="H351" s="2" t="s">
        <v>70</v>
      </c>
      <c r="I351" s="2" t="s">
        <v>71</v>
      </c>
      <c r="J351" s="2">
        <v>166.39333333299999</v>
      </c>
      <c r="K351" s="2">
        <v>1144.6533333299999</v>
      </c>
      <c r="L351" s="2" t="s">
        <v>952</v>
      </c>
    </row>
    <row r="352" spans="1:12" x14ac:dyDescent="0.2">
      <c r="A352" s="2" t="s">
        <v>953</v>
      </c>
      <c r="B352" s="2" t="s">
        <v>954</v>
      </c>
      <c r="C352" s="2">
        <v>0.183</v>
      </c>
      <c r="D352" s="2">
        <v>-2.4517380345699999</v>
      </c>
      <c r="E352" s="2">
        <v>7.1287656311399997E-4</v>
      </c>
      <c r="F352" s="2" t="s">
        <v>68</v>
      </c>
      <c r="G352" s="2" t="s">
        <v>69</v>
      </c>
      <c r="H352" s="2" t="s">
        <v>70</v>
      </c>
      <c r="I352" s="2" t="s">
        <v>71</v>
      </c>
      <c r="J352" s="2">
        <v>127.02</v>
      </c>
      <c r="K352" s="2">
        <v>443.16</v>
      </c>
      <c r="L352" s="2" t="s">
        <v>955</v>
      </c>
    </row>
    <row r="353" spans="1:12" x14ac:dyDescent="0.2">
      <c r="A353" s="2" t="s">
        <v>956</v>
      </c>
      <c r="B353" s="2" t="s">
        <v>957</v>
      </c>
      <c r="C353" s="2">
        <v>0.26</v>
      </c>
      <c r="D353" s="2">
        <v>-1.9444313816000001</v>
      </c>
      <c r="E353" s="10">
        <v>1.20835298839E-9</v>
      </c>
      <c r="F353" s="2" t="s">
        <v>68</v>
      </c>
      <c r="G353" s="2" t="s">
        <v>69</v>
      </c>
      <c r="H353" s="2" t="s">
        <v>70</v>
      </c>
      <c r="I353" s="2" t="s">
        <v>71</v>
      </c>
      <c r="J353" s="2">
        <v>57.316666666700002</v>
      </c>
      <c r="K353" s="2">
        <v>142.843333333</v>
      </c>
      <c r="L353" s="2" t="s">
        <v>958</v>
      </c>
    </row>
    <row r="354" spans="1:12" x14ac:dyDescent="0.2">
      <c r="A354" s="2" t="s">
        <v>959</v>
      </c>
      <c r="B354" s="2" t="s">
        <v>960</v>
      </c>
      <c r="C354" s="2">
        <v>0.157</v>
      </c>
      <c r="D354" s="2">
        <v>-2.6671683537700002</v>
      </c>
      <c r="E354" s="10">
        <v>7.8153312096000003E-54</v>
      </c>
      <c r="F354" s="2" t="s">
        <v>68</v>
      </c>
      <c r="G354" s="2" t="s">
        <v>69</v>
      </c>
      <c r="H354" s="2" t="s">
        <v>70</v>
      </c>
      <c r="I354" s="2" t="s">
        <v>71</v>
      </c>
      <c r="J354" s="2">
        <v>104.38</v>
      </c>
      <c r="K354" s="2">
        <v>437.40333333299998</v>
      </c>
      <c r="L354" s="2" t="s">
        <v>961</v>
      </c>
    </row>
    <row r="355" spans="1:12" x14ac:dyDescent="0.2">
      <c r="A355" s="2" t="s">
        <v>962</v>
      </c>
      <c r="B355" s="2" t="s">
        <v>963</v>
      </c>
      <c r="C355" s="2">
        <v>0.20399999999999999</v>
      </c>
      <c r="D355" s="2">
        <v>-2.2937825943200001</v>
      </c>
      <c r="E355" s="10">
        <v>4.0190971276799999E-56</v>
      </c>
      <c r="F355" s="2" t="s">
        <v>68</v>
      </c>
      <c r="G355" s="2" t="s">
        <v>69</v>
      </c>
      <c r="H355" s="2" t="s">
        <v>70</v>
      </c>
      <c r="I355" s="2" t="s">
        <v>71</v>
      </c>
      <c r="J355" s="2">
        <v>80.723333333300005</v>
      </c>
      <c r="K355" s="2">
        <v>261.98666666700001</v>
      </c>
      <c r="L355" s="2" t="s">
        <v>964</v>
      </c>
    </row>
    <row r="356" spans="1:12" x14ac:dyDescent="0.2">
      <c r="A356" s="2" t="s">
        <v>965</v>
      </c>
      <c r="B356" s="2" t="s">
        <v>966</v>
      </c>
      <c r="C356" s="2">
        <v>1.2999999999999999E-2</v>
      </c>
      <c r="D356" s="2">
        <v>-6.2729487819900003</v>
      </c>
      <c r="E356" s="10">
        <v>1.02768814427E-24</v>
      </c>
      <c r="F356" s="2" t="s">
        <v>68</v>
      </c>
      <c r="G356" s="2" t="s">
        <v>69</v>
      </c>
      <c r="H356" s="2" t="s">
        <v>70</v>
      </c>
      <c r="I356" s="2" t="s">
        <v>71</v>
      </c>
      <c r="J356" s="2">
        <v>13.72</v>
      </c>
      <c r="K356" s="2">
        <v>717.66333333299997</v>
      </c>
      <c r="L356" s="2" t="s">
        <v>967</v>
      </c>
    </row>
    <row r="357" spans="1:12" x14ac:dyDescent="0.2">
      <c r="A357" s="2" t="s">
        <v>968</v>
      </c>
      <c r="B357" s="2" t="s">
        <v>969</v>
      </c>
      <c r="C357" s="2">
        <v>7.0000000000000007E-2</v>
      </c>
      <c r="D357" s="2">
        <v>-3.8333510497400001</v>
      </c>
      <c r="E357" s="10">
        <v>2.63154525833E-25</v>
      </c>
      <c r="F357" s="2" t="s">
        <v>68</v>
      </c>
      <c r="G357" s="2" t="s">
        <v>69</v>
      </c>
      <c r="H357" s="2" t="s">
        <v>70</v>
      </c>
      <c r="I357" s="2" t="s">
        <v>71</v>
      </c>
      <c r="J357" s="2">
        <v>25.5366666667</v>
      </c>
      <c r="K357" s="2">
        <v>243.61</v>
      </c>
      <c r="L357" s="2" t="s">
        <v>970</v>
      </c>
    </row>
    <row r="358" spans="1:12" x14ac:dyDescent="0.2">
      <c r="A358" s="2" t="s">
        <v>971</v>
      </c>
      <c r="B358" s="2" t="s">
        <v>972</v>
      </c>
      <c r="C358" s="2">
        <v>9.8000000000000004E-2</v>
      </c>
      <c r="D358" s="2">
        <v>-3.3562537755799999</v>
      </c>
      <c r="E358" s="10">
        <v>9.4943681676000002E-22</v>
      </c>
      <c r="F358" s="2" t="s">
        <v>68</v>
      </c>
      <c r="G358" s="2" t="s">
        <v>69</v>
      </c>
      <c r="H358" s="2" t="s">
        <v>70</v>
      </c>
      <c r="I358" s="2" t="s">
        <v>71</v>
      </c>
      <c r="J358" s="2">
        <v>16.946666666700001</v>
      </c>
      <c r="K358" s="2">
        <v>116.37666666699999</v>
      </c>
      <c r="L358" s="2" t="s">
        <v>973</v>
      </c>
    </row>
    <row r="359" spans="1:12" x14ac:dyDescent="0.2">
      <c r="A359" s="2" t="s">
        <v>974</v>
      </c>
      <c r="B359" s="2" t="s">
        <v>975</v>
      </c>
      <c r="C359" s="2">
        <v>0.13400000000000001</v>
      </c>
      <c r="D359" s="2">
        <v>-2.89787858603</v>
      </c>
      <c r="E359" s="10">
        <v>5.1743411719300002E-17</v>
      </c>
      <c r="F359" s="2" t="s">
        <v>68</v>
      </c>
      <c r="G359" s="2" t="s">
        <v>69</v>
      </c>
      <c r="H359" s="2" t="s">
        <v>70</v>
      </c>
      <c r="I359" s="2" t="s">
        <v>71</v>
      </c>
      <c r="J359" s="2">
        <v>23.72</v>
      </c>
      <c r="K359" s="2">
        <v>118.20666666699999</v>
      </c>
      <c r="L359" s="2" t="s">
        <v>976</v>
      </c>
    </row>
    <row r="360" spans="1:12" x14ac:dyDescent="0.2">
      <c r="A360" s="2" t="s">
        <v>977</v>
      </c>
      <c r="B360" s="2" t="s">
        <v>44</v>
      </c>
      <c r="C360" s="2">
        <v>0.38</v>
      </c>
      <c r="D360" s="2">
        <v>-1.39511254861</v>
      </c>
      <c r="E360" s="10">
        <v>5.9433308406800001E-5</v>
      </c>
      <c r="F360" s="2" t="s">
        <v>68</v>
      </c>
      <c r="G360" s="2" t="s">
        <v>69</v>
      </c>
      <c r="H360" s="2" t="s">
        <v>70</v>
      </c>
      <c r="I360" s="2" t="s">
        <v>71</v>
      </c>
      <c r="J360" s="2">
        <v>19.946666666700001</v>
      </c>
      <c r="K360" s="2">
        <v>34.706666666700002</v>
      </c>
      <c r="L360" s="2" t="s">
        <v>835</v>
      </c>
    </row>
    <row r="361" spans="1:12" x14ac:dyDescent="0.2">
      <c r="A361" s="2" t="s">
        <v>978</v>
      </c>
      <c r="B361" s="2" t="s">
        <v>44</v>
      </c>
      <c r="C361" s="2">
        <v>2.11</v>
      </c>
      <c r="D361" s="2">
        <v>1.0772214018699999</v>
      </c>
      <c r="E361" s="10">
        <v>7.1696620149000002E-6</v>
      </c>
      <c r="F361" s="2" t="s">
        <v>68</v>
      </c>
      <c r="G361" s="2" t="s">
        <v>77</v>
      </c>
      <c r="H361" s="2" t="s">
        <v>70</v>
      </c>
      <c r="I361" s="2" t="s">
        <v>71</v>
      </c>
      <c r="J361" s="2">
        <v>77.42</v>
      </c>
      <c r="K361" s="2">
        <v>24.563333333300001</v>
      </c>
      <c r="L361" s="2" t="s">
        <v>979</v>
      </c>
    </row>
    <row r="362" spans="1:12" x14ac:dyDescent="0.2">
      <c r="A362" s="2" t="s">
        <v>980</v>
      </c>
      <c r="B362" s="2" t="s">
        <v>981</v>
      </c>
      <c r="C362" s="2">
        <v>2.3220000000000001</v>
      </c>
      <c r="D362" s="2">
        <v>1.21509406782</v>
      </c>
      <c r="E362" s="2">
        <v>9.8176117390500004E-3</v>
      </c>
      <c r="F362" s="2" t="s">
        <v>68</v>
      </c>
      <c r="G362" s="2" t="s">
        <v>77</v>
      </c>
      <c r="H362" s="2" t="s">
        <v>70</v>
      </c>
      <c r="I362" s="2" t="s">
        <v>71</v>
      </c>
      <c r="J362" s="2">
        <v>17.43</v>
      </c>
      <c r="K362" s="2">
        <v>5</v>
      </c>
      <c r="L362" s="2" t="s">
        <v>982</v>
      </c>
    </row>
    <row r="363" spans="1:12" x14ac:dyDescent="0.2">
      <c r="A363" s="2" t="s">
        <v>983</v>
      </c>
      <c r="B363" s="2" t="s">
        <v>984</v>
      </c>
      <c r="C363" s="2">
        <v>0.45300000000000001</v>
      </c>
      <c r="D363" s="2">
        <v>-1.1428786876399999</v>
      </c>
      <c r="E363" s="10">
        <v>4.5189921679600001E-10</v>
      </c>
      <c r="F363" s="2" t="s">
        <v>68</v>
      </c>
      <c r="G363" s="2" t="s">
        <v>69</v>
      </c>
      <c r="H363" s="2" t="s">
        <v>70</v>
      </c>
      <c r="I363" s="2" t="s">
        <v>71</v>
      </c>
      <c r="J363" s="2">
        <v>486.33666666699997</v>
      </c>
      <c r="K363" s="2">
        <v>708.98</v>
      </c>
      <c r="L363" s="2" t="s">
        <v>985</v>
      </c>
    </row>
    <row r="364" spans="1:12" x14ac:dyDescent="0.2">
      <c r="A364" s="2" t="s">
        <v>986</v>
      </c>
      <c r="B364" s="2" t="s">
        <v>44</v>
      </c>
      <c r="C364" s="2">
        <v>5.5629999999999997</v>
      </c>
      <c r="D364" s="2">
        <v>2.47577116712</v>
      </c>
      <c r="E364" s="10">
        <v>2.8206475418500002E-49</v>
      </c>
      <c r="F364" s="2" t="s">
        <v>68</v>
      </c>
      <c r="G364" s="2" t="s">
        <v>77</v>
      </c>
      <c r="H364" s="2" t="s">
        <v>70</v>
      </c>
      <c r="I364" s="2" t="s">
        <v>71</v>
      </c>
      <c r="J364" s="2">
        <v>735.71</v>
      </c>
      <c r="K364" s="2">
        <v>87.86</v>
      </c>
      <c r="L364" s="2" t="s">
        <v>987</v>
      </c>
    </row>
    <row r="365" spans="1:12" x14ac:dyDescent="0.2">
      <c r="A365" s="2" t="s">
        <v>988</v>
      </c>
      <c r="B365" s="2" t="s">
        <v>44</v>
      </c>
      <c r="C365" s="2">
        <v>3.722</v>
      </c>
      <c r="D365" s="2">
        <v>1.8959053155900001</v>
      </c>
      <c r="E365" s="10">
        <v>5.0363118020099998E-26</v>
      </c>
      <c r="F365" s="2" t="s">
        <v>68</v>
      </c>
      <c r="G365" s="2" t="s">
        <v>77</v>
      </c>
      <c r="H365" s="2" t="s">
        <v>70</v>
      </c>
      <c r="I365" s="2" t="s">
        <v>71</v>
      </c>
      <c r="J365" s="2">
        <v>393.39666666699998</v>
      </c>
      <c r="K365" s="2">
        <v>71.14</v>
      </c>
      <c r="L365" s="2" t="s">
        <v>987</v>
      </c>
    </row>
    <row r="366" spans="1:12" x14ac:dyDescent="0.2">
      <c r="A366" s="2" t="s">
        <v>989</v>
      </c>
      <c r="B366" s="2" t="s">
        <v>44</v>
      </c>
      <c r="C366" s="2">
        <v>3.38</v>
      </c>
      <c r="D366" s="2">
        <v>1.7571436595100001</v>
      </c>
      <c r="E366" s="10">
        <v>4.2438930671500001E-18</v>
      </c>
      <c r="F366" s="2" t="s">
        <v>68</v>
      </c>
      <c r="G366" s="2" t="s">
        <v>77</v>
      </c>
      <c r="H366" s="2" t="s">
        <v>70</v>
      </c>
      <c r="I366" s="2" t="s">
        <v>71</v>
      </c>
      <c r="J366" s="2">
        <v>427.11333333300001</v>
      </c>
      <c r="K366" s="2">
        <v>83.97</v>
      </c>
      <c r="L366" s="2" t="s">
        <v>990</v>
      </c>
    </row>
    <row r="367" spans="1:12" x14ac:dyDescent="0.2">
      <c r="A367" s="2" t="s">
        <v>991</v>
      </c>
      <c r="B367" s="2" t="s">
        <v>44</v>
      </c>
      <c r="C367" s="2">
        <v>2.012</v>
      </c>
      <c r="D367" s="2">
        <v>1.00868025768</v>
      </c>
      <c r="E367" s="10">
        <v>2.6284351405399999E-5</v>
      </c>
      <c r="F367" s="2" t="s">
        <v>68</v>
      </c>
      <c r="G367" s="2" t="s">
        <v>77</v>
      </c>
      <c r="H367" s="2" t="s">
        <v>70</v>
      </c>
      <c r="I367" s="2" t="s">
        <v>71</v>
      </c>
      <c r="J367" s="2">
        <v>1267.9033333299999</v>
      </c>
      <c r="K367" s="2">
        <v>421.83333333299998</v>
      </c>
      <c r="L367" s="2" t="s">
        <v>87</v>
      </c>
    </row>
    <row r="368" spans="1:12" x14ac:dyDescent="0.2">
      <c r="A368" s="2" t="s">
        <v>992</v>
      </c>
      <c r="B368" s="2" t="s">
        <v>44</v>
      </c>
      <c r="C368" s="2">
        <v>0.46600000000000003</v>
      </c>
      <c r="D368" s="2">
        <v>-1.10184243483</v>
      </c>
      <c r="E368" s="10">
        <v>2.6516978567100002E-10</v>
      </c>
      <c r="F368" s="2" t="s">
        <v>68</v>
      </c>
      <c r="G368" s="2" t="s">
        <v>69</v>
      </c>
      <c r="H368" s="2" t="s">
        <v>70</v>
      </c>
      <c r="I368" s="2" t="s">
        <v>71</v>
      </c>
      <c r="J368" s="2">
        <v>517.54999999999995</v>
      </c>
      <c r="K368" s="2">
        <v>737.71333333300004</v>
      </c>
      <c r="L368" s="2" t="s">
        <v>168</v>
      </c>
    </row>
    <row r="369" spans="1:12" x14ac:dyDescent="0.2">
      <c r="A369" s="2" t="s">
        <v>993</v>
      </c>
      <c r="B369" s="2" t="s">
        <v>994</v>
      </c>
      <c r="C369" s="2">
        <v>0.316</v>
      </c>
      <c r="D369" s="2">
        <v>-1.66028483349</v>
      </c>
      <c r="E369" s="10">
        <v>5.2042902796800003E-9</v>
      </c>
      <c r="F369" s="2" t="s">
        <v>68</v>
      </c>
      <c r="G369" s="2" t="s">
        <v>69</v>
      </c>
      <c r="H369" s="2" t="s">
        <v>70</v>
      </c>
      <c r="I369" s="2" t="s">
        <v>71</v>
      </c>
      <c r="J369" s="2">
        <v>81.260000000000005</v>
      </c>
      <c r="K369" s="2">
        <v>167.36333333300001</v>
      </c>
      <c r="L369" s="2" t="s">
        <v>995</v>
      </c>
    </row>
    <row r="370" spans="1:12" x14ac:dyDescent="0.2">
      <c r="A370" s="2" t="s">
        <v>996</v>
      </c>
      <c r="B370" s="2" t="s">
        <v>44</v>
      </c>
      <c r="C370" s="2">
        <v>0.42199999999999999</v>
      </c>
      <c r="D370" s="2">
        <v>-1.2456214034199999</v>
      </c>
      <c r="E370" s="10">
        <v>1.6537390955299999E-14</v>
      </c>
      <c r="F370" s="2" t="s">
        <v>68</v>
      </c>
      <c r="G370" s="2" t="s">
        <v>69</v>
      </c>
      <c r="H370" s="2" t="s">
        <v>70</v>
      </c>
      <c r="I370" s="2" t="s">
        <v>71</v>
      </c>
      <c r="J370" s="2">
        <v>147.16666666699999</v>
      </c>
      <c r="K370" s="2">
        <v>230.51333333299999</v>
      </c>
      <c r="L370" s="2" t="s">
        <v>997</v>
      </c>
    </row>
    <row r="371" spans="1:12" x14ac:dyDescent="0.2">
      <c r="A371" s="2" t="s">
        <v>998</v>
      </c>
      <c r="B371" s="2" t="s">
        <v>999</v>
      </c>
      <c r="C371" s="2">
        <v>0.10100000000000001</v>
      </c>
      <c r="D371" s="2">
        <v>-3.30882350145</v>
      </c>
      <c r="E371" s="10">
        <v>8.6928451427300002E-7</v>
      </c>
      <c r="F371" s="2" t="s">
        <v>68</v>
      </c>
      <c r="G371" s="2" t="s">
        <v>69</v>
      </c>
      <c r="H371" s="2" t="s">
        <v>70</v>
      </c>
      <c r="I371" s="2" t="s">
        <v>71</v>
      </c>
      <c r="J371" s="2">
        <v>108.75</v>
      </c>
      <c r="K371" s="2">
        <v>694.503333333</v>
      </c>
      <c r="L371" s="2" t="s">
        <v>1000</v>
      </c>
    </row>
    <row r="372" spans="1:12" x14ac:dyDescent="0.2">
      <c r="A372" s="2" t="s">
        <v>1001</v>
      </c>
      <c r="B372" s="2" t="s">
        <v>1002</v>
      </c>
      <c r="C372" s="2">
        <v>5.8999999999999997E-2</v>
      </c>
      <c r="D372" s="2">
        <v>-4.0895027930600003</v>
      </c>
      <c r="E372" s="10">
        <v>5.4664594458200004E-7</v>
      </c>
      <c r="F372" s="2" t="s">
        <v>68</v>
      </c>
      <c r="G372" s="2" t="s">
        <v>69</v>
      </c>
      <c r="H372" s="2" t="s">
        <v>70</v>
      </c>
      <c r="I372" s="2" t="s">
        <v>71</v>
      </c>
      <c r="J372" s="2">
        <v>253.84666666699999</v>
      </c>
      <c r="K372" s="2">
        <v>2971.8533333300002</v>
      </c>
      <c r="L372" s="2" t="s">
        <v>1003</v>
      </c>
    </row>
    <row r="373" spans="1:12" x14ac:dyDescent="0.2">
      <c r="A373" s="2" t="s">
        <v>1004</v>
      </c>
      <c r="B373" s="2" t="s">
        <v>1005</v>
      </c>
      <c r="C373" s="2">
        <v>0.34599999999999997</v>
      </c>
      <c r="D373" s="2">
        <v>-1.53249929981</v>
      </c>
      <c r="E373" s="10">
        <v>1.06454874693E-6</v>
      </c>
      <c r="F373" s="2" t="s">
        <v>68</v>
      </c>
      <c r="G373" s="2" t="s">
        <v>69</v>
      </c>
      <c r="H373" s="2" t="s">
        <v>70</v>
      </c>
      <c r="I373" s="2" t="s">
        <v>71</v>
      </c>
      <c r="J373" s="2">
        <v>31.323333333299999</v>
      </c>
      <c r="K373" s="2">
        <v>59.21</v>
      </c>
      <c r="L373" s="2" t="s">
        <v>1006</v>
      </c>
    </row>
    <row r="374" spans="1:12" x14ac:dyDescent="0.2">
      <c r="A374" s="2" t="s">
        <v>1007</v>
      </c>
      <c r="B374" s="2" t="s">
        <v>1008</v>
      </c>
      <c r="C374" s="2">
        <v>2.0920000000000001</v>
      </c>
      <c r="D374" s="2">
        <v>1.06499018155</v>
      </c>
      <c r="E374" s="10">
        <v>2.6570005912200001E-11</v>
      </c>
      <c r="F374" s="2" t="s">
        <v>68</v>
      </c>
      <c r="G374" s="2" t="s">
        <v>77</v>
      </c>
      <c r="H374" s="2" t="s">
        <v>70</v>
      </c>
      <c r="I374" s="2" t="s">
        <v>71</v>
      </c>
      <c r="J374" s="2">
        <v>122.493333333</v>
      </c>
      <c r="K374" s="2">
        <v>38.83</v>
      </c>
      <c r="L374" s="2" t="s">
        <v>1009</v>
      </c>
    </row>
    <row r="375" spans="1:12" x14ac:dyDescent="0.2">
      <c r="A375" s="2" t="s">
        <v>1010</v>
      </c>
      <c r="B375" s="2" t="s">
        <v>44</v>
      </c>
      <c r="C375" s="2">
        <v>0.28399999999999997</v>
      </c>
      <c r="D375" s="2">
        <v>-1.8157937696199999</v>
      </c>
      <c r="E375" s="10">
        <v>1.6663594653999999E-6</v>
      </c>
      <c r="F375" s="2" t="s">
        <v>68</v>
      </c>
      <c r="G375" s="2" t="s">
        <v>69</v>
      </c>
      <c r="H375" s="2" t="s">
        <v>70</v>
      </c>
      <c r="I375" s="2" t="s">
        <v>71</v>
      </c>
      <c r="J375" s="2">
        <v>83.916666666699996</v>
      </c>
      <c r="K375" s="2">
        <v>195.246666667</v>
      </c>
      <c r="L375" s="2" t="s">
        <v>1011</v>
      </c>
    </row>
    <row r="376" spans="1:12" x14ac:dyDescent="0.2">
      <c r="A376" s="2" t="s">
        <v>1012</v>
      </c>
      <c r="B376" s="2" t="s">
        <v>1013</v>
      </c>
      <c r="C376" s="2">
        <v>0.38200000000000001</v>
      </c>
      <c r="D376" s="2">
        <v>-1.3887818198199999</v>
      </c>
      <c r="E376" s="10">
        <v>2.05645800534E-6</v>
      </c>
      <c r="F376" s="2" t="s">
        <v>68</v>
      </c>
      <c r="G376" s="2" t="s">
        <v>69</v>
      </c>
      <c r="H376" s="2" t="s">
        <v>70</v>
      </c>
      <c r="I376" s="2" t="s">
        <v>71</v>
      </c>
      <c r="J376" s="2">
        <v>77.716666666699993</v>
      </c>
      <c r="K376" s="2">
        <v>134.11000000000001</v>
      </c>
      <c r="L376" s="2" t="s">
        <v>1014</v>
      </c>
    </row>
    <row r="377" spans="1:12" x14ac:dyDescent="0.2">
      <c r="A377" s="2" t="s">
        <v>1015</v>
      </c>
      <c r="B377" s="2" t="s">
        <v>1016</v>
      </c>
      <c r="C377" s="2">
        <v>0.432</v>
      </c>
      <c r="D377" s="2">
        <v>-1.2105648338699999</v>
      </c>
      <c r="E377" s="10">
        <v>2.1326224509999999E-6</v>
      </c>
      <c r="F377" s="2" t="s">
        <v>68</v>
      </c>
      <c r="G377" s="2" t="s">
        <v>69</v>
      </c>
      <c r="H377" s="2" t="s">
        <v>70</v>
      </c>
      <c r="I377" s="2" t="s">
        <v>71</v>
      </c>
      <c r="J377" s="2">
        <v>70.393333333300006</v>
      </c>
      <c r="K377" s="2">
        <v>107.663333333</v>
      </c>
      <c r="L377" s="2" t="s">
        <v>1017</v>
      </c>
    </row>
    <row r="378" spans="1:12" x14ac:dyDescent="0.2">
      <c r="A378" s="2" t="s">
        <v>1018</v>
      </c>
      <c r="B378" s="2" t="s">
        <v>1019</v>
      </c>
      <c r="C378" s="2">
        <v>0.34</v>
      </c>
      <c r="D378" s="2">
        <v>-1.55797721752</v>
      </c>
      <c r="E378" s="10">
        <v>9.9293003859999997E-20</v>
      </c>
      <c r="F378" s="2" t="s">
        <v>68</v>
      </c>
      <c r="G378" s="2" t="s">
        <v>69</v>
      </c>
      <c r="H378" s="2" t="s">
        <v>70</v>
      </c>
      <c r="I378" s="2" t="s">
        <v>71</v>
      </c>
      <c r="J378" s="2">
        <v>62.99</v>
      </c>
      <c r="K378" s="2">
        <v>123.10333333299999</v>
      </c>
      <c r="L378" s="2" t="s">
        <v>1020</v>
      </c>
    </row>
    <row r="379" spans="1:12" x14ac:dyDescent="0.2">
      <c r="A379" s="2" t="s">
        <v>1021</v>
      </c>
      <c r="B379" s="2" t="s">
        <v>1022</v>
      </c>
      <c r="C379" s="2">
        <v>0.432</v>
      </c>
      <c r="D379" s="2">
        <v>-1.21242168995</v>
      </c>
      <c r="E379" s="10">
        <v>9.5281615669900001E-11</v>
      </c>
      <c r="F379" s="2" t="s">
        <v>68</v>
      </c>
      <c r="G379" s="2" t="s">
        <v>69</v>
      </c>
      <c r="H379" s="2" t="s">
        <v>70</v>
      </c>
      <c r="I379" s="2" t="s">
        <v>71</v>
      </c>
      <c r="J379" s="2">
        <v>43.99</v>
      </c>
      <c r="K379" s="2">
        <v>68.166666666699996</v>
      </c>
      <c r="L379" s="2" t="s">
        <v>1023</v>
      </c>
    </row>
    <row r="380" spans="1:12" x14ac:dyDescent="0.2">
      <c r="A380" s="2" t="s">
        <v>1024</v>
      </c>
      <c r="B380" s="2" t="s">
        <v>1025</v>
      </c>
      <c r="C380" s="2">
        <v>3.9E-2</v>
      </c>
      <c r="D380" s="2">
        <v>-4.6712075759599996</v>
      </c>
      <c r="E380" s="10">
        <v>9.7544991691900004E-123</v>
      </c>
      <c r="F380" s="2" t="s">
        <v>68</v>
      </c>
      <c r="G380" s="2" t="s">
        <v>69</v>
      </c>
      <c r="H380" s="2" t="s">
        <v>70</v>
      </c>
      <c r="I380" s="2" t="s">
        <v>71</v>
      </c>
      <c r="J380" s="2">
        <v>85.643333333300006</v>
      </c>
      <c r="K380" s="2">
        <v>1437.94666667</v>
      </c>
      <c r="L380" s="2" t="s">
        <v>1026</v>
      </c>
    </row>
    <row r="381" spans="1:12" x14ac:dyDescent="0.2">
      <c r="A381" s="2" t="s">
        <v>1027</v>
      </c>
      <c r="B381" s="2" t="s">
        <v>44</v>
      </c>
      <c r="C381" s="2">
        <v>0.32100000000000001</v>
      </c>
      <c r="D381" s="2">
        <v>-1.6382628411</v>
      </c>
      <c r="E381" s="10">
        <v>7.2562332417900004E-6</v>
      </c>
      <c r="F381" s="2" t="s">
        <v>68</v>
      </c>
      <c r="G381" s="2" t="s">
        <v>69</v>
      </c>
      <c r="H381" s="2" t="s">
        <v>70</v>
      </c>
      <c r="I381" s="2" t="s">
        <v>71</v>
      </c>
      <c r="J381" s="2">
        <v>131.4</v>
      </c>
      <c r="K381" s="2">
        <v>265.20666666699998</v>
      </c>
      <c r="L381" s="2" t="s">
        <v>1028</v>
      </c>
    </row>
    <row r="382" spans="1:12" x14ac:dyDescent="0.2">
      <c r="A382" s="2" t="s">
        <v>1029</v>
      </c>
      <c r="B382" s="2" t="s">
        <v>44</v>
      </c>
      <c r="C382" s="2">
        <v>0.38200000000000001</v>
      </c>
      <c r="D382" s="2">
        <v>-1.3892165005199999</v>
      </c>
      <c r="E382" s="10">
        <v>1.1734638976699999E-8</v>
      </c>
      <c r="F382" s="2" t="s">
        <v>68</v>
      </c>
      <c r="G382" s="2" t="s">
        <v>69</v>
      </c>
      <c r="H382" s="2" t="s">
        <v>70</v>
      </c>
      <c r="I382" s="2" t="s">
        <v>71</v>
      </c>
      <c r="J382" s="2">
        <v>59.086666666699998</v>
      </c>
      <c r="K382" s="2">
        <v>102.063333333</v>
      </c>
      <c r="L382" s="2" t="s">
        <v>216</v>
      </c>
    </row>
    <row r="383" spans="1:12" x14ac:dyDescent="0.2">
      <c r="A383" s="2" t="s">
        <v>1030</v>
      </c>
      <c r="B383" s="2" t="s">
        <v>44</v>
      </c>
      <c r="C383" s="2">
        <v>0.27800000000000002</v>
      </c>
      <c r="D383" s="2">
        <v>-1.8491602408200001</v>
      </c>
      <c r="E383" s="10">
        <v>8.3614077742000003E-15</v>
      </c>
      <c r="F383" s="2" t="s">
        <v>68</v>
      </c>
      <c r="G383" s="2" t="s">
        <v>69</v>
      </c>
      <c r="H383" s="2" t="s">
        <v>70</v>
      </c>
      <c r="I383" s="2" t="s">
        <v>71</v>
      </c>
      <c r="J383" s="2">
        <v>117.503333333</v>
      </c>
      <c r="K383" s="2">
        <v>285.03333333299997</v>
      </c>
      <c r="L383" s="2" t="s">
        <v>1031</v>
      </c>
    </row>
    <row r="384" spans="1:12" x14ac:dyDescent="0.2">
      <c r="A384" s="2" t="s">
        <v>1032</v>
      </c>
      <c r="B384" s="2" t="s">
        <v>44</v>
      </c>
      <c r="C384" s="2">
        <v>0.38500000000000001</v>
      </c>
      <c r="D384" s="2">
        <v>-1.3757061368200001</v>
      </c>
      <c r="E384" s="10">
        <v>3.5848019888599998E-13</v>
      </c>
      <c r="F384" s="2" t="s">
        <v>68</v>
      </c>
      <c r="G384" s="2" t="s">
        <v>69</v>
      </c>
      <c r="H384" s="2" t="s">
        <v>70</v>
      </c>
      <c r="I384" s="2" t="s">
        <v>71</v>
      </c>
      <c r="J384" s="2">
        <v>68.22</v>
      </c>
      <c r="K384" s="2">
        <v>117.15</v>
      </c>
      <c r="L384" s="2" t="s">
        <v>1028</v>
      </c>
    </row>
    <row r="385" spans="1:12" x14ac:dyDescent="0.2">
      <c r="A385" s="2" t="s">
        <v>1033</v>
      </c>
      <c r="B385" s="2" t="s">
        <v>1034</v>
      </c>
      <c r="C385" s="2">
        <v>0.23</v>
      </c>
      <c r="D385" s="2">
        <v>-2.1189145802399998</v>
      </c>
      <c r="E385" s="10">
        <v>1.58055560397E-17</v>
      </c>
      <c r="F385" s="2" t="s">
        <v>68</v>
      </c>
      <c r="G385" s="2" t="s">
        <v>69</v>
      </c>
      <c r="H385" s="2" t="s">
        <v>70</v>
      </c>
      <c r="I385" s="2" t="s">
        <v>71</v>
      </c>
      <c r="J385" s="2">
        <v>15.4566666667</v>
      </c>
      <c r="K385" s="2">
        <v>44.4633333333</v>
      </c>
      <c r="L385" s="2" t="s">
        <v>1035</v>
      </c>
    </row>
    <row r="386" spans="1:12" x14ac:dyDescent="0.2">
      <c r="A386" s="2" t="s">
        <v>1036</v>
      </c>
      <c r="B386" s="2" t="s">
        <v>1037</v>
      </c>
      <c r="C386" s="2">
        <v>0.32200000000000001</v>
      </c>
      <c r="D386" s="2">
        <v>-1.63439766757</v>
      </c>
      <c r="E386" s="10">
        <v>1.3055663274300001E-21</v>
      </c>
      <c r="F386" s="2" t="s">
        <v>68</v>
      </c>
      <c r="G386" s="2" t="s">
        <v>69</v>
      </c>
      <c r="H386" s="2" t="s">
        <v>70</v>
      </c>
      <c r="I386" s="2" t="s">
        <v>71</v>
      </c>
      <c r="J386" s="2">
        <v>41.206666666700002</v>
      </c>
      <c r="K386" s="2">
        <v>84.26</v>
      </c>
      <c r="L386" s="2" t="s">
        <v>418</v>
      </c>
    </row>
    <row r="387" spans="1:12" x14ac:dyDescent="0.2">
      <c r="A387" s="2" t="s">
        <v>1038</v>
      </c>
      <c r="B387" s="2" t="s">
        <v>1039</v>
      </c>
      <c r="C387" s="2">
        <v>0.156</v>
      </c>
      <c r="D387" s="2">
        <v>-2.68299508541</v>
      </c>
      <c r="E387" s="10">
        <v>3.4346697930900001E-22</v>
      </c>
      <c r="F387" s="2" t="s">
        <v>68</v>
      </c>
      <c r="G387" s="2" t="s">
        <v>69</v>
      </c>
      <c r="H387" s="2" t="s">
        <v>70</v>
      </c>
      <c r="I387" s="2" t="s">
        <v>71</v>
      </c>
      <c r="J387" s="2">
        <v>24.1266666667</v>
      </c>
      <c r="K387" s="2">
        <v>102.04</v>
      </c>
      <c r="L387" s="2" t="s">
        <v>1040</v>
      </c>
    </row>
    <row r="388" spans="1:12" x14ac:dyDescent="0.2">
      <c r="A388" s="2" t="s">
        <v>1041</v>
      </c>
      <c r="B388" s="2" t="s">
        <v>44</v>
      </c>
      <c r="C388" s="2">
        <v>4.9790000000000001</v>
      </c>
      <c r="D388" s="2">
        <v>2.3159544835200001</v>
      </c>
      <c r="E388" s="10">
        <v>1.5153709359E-12</v>
      </c>
      <c r="F388" s="2" t="s">
        <v>68</v>
      </c>
      <c r="G388" s="2" t="s">
        <v>77</v>
      </c>
      <c r="H388" s="2" t="s">
        <v>70</v>
      </c>
      <c r="I388" s="2" t="s">
        <v>71</v>
      </c>
      <c r="J388" s="2">
        <v>452.6</v>
      </c>
      <c r="K388" s="2">
        <v>59.346666666700003</v>
      </c>
      <c r="L388" s="2" t="s">
        <v>1042</v>
      </c>
    </row>
    <row r="389" spans="1:12" x14ac:dyDescent="0.2">
      <c r="A389" s="2" t="s">
        <v>1043</v>
      </c>
      <c r="B389" s="2" t="s">
        <v>1044</v>
      </c>
      <c r="C389" s="2">
        <v>2.1669999999999998</v>
      </c>
      <c r="D389" s="2">
        <v>1.11563073342</v>
      </c>
      <c r="E389" s="10">
        <v>1.4600307041400001E-10</v>
      </c>
      <c r="F389" s="2" t="s">
        <v>68</v>
      </c>
      <c r="G389" s="2" t="s">
        <v>77</v>
      </c>
      <c r="H389" s="2" t="s">
        <v>70</v>
      </c>
      <c r="I389" s="2" t="s">
        <v>71</v>
      </c>
      <c r="J389" s="2">
        <v>337.35</v>
      </c>
      <c r="K389" s="2">
        <v>103.006666667</v>
      </c>
      <c r="L389" s="2" t="s">
        <v>1045</v>
      </c>
    </row>
    <row r="390" spans="1:12" x14ac:dyDescent="0.2">
      <c r="A390" s="2" t="s">
        <v>1046</v>
      </c>
      <c r="B390" s="2" t="s">
        <v>1047</v>
      </c>
      <c r="C390" s="2">
        <v>2.2610000000000001</v>
      </c>
      <c r="D390" s="2">
        <v>1.1770946361000001</v>
      </c>
      <c r="E390" s="10">
        <v>7.8754927679599999E-10</v>
      </c>
      <c r="F390" s="2" t="s">
        <v>68</v>
      </c>
      <c r="G390" s="2" t="s">
        <v>77</v>
      </c>
      <c r="H390" s="2" t="s">
        <v>70</v>
      </c>
      <c r="I390" s="2" t="s">
        <v>71</v>
      </c>
      <c r="J390" s="2">
        <v>166.85666666700001</v>
      </c>
      <c r="K390" s="2">
        <v>48.983333333300003</v>
      </c>
      <c r="L390" s="2" t="s">
        <v>1048</v>
      </c>
    </row>
    <row r="391" spans="1:12" x14ac:dyDescent="0.2">
      <c r="A391" s="2" t="s">
        <v>1049</v>
      </c>
      <c r="B391" s="2" t="s">
        <v>1050</v>
      </c>
      <c r="C391" s="2">
        <v>2.0089999999999999</v>
      </c>
      <c r="D391" s="2">
        <v>1.0064141018699999</v>
      </c>
      <c r="E391" s="10">
        <v>4.4671514227299998E-11</v>
      </c>
      <c r="F391" s="2" t="s">
        <v>68</v>
      </c>
      <c r="G391" s="2" t="s">
        <v>77</v>
      </c>
      <c r="H391" s="2" t="s">
        <v>70</v>
      </c>
      <c r="I391" s="2" t="s">
        <v>71</v>
      </c>
      <c r="J391" s="2">
        <v>185.61</v>
      </c>
      <c r="K391" s="2">
        <v>61.543333333299998</v>
      </c>
      <c r="L391" s="2" t="s">
        <v>1051</v>
      </c>
    </row>
    <row r="392" spans="1:12" x14ac:dyDescent="0.2">
      <c r="A392" s="2" t="s">
        <v>1052</v>
      </c>
      <c r="B392" s="2" t="s">
        <v>1053</v>
      </c>
      <c r="C392" s="2">
        <v>2.86</v>
      </c>
      <c r="D392" s="2">
        <v>1.5162136453199999</v>
      </c>
      <c r="E392" s="10">
        <v>4.0521418688300002E-8</v>
      </c>
      <c r="F392" s="2" t="s">
        <v>68</v>
      </c>
      <c r="G392" s="2" t="s">
        <v>77</v>
      </c>
      <c r="H392" s="2" t="s">
        <v>70</v>
      </c>
      <c r="I392" s="2" t="s">
        <v>71</v>
      </c>
      <c r="J392" s="2">
        <v>1816.92</v>
      </c>
      <c r="K392" s="2">
        <v>422.21666666700003</v>
      </c>
      <c r="L392" s="2" t="s">
        <v>1054</v>
      </c>
    </row>
    <row r="393" spans="1:12" x14ac:dyDescent="0.2">
      <c r="A393" s="2" t="s">
        <v>1055</v>
      </c>
      <c r="B393" s="2" t="s">
        <v>1056</v>
      </c>
      <c r="C393" s="2">
        <v>0.217</v>
      </c>
      <c r="D393" s="2">
        <v>-2.2064619786900002</v>
      </c>
      <c r="E393" s="10">
        <v>2.2913138206400001E-9</v>
      </c>
      <c r="F393" s="2" t="s">
        <v>68</v>
      </c>
      <c r="G393" s="2" t="s">
        <v>69</v>
      </c>
      <c r="H393" s="2" t="s">
        <v>70</v>
      </c>
      <c r="I393" s="2" t="s">
        <v>71</v>
      </c>
      <c r="J393" s="2">
        <v>391.186666667</v>
      </c>
      <c r="K393" s="2">
        <v>1183.0899999999999</v>
      </c>
      <c r="L393" s="2" t="s">
        <v>1057</v>
      </c>
    </row>
    <row r="394" spans="1:12" x14ac:dyDescent="0.2">
      <c r="A394" s="2" t="s">
        <v>1058</v>
      </c>
      <c r="B394" s="2" t="s">
        <v>1059</v>
      </c>
      <c r="C394" s="2">
        <v>0.28899999999999998</v>
      </c>
      <c r="D394" s="2">
        <v>-1.7905525148000001</v>
      </c>
      <c r="E394" s="10">
        <v>7.1915592775100006E-15</v>
      </c>
      <c r="F394" s="2" t="s">
        <v>68</v>
      </c>
      <c r="G394" s="2" t="s">
        <v>69</v>
      </c>
      <c r="H394" s="2" t="s">
        <v>70</v>
      </c>
      <c r="I394" s="2" t="s">
        <v>71</v>
      </c>
      <c r="J394" s="2">
        <v>233.16666666699999</v>
      </c>
      <c r="K394" s="2">
        <v>529.75</v>
      </c>
      <c r="L394" s="2" t="s">
        <v>1060</v>
      </c>
    </row>
    <row r="395" spans="1:12" x14ac:dyDescent="0.2">
      <c r="A395" s="2" t="s">
        <v>1061</v>
      </c>
      <c r="B395" s="2" t="s">
        <v>1062</v>
      </c>
      <c r="C395" s="2">
        <v>2</v>
      </c>
      <c r="D395" s="2">
        <v>1.00026813761</v>
      </c>
      <c r="E395" s="10">
        <v>1.0229776264400001E-12</v>
      </c>
      <c r="F395" s="2" t="s">
        <v>68</v>
      </c>
      <c r="G395" s="2" t="s">
        <v>77</v>
      </c>
      <c r="H395" s="2" t="s">
        <v>70</v>
      </c>
      <c r="I395" s="2" t="s">
        <v>71</v>
      </c>
      <c r="J395" s="2">
        <v>734.33333333300004</v>
      </c>
      <c r="K395" s="2">
        <v>247.88666666699999</v>
      </c>
      <c r="L395" s="2" t="s">
        <v>1063</v>
      </c>
    </row>
    <row r="396" spans="1:12" x14ac:dyDescent="0.2">
      <c r="A396" s="2" t="s">
        <v>1064</v>
      </c>
      <c r="B396" s="2" t="s">
        <v>259</v>
      </c>
      <c r="C396" s="2">
        <v>0.12</v>
      </c>
      <c r="D396" s="2">
        <v>-3.0548167455500002</v>
      </c>
      <c r="E396" s="2">
        <v>1.27477354129E-4</v>
      </c>
      <c r="F396" s="2" t="s">
        <v>68</v>
      </c>
      <c r="G396" s="2" t="s">
        <v>69</v>
      </c>
      <c r="H396" s="2" t="s">
        <v>70</v>
      </c>
      <c r="I396" s="2" t="s">
        <v>71</v>
      </c>
      <c r="J396" s="2">
        <v>105.64666666700001</v>
      </c>
      <c r="K396" s="2">
        <v>560.98666666700001</v>
      </c>
      <c r="L396" s="2" t="s">
        <v>1065</v>
      </c>
    </row>
    <row r="397" spans="1:12" x14ac:dyDescent="0.2">
      <c r="A397" s="2" t="s">
        <v>1066</v>
      </c>
      <c r="B397" s="2" t="s">
        <v>44</v>
      </c>
      <c r="C397" s="2">
        <v>2.7280000000000002</v>
      </c>
      <c r="D397" s="2">
        <v>1.4480958830999999</v>
      </c>
      <c r="E397" s="10">
        <v>2.5847842900100002E-7</v>
      </c>
      <c r="F397" s="2" t="s">
        <v>68</v>
      </c>
      <c r="G397" s="2" t="s">
        <v>77</v>
      </c>
      <c r="H397" s="2" t="s">
        <v>70</v>
      </c>
      <c r="I397" s="2" t="s">
        <v>71</v>
      </c>
      <c r="J397" s="2">
        <v>25.843333333299999</v>
      </c>
      <c r="K397" s="2">
        <v>6.34666666667</v>
      </c>
      <c r="L397" s="2" t="s">
        <v>168</v>
      </c>
    </row>
    <row r="398" spans="1:12" x14ac:dyDescent="0.2">
      <c r="A398" s="2" t="s">
        <v>1067</v>
      </c>
      <c r="B398" s="2" t="s">
        <v>44</v>
      </c>
      <c r="C398" s="2">
        <v>2.8420000000000001</v>
      </c>
      <c r="D398" s="2">
        <v>1.5070234116500001</v>
      </c>
      <c r="E398" s="10">
        <v>3.6360942398099999E-13</v>
      </c>
      <c r="F398" s="2" t="s">
        <v>68</v>
      </c>
      <c r="G398" s="2" t="s">
        <v>77</v>
      </c>
      <c r="H398" s="2" t="s">
        <v>70</v>
      </c>
      <c r="I398" s="2" t="s">
        <v>71</v>
      </c>
      <c r="J398" s="2">
        <v>133.45666666700001</v>
      </c>
      <c r="K398" s="2">
        <v>31.22</v>
      </c>
      <c r="L398" s="2" t="s">
        <v>168</v>
      </c>
    </row>
    <row r="399" spans="1:12" x14ac:dyDescent="0.2">
      <c r="A399" s="2" t="s">
        <v>1068</v>
      </c>
      <c r="B399" s="2" t="s">
        <v>1069</v>
      </c>
      <c r="C399" s="2">
        <v>0.14499999999999999</v>
      </c>
      <c r="D399" s="2">
        <v>-2.7861385542999999</v>
      </c>
      <c r="E399" s="10">
        <v>2.11613838107E-14</v>
      </c>
      <c r="F399" s="2" t="s">
        <v>68</v>
      </c>
      <c r="G399" s="2" t="s">
        <v>69</v>
      </c>
      <c r="H399" s="2" t="s">
        <v>70</v>
      </c>
      <c r="I399" s="2" t="s">
        <v>71</v>
      </c>
      <c r="J399" s="2">
        <v>685.03333333299997</v>
      </c>
      <c r="K399" s="2">
        <v>3122.36</v>
      </c>
      <c r="L399" s="2" t="s">
        <v>1070</v>
      </c>
    </row>
    <row r="400" spans="1:12" x14ac:dyDescent="0.2">
      <c r="A400" s="2" t="s">
        <v>1071</v>
      </c>
      <c r="B400" s="2" t="s">
        <v>1072</v>
      </c>
      <c r="C400" s="2">
        <v>0.17100000000000001</v>
      </c>
      <c r="D400" s="2">
        <v>-2.55092007435</v>
      </c>
      <c r="E400" s="10">
        <v>5.6264321557899998E-56</v>
      </c>
      <c r="F400" s="2" t="s">
        <v>68</v>
      </c>
      <c r="G400" s="2" t="s">
        <v>69</v>
      </c>
      <c r="H400" s="2" t="s">
        <v>70</v>
      </c>
      <c r="I400" s="2" t="s">
        <v>71</v>
      </c>
      <c r="J400" s="2">
        <v>134.943333333</v>
      </c>
      <c r="K400" s="2">
        <v>526.04333333299996</v>
      </c>
      <c r="L400" s="2" t="s">
        <v>1073</v>
      </c>
    </row>
    <row r="401" spans="1:12" x14ac:dyDescent="0.2">
      <c r="A401" s="2" t="s">
        <v>1074</v>
      </c>
      <c r="B401" s="2" t="s">
        <v>1075</v>
      </c>
      <c r="C401" s="2">
        <v>0.11799999999999999</v>
      </c>
      <c r="D401" s="2">
        <v>-3.0784330836599998</v>
      </c>
      <c r="E401" s="10">
        <v>1.96272856635E-78</v>
      </c>
      <c r="F401" s="2" t="s">
        <v>68</v>
      </c>
      <c r="G401" s="2" t="s">
        <v>69</v>
      </c>
      <c r="H401" s="2" t="s">
        <v>70</v>
      </c>
      <c r="I401" s="2" t="s">
        <v>71</v>
      </c>
      <c r="J401" s="2">
        <v>437.8</v>
      </c>
      <c r="K401" s="2">
        <v>2460.42666667</v>
      </c>
      <c r="L401" s="2" t="s">
        <v>1076</v>
      </c>
    </row>
    <row r="402" spans="1:12" x14ac:dyDescent="0.2">
      <c r="A402" s="2" t="s">
        <v>1077</v>
      </c>
      <c r="B402" s="2" t="s">
        <v>1078</v>
      </c>
      <c r="C402" s="2">
        <v>3.0640000000000001</v>
      </c>
      <c r="D402" s="2">
        <v>1.6155747579599999</v>
      </c>
      <c r="E402" s="10">
        <v>9.70758258809E-8</v>
      </c>
      <c r="F402" s="2" t="s">
        <v>68</v>
      </c>
      <c r="G402" s="2" t="s">
        <v>77</v>
      </c>
      <c r="H402" s="2" t="s">
        <v>70</v>
      </c>
      <c r="I402" s="2" t="s">
        <v>71</v>
      </c>
      <c r="J402" s="2">
        <v>327.42333333300002</v>
      </c>
      <c r="K402" s="2">
        <v>70.823333333299999</v>
      </c>
      <c r="L402" s="2" t="s">
        <v>1079</v>
      </c>
    </row>
    <row r="403" spans="1:12" x14ac:dyDescent="0.2">
      <c r="A403" s="2" t="s">
        <v>1080</v>
      </c>
      <c r="B403" s="2" t="s">
        <v>1081</v>
      </c>
      <c r="C403" s="2">
        <v>2.1190000000000002</v>
      </c>
      <c r="D403" s="2">
        <v>1.0831672622599999</v>
      </c>
      <c r="E403" s="2">
        <v>4.1252357867599997E-3</v>
      </c>
      <c r="F403" s="2" t="s">
        <v>68</v>
      </c>
      <c r="G403" s="2" t="s">
        <v>77</v>
      </c>
      <c r="H403" s="2" t="s">
        <v>70</v>
      </c>
      <c r="I403" s="2" t="s">
        <v>71</v>
      </c>
      <c r="J403" s="2">
        <v>425.29666666700001</v>
      </c>
      <c r="K403" s="2">
        <v>134.85</v>
      </c>
      <c r="L403" s="2" t="s">
        <v>1082</v>
      </c>
    </row>
    <row r="404" spans="1:12" x14ac:dyDescent="0.2">
      <c r="A404" s="2" t="s">
        <v>1083</v>
      </c>
      <c r="B404" s="2" t="s">
        <v>1084</v>
      </c>
      <c r="C404" s="2">
        <v>2.2799999999999998</v>
      </c>
      <c r="D404" s="2">
        <v>1.1891562033300001</v>
      </c>
      <c r="E404" s="2">
        <v>6.7361079332699996E-4</v>
      </c>
      <c r="F404" s="2" t="s">
        <v>68</v>
      </c>
      <c r="G404" s="2" t="s">
        <v>77</v>
      </c>
      <c r="H404" s="2" t="s">
        <v>70</v>
      </c>
      <c r="I404" s="2" t="s">
        <v>71</v>
      </c>
      <c r="J404" s="2">
        <v>239.996666667</v>
      </c>
      <c r="K404" s="2">
        <v>70.59</v>
      </c>
      <c r="L404" s="2" t="s">
        <v>1085</v>
      </c>
    </row>
    <row r="405" spans="1:12" x14ac:dyDescent="0.2">
      <c r="A405" s="2" t="s">
        <v>1086</v>
      </c>
      <c r="B405" s="2" t="s">
        <v>1087</v>
      </c>
      <c r="C405" s="2">
        <v>3.5470000000000002</v>
      </c>
      <c r="D405" s="2">
        <v>1.8264049678200001</v>
      </c>
      <c r="E405" s="10">
        <v>6.7417185531799996E-9</v>
      </c>
      <c r="F405" s="2" t="s">
        <v>68</v>
      </c>
      <c r="G405" s="2" t="s">
        <v>77</v>
      </c>
      <c r="H405" s="2" t="s">
        <v>70</v>
      </c>
      <c r="I405" s="2" t="s">
        <v>71</v>
      </c>
      <c r="J405" s="2">
        <v>265.246666667</v>
      </c>
      <c r="K405" s="2">
        <v>49.953333333300002</v>
      </c>
      <c r="L405" s="2" t="s">
        <v>1088</v>
      </c>
    </row>
    <row r="406" spans="1:12" x14ac:dyDescent="0.2">
      <c r="A406" s="2" t="s">
        <v>1089</v>
      </c>
      <c r="B406" s="2" t="s">
        <v>1090</v>
      </c>
      <c r="C406" s="2">
        <v>4.4119999999999999</v>
      </c>
      <c r="D406" s="2">
        <v>2.1413402389299998</v>
      </c>
      <c r="E406" s="10">
        <v>3.0058114876799999E-15</v>
      </c>
      <c r="F406" s="2" t="s">
        <v>68</v>
      </c>
      <c r="G406" s="2" t="s">
        <v>77</v>
      </c>
      <c r="H406" s="2" t="s">
        <v>70</v>
      </c>
      <c r="I406" s="2" t="s">
        <v>71</v>
      </c>
      <c r="J406" s="2">
        <v>350.45</v>
      </c>
      <c r="K406" s="2">
        <v>52.58</v>
      </c>
      <c r="L406" s="2" t="s">
        <v>1091</v>
      </c>
    </row>
    <row r="407" spans="1:12" x14ac:dyDescent="0.2">
      <c r="A407" s="2" t="s">
        <v>1092</v>
      </c>
      <c r="B407" s="2" t="s">
        <v>1093</v>
      </c>
      <c r="C407" s="2">
        <v>3.7080000000000002</v>
      </c>
      <c r="D407" s="2">
        <v>1.89073149451</v>
      </c>
      <c r="E407" s="10">
        <v>1.5225856021799999E-12</v>
      </c>
      <c r="F407" s="2" t="s">
        <v>68</v>
      </c>
      <c r="G407" s="2" t="s">
        <v>77</v>
      </c>
      <c r="H407" s="2" t="s">
        <v>70</v>
      </c>
      <c r="I407" s="2" t="s">
        <v>71</v>
      </c>
      <c r="J407" s="2">
        <v>70.0366666667</v>
      </c>
      <c r="K407" s="2">
        <v>12.5466666667</v>
      </c>
      <c r="L407" s="2" t="s">
        <v>528</v>
      </c>
    </row>
    <row r="408" spans="1:12" x14ac:dyDescent="0.2">
      <c r="A408" s="2" t="s">
        <v>1094</v>
      </c>
      <c r="B408" s="2" t="s">
        <v>1095</v>
      </c>
      <c r="C408" s="2">
        <v>2.9020000000000001</v>
      </c>
      <c r="D408" s="2">
        <v>1.53708748421</v>
      </c>
      <c r="E408" s="10">
        <v>1.5878656659500001E-11</v>
      </c>
      <c r="F408" s="2" t="s">
        <v>68</v>
      </c>
      <c r="G408" s="2" t="s">
        <v>77</v>
      </c>
      <c r="H408" s="2" t="s">
        <v>70</v>
      </c>
      <c r="I408" s="2" t="s">
        <v>71</v>
      </c>
      <c r="J408" s="2">
        <v>57.03</v>
      </c>
      <c r="K408" s="2">
        <v>13.1266666667</v>
      </c>
      <c r="L408" s="2" t="s">
        <v>1096</v>
      </c>
    </row>
    <row r="409" spans="1:12" x14ac:dyDescent="0.2">
      <c r="A409" s="2" t="s">
        <v>1097</v>
      </c>
      <c r="B409" s="2" t="s">
        <v>1098</v>
      </c>
      <c r="C409" s="2">
        <v>2.9239999999999999</v>
      </c>
      <c r="D409" s="2">
        <v>1.54810682657</v>
      </c>
      <c r="E409" s="10">
        <v>3.4779242678099998E-10</v>
      </c>
      <c r="F409" s="2" t="s">
        <v>68</v>
      </c>
      <c r="G409" s="2" t="s">
        <v>77</v>
      </c>
      <c r="H409" s="2" t="s">
        <v>70</v>
      </c>
      <c r="I409" s="2" t="s">
        <v>71</v>
      </c>
      <c r="J409" s="2">
        <v>109.666666667</v>
      </c>
      <c r="K409" s="2">
        <v>25.26</v>
      </c>
      <c r="L409" s="2" t="s">
        <v>1099</v>
      </c>
    </row>
    <row r="410" spans="1:12" x14ac:dyDescent="0.2">
      <c r="A410" s="2" t="s">
        <v>1100</v>
      </c>
      <c r="B410" s="2" t="s">
        <v>44</v>
      </c>
      <c r="C410" s="2">
        <v>0.39600000000000002</v>
      </c>
      <c r="D410" s="2">
        <v>-1.3365579858900001</v>
      </c>
      <c r="E410" s="2">
        <v>2.5437850302499998E-3</v>
      </c>
      <c r="F410" s="2" t="s">
        <v>68</v>
      </c>
      <c r="G410" s="2" t="s">
        <v>69</v>
      </c>
      <c r="H410" s="2" t="s">
        <v>70</v>
      </c>
      <c r="I410" s="2" t="s">
        <v>71</v>
      </c>
      <c r="J410" s="2">
        <v>5.0933333333300004</v>
      </c>
      <c r="K410" s="2">
        <v>8.5133333333299994</v>
      </c>
      <c r="L410" s="2" t="s">
        <v>544</v>
      </c>
    </row>
    <row r="411" spans="1:12" x14ac:dyDescent="0.2">
      <c r="A411" s="2" t="s">
        <v>1101</v>
      </c>
      <c r="B411" s="2" t="s">
        <v>44</v>
      </c>
      <c r="C411" s="2">
        <v>0.495</v>
      </c>
      <c r="D411" s="2">
        <v>-1.01364133317</v>
      </c>
      <c r="E411" s="10">
        <v>3.7238962247999998E-10</v>
      </c>
      <c r="F411" s="2" t="s">
        <v>68</v>
      </c>
      <c r="G411" s="2" t="s">
        <v>69</v>
      </c>
      <c r="H411" s="2" t="s">
        <v>70</v>
      </c>
      <c r="I411" s="2" t="s">
        <v>71</v>
      </c>
      <c r="J411" s="2">
        <v>515.72</v>
      </c>
      <c r="K411" s="2">
        <v>712.29</v>
      </c>
      <c r="L411" s="2" t="s">
        <v>1102</v>
      </c>
    </row>
    <row r="412" spans="1:12" x14ac:dyDescent="0.2">
      <c r="A412" s="2" t="s">
        <v>1103</v>
      </c>
      <c r="B412" s="2" t="s">
        <v>44</v>
      </c>
      <c r="C412" s="2">
        <v>0.40100000000000002</v>
      </c>
      <c r="D412" s="2">
        <v>-1.3190828616100001</v>
      </c>
      <c r="E412" s="10">
        <v>1.43252450285E-5</v>
      </c>
      <c r="F412" s="2" t="s">
        <v>68</v>
      </c>
      <c r="G412" s="2" t="s">
        <v>69</v>
      </c>
      <c r="H412" s="2" t="s">
        <v>70</v>
      </c>
      <c r="I412" s="2" t="s">
        <v>71</v>
      </c>
      <c r="J412" s="2">
        <v>12.9866666667</v>
      </c>
      <c r="K412" s="2">
        <v>21.913333333299999</v>
      </c>
      <c r="L412" s="2" t="s">
        <v>168</v>
      </c>
    </row>
    <row r="413" spans="1:12" x14ac:dyDescent="0.2">
      <c r="A413" s="2" t="s">
        <v>1104</v>
      </c>
      <c r="B413" s="2" t="s">
        <v>44</v>
      </c>
      <c r="C413" s="2">
        <v>0.42699999999999999</v>
      </c>
      <c r="D413" s="2">
        <v>-1.2261311133499999</v>
      </c>
      <c r="E413" s="10">
        <v>2.2949976827400001E-6</v>
      </c>
      <c r="F413" s="2" t="s">
        <v>68</v>
      </c>
      <c r="G413" s="2" t="s">
        <v>69</v>
      </c>
      <c r="H413" s="2" t="s">
        <v>70</v>
      </c>
      <c r="I413" s="2" t="s">
        <v>71</v>
      </c>
      <c r="J413" s="2">
        <v>9.0066666666700002</v>
      </c>
      <c r="K413" s="2">
        <v>14.09</v>
      </c>
      <c r="L413" s="2" t="s">
        <v>1105</v>
      </c>
    </row>
    <row r="414" spans="1:12" x14ac:dyDescent="0.2">
      <c r="A414" s="2" t="s">
        <v>1106</v>
      </c>
      <c r="B414" s="2" t="s">
        <v>1107</v>
      </c>
      <c r="C414" s="2">
        <v>0.49099999999999999</v>
      </c>
      <c r="D414" s="2">
        <v>-1.0276457885700001</v>
      </c>
      <c r="E414" s="2">
        <v>3.89581658689E-3</v>
      </c>
      <c r="F414" s="2" t="s">
        <v>68</v>
      </c>
      <c r="G414" s="2" t="s">
        <v>69</v>
      </c>
      <c r="H414" s="2" t="s">
        <v>70</v>
      </c>
      <c r="I414" s="2" t="s">
        <v>71</v>
      </c>
      <c r="J414" s="2">
        <v>10.993333333300001</v>
      </c>
      <c r="K414" s="2">
        <v>15.14</v>
      </c>
      <c r="L414" s="2" t="s">
        <v>168</v>
      </c>
    </row>
    <row r="415" spans="1:12" x14ac:dyDescent="0.2">
      <c r="A415" s="2" t="s">
        <v>1108</v>
      </c>
      <c r="B415" s="2" t="s">
        <v>1109</v>
      </c>
      <c r="C415" s="2">
        <v>0.35399999999999998</v>
      </c>
      <c r="D415" s="2">
        <v>-1.5001552058100001</v>
      </c>
      <c r="E415" s="2">
        <v>3.2054596083300001E-4</v>
      </c>
      <c r="F415" s="2" t="s">
        <v>68</v>
      </c>
      <c r="G415" s="2" t="s">
        <v>69</v>
      </c>
      <c r="H415" s="2" t="s">
        <v>70</v>
      </c>
      <c r="I415" s="2" t="s">
        <v>71</v>
      </c>
      <c r="J415" s="2">
        <v>5.01</v>
      </c>
      <c r="K415" s="2">
        <v>9.4366666666699999</v>
      </c>
      <c r="L415" s="2" t="s">
        <v>1110</v>
      </c>
    </row>
    <row r="416" spans="1:12" x14ac:dyDescent="0.2">
      <c r="A416" s="2" t="s">
        <v>1111</v>
      </c>
      <c r="B416" s="2" t="s">
        <v>1112</v>
      </c>
      <c r="C416" s="2">
        <v>0.39400000000000002</v>
      </c>
      <c r="D416" s="2">
        <v>-1.3445156678300001</v>
      </c>
      <c r="E416" s="10">
        <v>8.39607078384E-17</v>
      </c>
      <c r="F416" s="2" t="s">
        <v>68</v>
      </c>
      <c r="G416" s="2" t="s">
        <v>69</v>
      </c>
      <c r="H416" s="2" t="s">
        <v>70</v>
      </c>
      <c r="I416" s="2" t="s">
        <v>71</v>
      </c>
      <c r="J416" s="2">
        <v>425.806666667</v>
      </c>
      <c r="K416" s="2">
        <v>716.29666666699995</v>
      </c>
      <c r="L416" s="2" t="s">
        <v>1113</v>
      </c>
    </row>
    <row r="417" spans="1:12" x14ac:dyDescent="0.2">
      <c r="A417" s="2" t="s">
        <v>1114</v>
      </c>
      <c r="B417" s="2" t="s">
        <v>1115</v>
      </c>
      <c r="C417" s="2">
        <v>7.6769999999999996</v>
      </c>
      <c r="D417" s="2">
        <v>2.9405522372299999</v>
      </c>
      <c r="E417" s="10">
        <v>1.00699333398E-38</v>
      </c>
      <c r="F417" s="2" t="s">
        <v>68</v>
      </c>
      <c r="G417" s="2" t="s">
        <v>77</v>
      </c>
      <c r="H417" s="2" t="s">
        <v>70</v>
      </c>
      <c r="I417" s="2" t="s">
        <v>71</v>
      </c>
      <c r="J417" s="2">
        <v>429.31</v>
      </c>
      <c r="K417" s="2">
        <v>37.2833333333</v>
      </c>
      <c r="L417" s="2" t="s">
        <v>1116</v>
      </c>
    </row>
    <row r="418" spans="1:12" x14ac:dyDescent="0.2">
      <c r="A418" s="2" t="s">
        <v>1117</v>
      </c>
      <c r="B418" s="2" t="s">
        <v>1118</v>
      </c>
      <c r="C418" s="2">
        <v>0.27400000000000002</v>
      </c>
      <c r="D418" s="2">
        <v>-1.8683734918699999</v>
      </c>
      <c r="E418" s="2">
        <v>5.7944627670000002E-3</v>
      </c>
      <c r="F418" s="2" t="s">
        <v>68</v>
      </c>
      <c r="G418" s="2" t="s">
        <v>69</v>
      </c>
      <c r="H418" s="2" t="s">
        <v>70</v>
      </c>
      <c r="I418" s="2" t="s">
        <v>71</v>
      </c>
      <c r="J418" s="2">
        <v>266.17666666700001</v>
      </c>
      <c r="K418" s="2">
        <v>653.20333333300005</v>
      </c>
      <c r="L418" s="2" t="s">
        <v>1119</v>
      </c>
    </row>
    <row r="419" spans="1:12" x14ac:dyDescent="0.2">
      <c r="A419" s="2" t="s">
        <v>1120</v>
      </c>
      <c r="B419" s="2" t="s">
        <v>1121</v>
      </c>
      <c r="C419" s="2">
        <v>0.38500000000000001</v>
      </c>
      <c r="D419" s="2">
        <v>-1.37530020122</v>
      </c>
      <c r="E419" s="10">
        <v>3.98489918928E-11</v>
      </c>
      <c r="F419" s="2" t="s">
        <v>68</v>
      </c>
      <c r="G419" s="2" t="s">
        <v>69</v>
      </c>
      <c r="H419" s="2" t="s">
        <v>70</v>
      </c>
      <c r="I419" s="2" t="s">
        <v>71</v>
      </c>
      <c r="J419" s="2">
        <v>9.1</v>
      </c>
      <c r="K419" s="2">
        <v>15.6566666667</v>
      </c>
      <c r="L419" s="2" t="s">
        <v>1122</v>
      </c>
    </row>
    <row r="420" spans="1:12" x14ac:dyDescent="0.2">
      <c r="A420" s="2" t="s">
        <v>1123</v>
      </c>
      <c r="B420" s="2" t="s">
        <v>44</v>
      </c>
      <c r="C420" s="2">
        <v>2.1629999999999998</v>
      </c>
      <c r="D420" s="2">
        <v>1.1127884577</v>
      </c>
      <c r="E420" s="2">
        <v>2.4884919006700002E-3</v>
      </c>
      <c r="F420" s="2" t="s">
        <v>68</v>
      </c>
      <c r="G420" s="2" t="s">
        <v>77</v>
      </c>
      <c r="H420" s="2" t="s">
        <v>70</v>
      </c>
      <c r="I420" s="2" t="s">
        <v>71</v>
      </c>
      <c r="J420" s="2">
        <v>52.32</v>
      </c>
      <c r="K420" s="2">
        <v>16.5366666667</v>
      </c>
      <c r="L420" s="2" t="s">
        <v>1124</v>
      </c>
    </row>
    <row r="421" spans="1:12" x14ac:dyDescent="0.2">
      <c r="A421" s="2" t="s">
        <v>1125</v>
      </c>
      <c r="B421" s="2" t="s">
        <v>1126</v>
      </c>
      <c r="C421" s="2">
        <v>0.36699999999999999</v>
      </c>
      <c r="D421" s="2">
        <v>-1.4467112332900001</v>
      </c>
      <c r="E421" s="10">
        <v>6.5015223433399997E-14</v>
      </c>
      <c r="F421" s="2" t="s">
        <v>68</v>
      </c>
      <c r="G421" s="2" t="s">
        <v>69</v>
      </c>
      <c r="H421" s="2" t="s">
        <v>70</v>
      </c>
      <c r="I421" s="2" t="s">
        <v>71</v>
      </c>
      <c r="J421" s="2">
        <v>1344.6266666700001</v>
      </c>
      <c r="K421" s="2">
        <v>2422.7800000000002</v>
      </c>
      <c r="L421" s="2" t="s">
        <v>1127</v>
      </c>
    </row>
    <row r="422" spans="1:12" x14ac:dyDescent="0.2">
      <c r="A422" s="2" t="s">
        <v>1128</v>
      </c>
      <c r="B422" s="2" t="s">
        <v>1129</v>
      </c>
      <c r="C422" s="2">
        <v>0.153</v>
      </c>
      <c r="D422" s="2">
        <v>-2.7082309480600002</v>
      </c>
      <c r="E422" s="10">
        <v>5.6231600473400001E-16</v>
      </c>
      <c r="F422" s="2" t="s">
        <v>68</v>
      </c>
      <c r="G422" s="2" t="s">
        <v>69</v>
      </c>
      <c r="H422" s="2" t="s">
        <v>70</v>
      </c>
      <c r="I422" s="2" t="s">
        <v>71</v>
      </c>
      <c r="J422" s="2">
        <v>62.15</v>
      </c>
      <c r="K422" s="2">
        <v>263.13</v>
      </c>
      <c r="L422" s="2" t="s">
        <v>1130</v>
      </c>
    </row>
    <row r="423" spans="1:12" x14ac:dyDescent="0.2">
      <c r="A423" s="2" t="s">
        <v>1131</v>
      </c>
      <c r="B423" s="2" t="s">
        <v>44</v>
      </c>
      <c r="C423" s="2">
        <v>0.14299999999999999</v>
      </c>
      <c r="D423" s="2">
        <v>-2.8034503287399999</v>
      </c>
      <c r="E423" s="10">
        <v>6.7940573898900002E-13</v>
      </c>
      <c r="F423" s="2" t="s">
        <v>68</v>
      </c>
      <c r="G423" s="2" t="s">
        <v>69</v>
      </c>
      <c r="H423" s="2" t="s">
        <v>70</v>
      </c>
      <c r="I423" s="2" t="s">
        <v>71</v>
      </c>
      <c r="J423" s="2">
        <v>103.26</v>
      </c>
      <c r="K423" s="2">
        <v>479.366666667</v>
      </c>
      <c r="L423" s="2" t="s">
        <v>168</v>
      </c>
    </row>
    <row r="424" spans="1:12" x14ac:dyDescent="0.2">
      <c r="A424" s="2" t="s">
        <v>1132</v>
      </c>
      <c r="B424" s="2" t="s">
        <v>44</v>
      </c>
      <c r="C424" s="2">
        <v>8.5999999999999993E-2</v>
      </c>
      <c r="D424" s="2">
        <v>-3.5447693526899999</v>
      </c>
      <c r="E424" s="10">
        <v>1.2886068928200001E-8</v>
      </c>
      <c r="F424" s="2" t="s">
        <v>68</v>
      </c>
      <c r="G424" s="2" t="s">
        <v>69</v>
      </c>
      <c r="H424" s="2" t="s">
        <v>70</v>
      </c>
      <c r="I424" s="2" t="s">
        <v>71</v>
      </c>
      <c r="J424" s="2">
        <v>116.693333333</v>
      </c>
      <c r="K424" s="2">
        <v>898.63</v>
      </c>
      <c r="L424" s="2" t="s">
        <v>168</v>
      </c>
    </row>
    <row r="425" spans="1:12" x14ac:dyDescent="0.2">
      <c r="A425" s="2" t="s">
        <v>1133</v>
      </c>
      <c r="B425" s="2" t="s">
        <v>1134</v>
      </c>
      <c r="C425" s="2">
        <v>3.7160000000000002</v>
      </c>
      <c r="D425" s="2">
        <v>1.8938686708200001</v>
      </c>
      <c r="E425" s="10">
        <v>3.6908698993900002E-20</v>
      </c>
      <c r="F425" s="2" t="s">
        <v>68</v>
      </c>
      <c r="G425" s="2" t="s">
        <v>77</v>
      </c>
      <c r="H425" s="2" t="s">
        <v>70</v>
      </c>
      <c r="I425" s="2" t="s">
        <v>71</v>
      </c>
      <c r="J425" s="2">
        <v>220.04</v>
      </c>
      <c r="K425" s="2">
        <v>40.026666666700002</v>
      </c>
      <c r="L425" s="2" t="s">
        <v>1135</v>
      </c>
    </row>
    <row r="426" spans="1:12" x14ac:dyDescent="0.2">
      <c r="A426" s="2" t="s">
        <v>1136</v>
      </c>
      <c r="B426" s="2" t="s">
        <v>1137</v>
      </c>
      <c r="C426" s="2">
        <v>0.20200000000000001</v>
      </c>
      <c r="D426" s="2">
        <v>-2.31009230515</v>
      </c>
      <c r="E426" s="10">
        <v>4.7772046528800001E-14</v>
      </c>
      <c r="F426" s="2" t="s">
        <v>68</v>
      </c>
      <c r="G426" s="2" t="s">
        <v>69</v>
      </c>
      <c r="H426" s="2" t="s">
        <v>70</v>
      </c>
      <c r="I426" s="2" t="s">
        <v>71</v>
      </c>
      <c r="J426" s="2">
        <v>160.91666666699999</v>
      </c>
      <c r="K426" s="2">
        <v>526.18333333299995</v>
      </c>
      <c r="L426" s="2" t="s">
        <v>1138</v>
      </c>
    </row>
    <row r="427" spans="1:12" x14ac:dyDescent="0.2">
      <c r="A427" s="2" t="s">
        <v>1139</v>
      </c>
      <c r="B427" s="2" t="s">
        <v>1140</v>
      </c>
      <c r="C427" s="2">
        <v>0.435</v>
      </c>
      <c r="D427" s="2">
        <v>-1.2009033223200001</v>
      </c>
      <c r="E427" s="10">
        <v>1.9372917532800001E-13</v>
      </c>
      <c r="F427" s="2" t="s">
        <v>68</v>
      </c>
      <c r="G427" s="2" t="s">
        <v>69</v>
      </c>
      <c r="H427" s="2" t="s">
        <v>70</v>
      </c>
      <c r="I427" s="2" t="s">
        <v>71</v>
      </c>
      <c r="J427" s="2">
        <v>72.56</v>
      </c>
      <c r="K427" s="2">
        <v>110.113333333</v>
      </c>
      <c r="L427" s="2" t="s">
        <v>1141</v>
      </c>
    </row>
    <row r="428" spans="1:12" x14ac:dyDescent="0.2">
      <c r="A428" s="2" t="s">
        <v>1142</v>
      </c>
      <c r="B428" s="2" t="s">
        <v>44</v>
      </c>
      <c r="C428" s="2">
        <v>2.4529999999999998</v>
      </c>
      <c r="D428" s="2">
        <v>1.29474252799</v>
      </c>
      <c r="E428" s="10">
        <v>4.0142221008600002E-19</v>
      </c>
      <c r="F428" s="2" t="s">
        <v>68</v>
      </c>
      <c r="G428" s="2" t="s">
        <v>77</v>
      </c>
      <c r="H428" s="2" t="s">
        <v>70</v>
      </c>
      <c r="I428" s="2" t="s">
        <v>71</v>
      </c>
      <c r="J428" s="2">
        <v>132.78</v>
      </c>
      <c r="K428" s="2">
        <v>35.796666666699998</v>
      </c>
      <c r="L428" s="2" t="s">
        <v>1143</v>
      </c>
    </row>
    <row r="429" spans="1:12" x14ac:dyDescent="0.2">
      <c r="A429" s="2" t="s">
        <v>1144</v>
      </c>
      <c r="B429" s="2" t="s">
        <v>44</v>
      </c>
      <c r="C429" s="2">
        <v>3.2519999999999998</v>
      </c>
      <c r="D429" s="2">
        <v>1.70130096828</v>
      </c>
      <c r="E429" s="10">
        <v>1.34435175122E-8</v>
      </c>
      <c r="F429" s="2" t="s">
        <v>68</v>
      </c>
      <c r="G429" s="2" t="s">
        <v>77</v>
      </c>
      <c r="H429" s="2" t="s">
        <v>70</v>
      </c>
      <c r="I429" s="2" t="s">
        <v>71</v>
      </c>
      <c r="J429" s="2">
        <v>145.723333333</v>
      </c>
      <c r="K429" s="2">
        <v>29.2633333333</v>
      </c>
      <c r="L429" s="2" t="s">
        <v>168</v>
      </c>
    </row>
    <row r="430" spans="1:12" x14ac:dyDescent="0.2">
      <c r="A430" s="2" t="s">
        <v>1145</v>
      </c>
      <c r="B430" s="2" t="s">
        <v>1146</v>
      </c>
      <c r="C430" s="2">
        <v>2.5880000000000001</v>
      </c>
      <c r="D430" s="2">
        <v>1.3720828300000001</v>
      </c>
      <c r="E430" s="10">
        <v>1.03050969646E-8</v>
      </c>
      <c r="F430" s="2" t="s">
        <v>68</v>
      </c>
      <c r="G430" s="2" t="s">
        <v>77</v>
      </c>
      <c r="H430" s="2" t="s">
        <v>70</v>
      </c>
      <c r="I430" s="2" t="s">
        <v>71</v>
      </c>
      <c r="J430" s="2">
        <v>590.616666667</v>
      </c>
      <c r="K430" s="2">
        <v>149.13</v>
      </c>
      <c r="L430" s="2" t="s">
        <v>1147</v>
      </c>
    </row>
    <row r="431" spans="1:12" x14ac:dyDescent="0.2">
      <c r="A431" s="2" t="s">
        <v>1148</v>
      </c>
      <c r="B431" s="2" t="s">
        <v>1149</v>
      </c>
      <c r="C431" s="2">
        <v>2.1139999999999999</v>
      </c>
      <c r="D431" s="2">
        <v>1.0802485168</v>
      </c>
      <c r="E431" s="10">
        <v>9.8720815023600008E-6</v>
      </c>
      <c r="F431" s="2" t="s">
        <v>68</v>
      </c>
      <c r="G431" s="2" t="s">
        <v>77</v>
      </c>
      <c r="H431" s="2" t="s">
        <v>70</v>
      </c>
      <c r="I431" s="2" t="s">
        <v>71</v>
      </c>
      <c r="J431" s="2">
        <v>1956.7</v>
      </c>
      <c r="K431" s="2">
        <v>677.93333333299995</v>
      </c>
      <c r="L431" s="2" t="s">
        <v>1150</v>
      </c>
    </row>
    <row r="432" spans="1:12" x14ac:dyDescent="0.2">
      <c r="A432" s="2" t="s">
        <v>1151</v>
      </c>
      <c r="B432" s="2" t="s">
        <v>44</v>
      </c>
      <c r="C432" s="2">
        <v>2.5739999999999998</v>
      </c>
      <c r="D432" s="2">
        <v>1.3637961064799999</v>
      </c>
      <c r="E432" s="10">
        <v>2.79905748801E-5</v>
      </c>
      <c r="F432" s="2" t="s">
        <v>68</v>
      </c>
      <c r="G432" s="2" t="s">
        <v>77</v>
      </c>
      <c r="H432" s="2" t="s">
        <v>70</v>
      </c>
      <c r="I432" s="2" t="s">
        <v>71</v>
      </c>
      <c r="J432" s="2">
        <v>124.393333333</v>
      </c>
      <c r="K432" s="2">
        <v>31.496666666700001</v>
      </c>
      <c r="L432" s="2" t="s">
        <v>168</v>
      </c>
    </row>
    <row r="433" spans="1:12" x14ac:dyDescent="0.2">
      <c r="A433" s="2" t="s">
        <v>1152</v>
      </c>
      <c r="B433" s="2" t="s">
        <v>1153</v>
      </c>
      <c r="C433" s="2">
        <v>0.47599999999999998</v>
      </c>
      <c r="D433" s="2">
        <v>-1.0706212516</v>
      </c>
      <c r="E433" s="10">
        <v>3.4623599162100001E-10</v>
      </c>
      <c r="F433" s="2" t="s">
        <v>68</v>
      </c>
      <c r="G433" s="2" t="s">
        <v>69</v>
      </c>
      <c r="H433" s="2" t="s">
        <v>70</v>
      </c>
      <c r="I433" s="2" t="s">
        <v>71</v>
      </c>
      <c r="J433" s="2">
        <v>169.253333333</v>
      </c>
      <c r="K433" s="2">
        <v>237.48</v>
      </c>
      <c r="L433" s="2" t="s">
        <v>1154</v>
      </c>
    </row>
    <row r="434" spans="1:12" x14ac:dyDescent="0.2">
      <c r="A434" s="2" t="s">
        <v>1155</v>
      </c>
      <c r="B434" s="2" t="s">
        <v>44</v>
      </c>
      <c r="C434" s="2">
        <v>4.6239999999999997</v>
      </c>
      <c r="D434" s="2">
        <v>2.2090204514199998</v>
      </c>
      <c r="E434" s="10">
        <v>4.46273927196E-53</v>
      </c>
      <c r="F434" s="2" t="s">
        <v>68</v>
      </c>
      <c r="G434" s="2" t="s">
        <v>77</v>
      </c>
      <c r="H434" s="2" t="s">
        <v>70</v>
      </c>
      <c r="I434" s="2" t="s">
        <v>71</v>
      </c>
      <c r="J434" s="2">
        <v>287.33</v>
      </c>
      <c r="K434" s="2">
        <v>41.07</v>
      </c>
      <c r="L434" s="2" t="s">
        <v>1156</v>
      </c>
    </row>
    <row r="435" spans="1:12" x14ac:dyDescent="0.2">
      <c r="A435" s="2" t="s">
        <v>1157</v>
      </c>
      <c r="B435" s="2" t="s">
        <v>44</v>
      </c>
      <c r="C435" s="2">
        <v>2.2170000000000001</v>
      </c>
      <c r="D435" s="2">
        <v>1.1488038435600001</v>
      </c>
      <c r="E435" s="10">
        <v>2.4083516056600001E-7</v>
      </c>
      <c r="F435" s="2" t="s">
        <v>68</v>
      </c>
      <c r="G435" s="2" t="s">
        <v>77</v>
      </c>
      <c r="H435" s="2" t="s">
        <v>70</v>
      </c>
      <c r="I435" s="2" t="s">
        <v>71</v>
      </c>
      <c r="J435" s="2">
        <v>61.806666666700004</v>
      </c>
      <c r="K435" s="2">
        <v>18.48</v>
      </c>
      <c r="L435" s="2" t="s">
        <v>565</v>
      </c>
    </row>
    <row r="436" spans="1:12" x14ac:dyDescent="0.2">
      <c r="A436" s="2" t="s">
        <v>1158</v>
      </c>
      <c r="B436" s="2" t="s">
        <v>44</v>
      </c>
      <c r="C436" s="2">
        <v>0.35099999999999998</v>
      </c>
      <c r="D436" s="2">
        <v>-1.50882506624</v>
      </c>
      <c r="E436" s="10">
        <v>8.5581499208999999E-11</v>
      </c>
      <c r="F436" s="2" t="s">
        <v>68</v>
      </c>
      <c r="G436" s="2" t="s">
        <v>69</v>
      </c>
      <c r="H436" s="2" t="s">
        <v>70</v>
      </c>
      <c r="I436" s="2" t="s">
        <v>71</v>
      </c>
      <c r="J436" s="2">
        <v>13.7133333333</v>
      </c>
      <c r="K436" s="2">
        <v>25.926666666700001</v>
      </c>
      <c r="L436" s="2" t="s">
        <v>168</v>
      </c>
    </row>
    <row r="437" spans="1:12" x14ac:dyDescent="0.2">
      <c r="A437" s="2" t="s">
        <v>1159</v>
      </c>
      <c r="B437" s="2" t="s">
        <v>44</v>
      </c>
      <c r="C437" s="2">
        <v>2.0110000000000001</v>
      </c>
      <c r="D437" s="2">
        <v>1.00812650075</v>
      </c>
      <c r="E437" s="10">
        <v>2.3898424990599999E-7</v>
      </c>
      <c r="F437" s="2" t="s">
        <v>68</v>
      </c>
      <c r="G437" s="2" t="s">
        <v>77</v>
      </c>
      <c r="H437" s="2" t="s">
        <v>70</v>
      </c>
      <c r="I437" s="2" t="s">
        <v>71</v>
      </c>
      <c r="J437" s="2">
        <v>237.02</v>
      </c>
      <c r="K437" s="2">
        <v>78.756666666699999</v>
      </c>
      <c r="L437" s="2" t="s">
        <v>1160</v>
      </c>
    </row>
    <row r="438" spans="1:12" x14ac:dyDescent="0.2">
      <c r="A438" s="2" t="s">
        <v>1161</v>
      </c>
      <c r="B438" s="2" t="s">
        <v>1162</v>
      </c>
      <c r="C438" s="2">
        <v>2.4990000000000001</v>
      </c>
      <c r="D438" s="2">
        <v>1.32119383421</v>
      </c>
      <c r="E438" s="10">
        <v>5.44985321589E-8</v>
      </c>
      <c r="F438" s="2" t="s">
        <v>68</v>
      </c>
      <c r="G438" s="2" t="s">
        <v>77</v>
      </c>
      <c r="H438" s="2" t="s">
        <v>70</v>
      </c>
      <c r="I438" s="2" t="s">
        <v>71</v>
      </c>
      <c r="J438" s="2">
        <v>247.93333333300001</v>
      </c>
      <c r="K438" s="2">
        <v>65.290000000000006</v>
      </c>
      <c r="L438" s="2" t="s">
        <v>1163</v>
      </c>
    </row>
    <row r="439" spans="1:12" x14ac:dyDescent="0.2">
      <c r="A439" s="2" t="s">
        <v>1164</v>
      </c>
      <c r="B439" s="2" t="s">
        <v>1165</v>
      </c>
      <c r="C439" s="2">
        <v>2.399</v>
      </c>
      <c r="D439" s="2">
        <v>1.26223846214</v>
      </c>
      <c r="E439" s="10">
        <v>2.3589217408800001E-9</v>
      </c>
      <c r="F439" s="2" t="s">
        <v>68</v>
      </c>
      <c r="G439" s="2" t="s">
        <v>77</v>
      </c>
      <c r="H439" s="2" t="s">
        <v>70</v>
      </c>
      <c r="I439" s="2" t="s">
        <v>71</v>
      </c>
      <c r="J439" s="2">
        <v>335.58666666699997</v>
      </c>
      <c r="K439" s="2">
        <v>92.793333333299998</v>
      </c>
      <c r="L439" s="2" t="s">
        <v>1166</v>
      </c>
    </row>
    <row r="440" spans="1:12" x14ac:dyDescent="0.2">
      <c r="A440" s="2" t="s">
        <v>1167</v>
      </c>
      <c r="B440" s="2" t="s">
        <v>44</v>
      </c>
      <c r="C440" s="2">
        <v>4.117</v>
      </c>
      <c r="D440" s="2">
        <v>2.0417674427899999</v>
      </c>
      <c r="E440" s="10">
        <v>7.67326255189E-22</v>
      </c>
      <c r="F440" s="2" t="s">
        <v>68</v>
      </c>
      <c r="G440" s="2" t="s">
        <v>77</v>
      </c>
      <c r="H440" s="2" t="s">
        <v>1168</v>
      </c>
      <c r="I440" s="2" t="s">
        <v>1169</v>
      </c>
      <c r="J440" s="2">
        <v>5150.4566666700002</v>
      </c>
      <c r="K440" s="2">
        <v>956.54</v>
      </c>
      <c r="L440" s="2" t="s">
        <v>1170</v>
      </c>
    </row>
    <row r="441" spans="1:12" x14ac:dyDescent="0.2">
      <c r="A441" s="2" t="s">
        <v>1171</v>
      </c>
      <c r="B441" s="2" t="s">
        <v>1172</v>
      </c>
      <c r="C441" s="2">
        <v>3.6640000000000001</v>
      </c>
      <c r="D441" s="2">
        <v>1.873513567</v>
      </c>
      <c r="E441" s="10">
        <v>1.02210820276E-5</v>
      </c>
      <c r="F441" s="2" t="s">
        <v>68</v>
      </c>
      <c r="G441" s="2" t="s">
        <v>77</v>
      </c>
      <c r="H441" s="2" t="s">
        <v>1168</v>
      </c>
      <c r="I441" s="2" t="s">
        <v>1169</v>
      </c>
      <c r="J441" s="2">
        <v>137.18</v>
      </c>
      <c r="K441" s="2">
        <v>27.046666666699998</v>
      </c>
      <c r="L441" s="2" t="s">
        <v>1173</v>
      </c>
    </row>
    <row r="442" spans="1:12" x14ac:dyDescent="0.2">
      <c r="A442" s="2" t="s">
        <v>1174</v>
      </c>
      <c r="B442" s="2" t="s">
        <v>44</v>
      </c>
      <c r="C442" s="2">
        <v>2.5209999999999999</v>
      </c>
      <c r="D442" s="2">
        <v>1.3338919733000001</v>
      </c>
      <c r="E442" s="10">
        <v>1.7475541354099999E-7</v>
      </c>
      <c r="F442" s="2" t="s">
        <v>68</v>
      </c>
      <c r="G442" s="2" t="s">
        <v>77</v>
      </c>
      <c r="H442" s="2" t="s">
        <v>1168</v>
      </c>
      <c r="I442" s="2" t="s">
        <v>1169</v>
      </c>
      <c r="J442" s="2">
        <v>314.813333333</v>
      </c>
      <c r="K442" s="2">
        <v>86.836666666699998</v>
      </c>
      <c r="L442" s="2" t="s">
        <v>1175</v>
      </c>
    </row>
    <row r="443" spans="1:12" x14ac:dyDescent="0.2">
      <c r="A443" s="2" t="s">
        <v>1176</v>
      </c>
      <c r="B443" s="2" t="s">
        <v>44</v>
      </c>
      <c r="C443" s="2">
        <v>0.16800000000000001</v>
      </c>
      <c r="D443" s="2">
        <v>-2.5732732130599998</v>
      </c>
      <c r="E443" s="10">
        <v>1.4872292653699999E-19</v>
      </c>
      <c r="F443" s="2" t="s">
        <v>68</v>
      </c>
      <c r="G443" s="2" t="s">
        <v>69</v>
      </c>
      <c r="H443" s="2" t="s">
        <v>1168</v>
      </c>
      <c r="I443" s="2" t="s">
        <v>1169</v>
      </c>
      <c r="J443" s="2">
        <v>182.716666667</v>
      </c>
      <c r="K443" s="2">
        <v>765.46666666700003</v>
      </c>
      <c r="L443" s="2" t="s">
        <v>1177</v>
      </c>
    </row>
    <row r="444" spans="1:12" x14ac:dyDescent="0.2">
      <c r="A444" s="2" t="s">
        <v>1178</v>
      </c>
      <c r="B444" s="2" t="s">
        <v>594</v>
      </c>
      <c r="C444" s="2">
        <v>0.14399999999999999</v>
      </c>
      <c r="D444" s="2">
        <v>-2.7965750819499999</v>
      </c>
      <c r="E444" s="10">
        <v>7.60020823971E-19</v>
      </c>
      <c r="F444" s="2" t="s">
        <v>68</v>
      </c>
      <c r="G444" s="2" t="s">
        <v>69</v>
      </c>
      <c r="H444" s="2" t="s">
        <v>1168</v>
      </c>
      <c r="I444" s="2" t="s">
        <v>1169</v>
      </c>
      <c r="J444" s="2">
        <v>1370.00333333</v>
      </c>
      <c r="K444" s="2">
        <v>7448.2866666700002</v>
      </c>
      <c r="L444" s="2" t="s">
        <v>1179</v>
      </c>
    </row>
    <row r="445" spans="1:12" x14ac:dyDescent="0.2">
      <c r="A445" s="2" t="s">
        <v>1180</v>
      </c>
      <c r="B445" s="2" t="s">
        <v>44</v>
      </c>
      <c r="C445" s="2">
        <v>6.734</v>
      </c>
      <c r="D445" s="2">
        <v>2.7515305275199999</v>
      </c>
      <c r="E445" s="2">
        <v>1.4247917484800001E-3</v>
      </c>
      <c r="F445" s="2" t="s">
        <v>68</v>
      </c>
      <c r="G445" s="2" t="s">
        <v>77</v>
      </c>
      <c r="H445" s="2" t="s">
        <v>1168</v>
      </c>
      <c r="I445" s="2" t="s">
        <v>1169</v>
      </c>
      <c r="J445" s="2">
        <v>144.01333333299999</v>
      </c>
      <c r="K445" s="2">
        <v>16.329999999999998</v>
      </c>
      <c r="L445" s="2" t="s">
        <v>1181</v>
      </c>
    </row>
    <row r="446" spans="1:12" x14ac:dyDescent="0.2">
      <c r="A446" s="2" t="s">
        <v>1182</v>
      </c>
      <c r="B446" s="2" t="s">
        <v>44</v>
      </c>
      <c r="C446" s="2">
        <v>0.48499999999999999</v>
      </c>
      <c r="D446" s="2">
        <v>-1.0449439466499999</v>
      </c>
      <c r="E446" s="10">
        <v>6.6298981612600004E-6</v>
      </c>
      <c r="F446" s="2" t="s">
        <v>68</v>
      </c>
      <c r="G446" s="2" t="s">
        <v>69</v>
      </c>
      <c r="H446" s="2" t="s">
        <v>1168</v>
      </c>
      <c r="I446" s="2" t="s">
        <v>1169</v>
      </c>
      <c r="J446" s="2">
        <v>8048.7</v>
      </c>
      <c r="K446" s="2">
        <v>13445.27</v>
      </c>
      <c r="L446" s="2" t="s">
        <v>1183</v>
      </c>
    </row>
    <row r="447" spans="1:12" x14ac:dyDescent="0.2">
      <c r="A447" s="2" t="s">
        <v>1184</v>
      </c>
      <c r="B447" s="2" t="s">
        <v>44</v>
      </c>
      <c r="C447" s="2">
        <v>2.2189999999999999</v>
      </c>
      <c r="D447" s="2">
        <v>1.1497707914799999</v>
      </c>
      <c r="E447" s="2">
        <v>3.2789122100899998E-3</v>
      </c>
      <c r="F447" s="2" t="s">
        <v>68</v>
      </c>
      <c r="G447" s="2" t="s">
        <v>77</v>
      </c>
      <c r="H447" s="2" t="s">
        <v>1168</v>
      </c>
      <c r="I447" s="2" t="s">
        <v>1169</v>
      </c>
      <c r="J447" s="2">
        <v>88.03</v>
      </c>
      <c r="K447" s="2">
        <v>25.976666666700002</v>
      </c>
      <c r="L447" s="2" t="s">
        <v>1185</v>
      </c>
    </row>
    <row r="448" spans="1:12" x14ac:dyDescent="0.2">
      <c r="A448" s="2" t="s">
        <v>1186</v>
      </c>
      <c r="B448" s="2" t="s">
        <v>44</v>
      </c>
      <c r="C448" s="2">
        <v>0.436</v>
      </c>
      <c r="D448" s="2">
        <v>-1.19655118942</v>
      </c>
      <c r="E448" s="10">
        <v>1.8879616847199999E-8</v>
      </c>
      <c r="F448" s="2" t="s">
        <v>68</v>
      </c>
      <c r="G448" s="2" t="s">
        <v>69</v>
      </c>
      <c r="H448" s="2" t="s">
        <v>1168</v>
      </c>
      <c r="I448" s="2" t="s">
        <v>1169</v>
      </c>
      <c r="J448" s="2">
        <v>0</v>
      </c>
      <c r="K448" s="2">
        <v>0</v>
      </c>
      <c r="L448" s="2" t="s">
        <v>1187</v>
      </c>
    </row>
    <row r="449" spans="1:12" x14ac:dyDescent="0.2">
      <c r="A449" s="2" t="s">
        <v>1188</v>
      </c>
      <c r="B449" s="2" t="s">
        <v>44</v>
      </c>
      <c r="C449" s="2">
        <v>2.2189999999999999</v>
      </c>
      <c r="D449" s="2">
        <v>1.1497707914799999</v>
      </c>
      <c r="E449" s="2">
        <v>3.2789122100899998E-3</v>
      </c>
      <c r="F449" s="2" t="s">
        <v>68</v>
      </c>
      <c r="G449" s="2" t="s">
        <v>77</v>
      </c>
      <c r="H449" s="2" t="s">
        <v>1168</v>
      </c>
      <c r="I449" s="2" t="s">
        <v>1169</v>
      </c>
      <c r="J449" s="2">
        <v>88.03</v>
      </c>
      <c r="K449" s="2">
        <v>25.976666666700002</v>
      </c>
      <c r="L449" s="2" t="s">
        <v>1185</v>
      </c>
    </row>
    <row r="450" spans="1:12" x14ac:dyDescent="0.2">
      <c r="A450" s="2" t="s">
        <v>1189</v>
      </c>
      <c r="B450" s="2" t="s">
        <v>98</v>
      </c>
      <c r="C450" s="2">
        <v>0.40699999999999997</v>
      </c>
      <c r="D450" s="2">
        <v>-1.29673880558</v>
      </c>
      <c r="E450" s="10">
        <v>9.4990112741000007E-13</v>
      </c>
      <c r="F450" s="2" t="s">
        <v>68</v>
      </c>
      <c r="G450" s="2" t="s">
        <v>69</v>
      </c>
      <c r="H450" s="2" t="s">
        <v>1168</v>
      </c>
      <c r="I450" s="2" t="s">
        <v>1169</v>
      </c>
      <c r="J450" s="2">
        <v>898.753333333</v>
      </c>
      <c r="K450" s="2">
        <v>1586.92666667</v>
      </c>
      <c r="L450" s="2" t="s">
        <v>1190</v>
      </c>
    </row>
    <row r="451" spans="1:12" x14ac:dyDescent="0.2">
      <c r="A451" s="2" t="s">
        <v>1191</v>
      </c>
      <c r="B451" s="2" t="s">
        <v>44</v>
      </c>
      <c r="C451" s="2">
        <v>0.48499999999999999</v>
      </c>
      <c r="D451" s="2">
        <v>-1.0449439466499999</v>
      </c>
      <c r="E451" s="10">
        <v>6.6298981612600004E-6</v>
      </c>
      <c r="F451" s="2" t="s">
        <v>68</v>
      </c>
      <c r="G451" s="2" t="s">
        <v>69</v>
      </c>
      <c r="H451" s="2" t="s">
        <v>1168</v>
      </c>
      <c r="I451" s="2" t="s">
        <v>1169</v>
      </c>
      <c r="J451" s="2">
        <v>8048.7</v>
      </c>
      <c r="K451" s="2">
        <v>13445.27</v>
      </c>
      <c r="L451" s="2" t="s">
        <v>1183</v>
      </c>
    </row>
    <row r="452" spans="1:12" x14ac:dyDescent="0.2">
      <c r="A452" s="2" t="s">
        <v>1192</v>
      </c>
      <c r="B452" s="2" t="s">
        <v>44</v>
      </c>
      <c r="C452" s="2">
        <v>7.3769999999999998</v>
      </c>
      <c r="D452" s="2">
        <v>2.8829766448099998</v>
      </c>
      <c r="E452" s="10">
        <v>2.9980001240300002E-5</v>
      </c>
      <c r="F452" s="2" t="s">
        <v>68</v>
      </c>
      <c r="G452" s="2" t="s">
        <v>77</v>
      </c>
      <c r="H452" s="2" t="s">
        <v>1168</v>
      </c>
      <c r="I452" s="2" t="s">
        <v>1169</v>
      </c>
      <c r="J452" s="2">
        <v>458.81</v>
      </c>
      <c r="K452" s="2">
        <v>50.623333333300003</v>
      </c>
      <c r="L452" s="2" t="s">
        <v>1193</v>
      </c>
    </row>
    <row r="453" spans="1:12" x14ac:dyDescent="0.2">
      <c r="A453" s="2" t="s">
        <v>1194</v>
      </c>
      <c r="C453" s="2">
        <v>0.47699999999999998</v>
      </c>
      <c r="D453" s="2">
        <v>-1.0687751521</v>
      </c>
      <c r="E453" s="10">
        <v>7.3960684995700003E-8</v>
      </c>
      <c r="F453" s="2" t="s">
        <v>68</v>
      </c>
      <c r="G453" s="2" t="s">
        <v>69</v>
      </c>
      <c r="H453" s="2" t="s">
        <v>1195</v>
      </c>
      <c r="I453" s="2" t="s">
        <v>1169</v>
      </c>
      <c r="J453" s="2">
        <v>12364.99</v>
      </c>
      <c r="K453" s="2">
        <v>20568.47</v>
      </c>
    </row>
    <row r="454" spans="1:12" x14ac:dyDescent="0.2">
      <c r="A454" s="2" t="s">
        <v>1196</v>
      </c>
      <c r="C454" s="2">
        <v>9.6000000000000002E-2</v>
      </c>
      <c r="D454" s="2">
        <v>-3.3849060983800001</v>
      </c>
      <c r="E454" s="10">
        <v>1.27793982611E-23</v>
      </c>
      <c r="F454" s="2" t="s">
        <v>68</v>
      </c>
      <c r="G454" s="2" t="s">
        <v>69</v>
      </c>
      <c r="H454" s="2" t="s">
        <v>1195</v>
      </c>
      <c r="I454" s="2" t="s">
        <v>1169</v>
      </c>
      <c r="J454" s="2">
        <v>976.47666666700002</v>
      </c>
      <c r="K454" s="2">
        <v>7386.8066666699997</v>
      </c>
    </row>
    <row r="455" spans="1:12" x14ac:dyDescent="0.2">
      <c r="A455" s="2" t="s">
        <v>1197</v>
      </c>
      <c r="C455" s="2">
        <v>0.35399999999999998</v>
      </c>
      <c r="D455" s="2">
        <v>-1.49683713486</v>
      </c>
      <c r="E455" s="10">
        <v>1.7156651967200001E-5</v>
      </c>
      <c r="F455" s="2" t="s">
        <v>68</v>
      </c>
      <c r="G455" s="2" t="s">
        <v>69</v>
      </c>
      <c r="H455" s="2" t="s">
        <v>1195</v>
      </c>
      <c r="I455" s="2" t="s">
        <v>1169</v>
      </c>
      <c r="J455" s="2">
        <v>14144.1266667</v>
      </c>
      <c r="K455" s="2">
        <v>27650.73</v>
      </c>
    </row>
    <row r="456" spans="1:12" x14ac:dyDescent="0.2">
      <c r="A456" s="2" t="s">
        <v>1198</v>
      </c>
      <c r="C456" s="2">
        <v>2.6629999999999998</v>
      </c>
      <c r="D456" s="2">
        <v>1.4129270649200001</v>
      </c>
      <c r="E456" s="10">
        <v>4.99429460399E-5</v>
      </c>
      <c r="F456" s="2" t="s">
        <v>68</v>
      </c>
      <c r="G456" s="2" t="s">
        <v>77</v>
      </c>
      <c r="H456" s="2" t="s">
        <v>1195</v>
      </c>
      <c r="I456" s="2" t="s">
        <v>1169</v>
      </c>
      <c r="J456" s="2">
        <v>420.22666666700002</v>
      </c>
      <c r="K456" s="2">
        <v>115.813333333</v>
      </c>
    </row>
    <row r="457" spans="1:12" x14ac:dyDescent="0.2">
      <c r="A457" s="2" t="s">
        <v>1199</v>
      </c>
      <c r="C457" s="2">
        <v>2.6160000000000001</v>
      </c>
      <c r="D457" s="2">
        <v>1.3875380322399999</v>
      </c>
      <c r="E457" s="2">
        <v>9.9565068208400005E-3</v>
      </c>
      <c r="F457" s="2" t="s">
        <v>68</v>
      </c>
      <c r="G457" s="2" t="s">
        <v>77</v>
      </c>
      <c r="H457" s="2" t="s">
        <v>1195</v>
      </c>
      <c r="I457" s="2" t="s">
        <v>1169</v>
      </c>
      <c r="J457" s="2">
        <v>0</v>
      </c>
      <c r="K457" s="2">
        <v>0</v>
      </c>
    </row>
    <row r="458" spans="1:12" x14ac:dyDescent="0.2">
      <c r="A458" s="2" t="s">
        <v>1200</v>
      </c>
      <c r="C458" s="2">
        <v>3.109</v>
      </c>
      <c r="D458" s="2">
        <v>1.63623731742</v>
      </c>
      <c r="E458" s="10">
        <v>2.0211350488599999E-7</v>
      </c>
      <c r="F458" s="2" t="s">
        <v>68</v>
      </c>
      <c r="G458" s="2" t="s">
        <v>77</v>
      </c>
      <c r="H458" s="2" t="s">
        <v>1195</v>
      </c>
      <c r="I458" s="2" t="s">
        <v>1169</v>
      </c>
      <c r="J458" s="2">
        <v>4416.7533333299998</v>
      </c>
      <c r="K458" s="2">
        <v>1118.65666667</v>
      </c>
    </row>
    <row r="459" spans="1:12" x14ac:dyDescent="0.2">
      <c r="A459" s="2" t="s">
        <v>1201</v>
      </c>
      <c r="C459" s="2">
        <v>4.5999999999999999E-2</v>
      </c>
      <c r="D459" s="2">
        <v>-4.4573309563199999</v>
      </c>
      <c r="E459" s="10">
        <v>1.8399183377399999E-21</v>
      </c>
      <c r="F459" s="2" t="s">
        <v>68</v>
      </c>
      <c r="G459" s="2" t="s">
        <v>69</v>
      </c>
      <c r="H459" s="2" t="s">
        <v>1195</v>
      </c>
      <c r="I459" s="2" t="s">
        <v>1169</v>
      </c>
      <c r="J459" s="2">
        <v>626.29</v>
      </c>
      <c r="K459" s="2">
        <v>12949.996666700001</v>
      </c>
    </row>
    <row r="460" spans="1:12" x14ac:dyDescent="0.2">
      <c r="A460" s="8" t="s">
        <v>1202</v>
      </c>
      <c r="B460" s="8"/>
      <c r="C460" s="8">
        <v>0.183</v>
      </c>
      <c r="D460" s="8">
        <v>-2.4502183509600002</v>
      </c>
      <c r="E460" s="11">
        <v>1.30747627493E-11</v>
      </c>
      <c r="F460" s="8" t="s">
        <v>68</v>
      </c>
      <c r="G460" s="8" t="s">
        <v>69</v>
      </c>
      <c r="H460" s="8" t="s">
        <v>1195</v>
      </c>
      <c r="I460" s="8" t="s">
        <v>1169</v>
      </c>
      <c r="J460" s="8">
        <v>3674.66</v>
      </c>
      <c r="K460" s="8">
        <v>14114.0433333</v>
      </c>
      <c r="L460" s="8"/>
    </row>
  </sheetData>
  <mergeCells count="1">
    <mergeCell ref="A1:L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3D796-2704-40BE-8EA0-AD85B8D8014F}">
  <dimension ref="A1:K534"/>
  <sheetViews>
    <sheetView workbookViewId="0">
      <pane ySplit="2" topLeftCell="A3" activePane="bottomLeft" state="frozen"/>
      <selection pane="bottomLeft" sqref="A1:K1"/>
    </sheetView>
  </sheetViews>
  <sheetFormatPr defaultRowHeight="15" x14ac:dyDescent="0.2"/>
  <cols>
    <col min="1" max="1" width="15.25" style="2" bestFit="1" customWidth="1"/>
    <col min="2" max="2" width="20.625" style="13" customWidth="1"/>
    <col min="3" max="3" width="16.25" style="2" bestFit="1" customWidth="1"/>
    <col min="4" max="4" width="8.25" style="2" bestFit="1" customWidth="1"/>
    <col min="5" max="5" width="9.375" style="2" bestFit="1" customWidth="1"/>
    <col min="6" max="6" width="9.875" style="2" bestFit="1" customWidth="1"/>
    <col min="7" max="7" width="8.875" style="2" bestFit="1" customWidth="1"/>
    <col min="8" max="9" width="11.25" style="2" bestFit="1" customWidth="1"/>
    <col min="10" max="10" width="19" style="2" bestFit="1" customWidth="1"/>
    <col min="11" max="11" width="97.125" style="2" bestFit="1" customWidth="1"/>
    <col min="12" max="16384" width="9" style="2"/>
  </cols>
  <sheetData>
    <row r="1" spans="1:11" x14ac:dyDescent="0.2">
      <c r="A1" s="1" t="s">
        <v>120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4" customFormat="1" x14ac:dyDescent="0.2">
      <c r="A2" s="3" t="s">
        <v>2</v>
      </c>
      <c r="B2" s="12" t="s">
        <v>55</v>
      </c>
      <c r="C2" s="3" t="s">
        <v>56</v>
      </c>
      <c r="D2" s="3" t="s">
        <v>57</v>
      </c>
      <c r="E2" s="3" t="s">
        <v>1204</v>
      </c>
      <c r="F2" s="3" t="s">
        <v>59</v>
      </c>
      <c r="G2" s="3" t="s">
        <v>60</v>
      </c>
      <c r="H2" s="3" t="s">
        <v>63</v>
      </c>
      <c r="I2" s="3" t="s">
        <v>64</v>
      </c>
      <c r="J2" s="3" t="s">
        <v>1205</v>
      </c>
      <c r="K2" s="3" t="s">
        <v>65</v>
      </c>
    </row>
    <row r="3" spans="1:11" x14ac:dyDescent="0.2">
      <c r="A3" s="2" t="s">
        <v>1206</v>
      </c>
      <c r="B3" s="13" t="s">
        <v>44</v>
      </c>
      <c r="C3" s="2">
        <v>0.74339999999999995</v>
      </c>
      <c r="D3" s="2">
        <v>-0.42780000000000001</v>
      </c>
      <c r="E3" s="2">
        <v>2.1839999999999998E-2</v>
      </c>
      <c r="F3" s="2" t="s">
        <v>68</v>
      </c>
      <c r="G3" s="2" t="s">
        <v>69</v>
      </c>
      <c r="H3" s="2">
        <v>15578.5635</v>
      </c>
      <c r="I3" s="2">
        <v>20956.5573</v>
      </c>
      <c r="J3" s="2" t="s">
        <v>1207</v>
      </c>
      <c r="K3" s="2" t="s">
        <v>399</v>
      </c>
    </row>
    <row r="4" spans="1:11" x14ac:dyDescent="0.2">
      <c r="A4" s="2" t="s">
        <v>1208</v>
      </c>
      <c r="B4" s="13" t="s">
        <v>1209</v>
      </c>
      <c r="C4" s="2">
        <v>1.2613000000000001</v>
      </c>
      <c r="D4" s="2">
        <v>0.33489999999999998</v>
      </c>
      <c r="E4" s="2">
        <v>9.8420000000000001E-3</v>
      </c>
      <c r="F4" s="2" t="s">
        <v>68</v>
      </c>
      <c r="G4" s="2" t="s">
        <v>77</v>
      </c>
      <c r="H4" s="2">
        <v>5818.3541999999998</v>
      </c>
      <c r="I4" s="2">
        <v>4613.1212999999998</v>
      </c>
      <c r="J4" s="2" t="s">
        <v>1207</v>
      </c>
      <c r="K4" s="2" t="s">
        <v>1210</v>
      </c>
    </row>
    <row r="5" spans="1:11" x14ac:dyDescent="0.2">
      <c r="A5" s="2" t="s">
        <v>1211</v>
      </c>
      <c r="B5" s="13" t="s">
        <v>1212</v>
      </c>
      <c r="C5" s="2">
        <v>1.3325</v>
      </c>
      <c r="D5" s="2">
        <v>0.41410000000000002</v>
      </c>
      <c r="E5" s="2">
        <v>2.512E-2</v>
      </c>
      <c r="F5" s="2" t="s">
        <v>68</v>
      </c>
      <c r="G5" s="2" t="s">
        <v>77</v>
      </c>
      <c r="H5" s="2">
        <v>1792.2128</v>
      </c>
      <c r="I5" s="2">
        <v>1344.9802999999999</v>
      </c>
      <c r="J5" s="2" t="s">
        <v>1207</v>
      </c>
      <c r="K5" s="2" t="s">
        <v>1213</v>
      </c>
    </row>
    <row r="6" spans="1:11" x14ac:dyDescent="0.2">
      <c r="A6" s="2" t="s">
        <v>1214</v>
      </c>
      <c r="B6" s="13" t="s">
        <v>1215</v>
      </c>
      <c r="C6" s="2">
        <v>0.71519999999999995</v>
      </c>
      <c r="D6" s="2">
        <v>-0.48359999999999997</v>
      </c>
      <c r="E6" s="2">
        <v>9.6500000000000006E-3</v>
      </c>
      <c r="F6" s="2" t="s">
        <v>68</v>
      </c>
      <c r="G6" s="2" t="s">
        <v>69</v>
      </c>
      <c r="H6" s="2">
        <v>3906.5940000000001</v>
      </c>
      <c r="I6" s="2">
        <v>5461.9834000000001</v>
      </c>
      <c r="J6" s="2" t="s">
        <v>1207</v>
      </c>
      <c r="K6" s="2" t="s">
        <v>1216</v>
      </c>
    </row>
    <row r="7" spans="1:11" x14ac:dyDescent="0.2">
      <c r="A7" s="2" t="s">
        <v>1217</v>
      </c>
      <c r="B7" s="13" t="s">
        <v>1218</v>
      </c>
      <c r="C7" s="2">
        <v>0.75229999999999997</v>
      </c>
      <c r="D7" s="2">
        <v>-0.41060000000000002</v>
      </c>
      <c r="E7" s="2">
        <v>2.2089999999999999E-2</v>
      </c>
      <c r="F7" s="2" t="s">
        <v>68</v>
      </c>
      <c r="G7" s="2" t="s">
        <v>69</v>
      </c>
      <c r="H7" s="2">
        <v>9056.5514000000003</v>
      </c>
      <c r="I7" s="2">
        <v>12038.779</v>
      </c>
      <c r="J7" s="2" t="s">
        <v>1207</v>
      </c>
      <c r="K7" s="2" t="s">
        <v>1219</v>
      </c>
    </row>
    <row r="8" spans="1:11" x14ac:dyDescent="0.2">
      <c r="A8" s="2" t="s">
        <v>1220</v>
      </c>
      <c r="B8" s="13" t="s">
        <v>1221</v>
      </c>
      <c r="C8" s="2">
        <v>1.6216999999999999</v>
      </c>
      <c r="D8" s="2">
        <v>0.69750000000000001</v>
      </c>
      <c r="E8" s="2">
        <v>2.5319999999999997E-4</v>
      </c>
      <c r="F8" s="2" t="s">
        <v>68</v>
      </c>
      <c r="G8" s="2" t="s">
        <v>77</v>
      </c>
      <c r="H8" s="2">
        <v>434.58909999999997</v>
      </c>
      <c r="I8" s="2">
        <v>267.98579999999998</v>
      </c>
      <c r="J8" s="2" t="s">
        <v>1207</v>
      </c>
      <c r="K8" s="2" t="s">
        <v>1222</v>
      </c>
    </row>
    <row r="9" spans="1:11" x14ac:dyDescent="0.2">
      <c r="A9" s="2" t="s">
        <v>1223</v>
      </c>
      <c r="B9" s="13" t="s">
        <v>1224</v>
      </c>
      <c r="C9" s="2">
        <v>1.4335</v>
      </c>
      <c r="D9" s="2">
        <v>0.51949999999999996</v>
      </c>
      <c r="E9" s="2">
        <v>1.0549999999999999E-3</v>
      </c>
      <c r="F9" s="2" t="s">
        <v>68</v>
      </c>
      <c r="G9" s="2" t="s">
        <v>77</v>
      </c>
      <c r="H9" s="2">
        <v>153.34960000000001</v>
      </c>
      <c r="I9" s="2">
        <v>106.97499999999999</v>
      </c>
      <c r="J9" s="2" t="s">
        <v>1207</v>
      </c>
      <c r="K9" s="2" t="s">
        <v>216</v>
      </c>
    </row>
    <row r="10" spans="1:11" x14ac:dyDescent="0.2">
      <c r="A10" s="2" t="s">
        <v>76</v>
      </c>
      <c r="B10" s="13" t="s">
        <v>1225</v>
      </c>
      <c r="C10" s="2">
        <v>2.4882</v>
      </c>
      <c r="D10" s="2">
        <v>1.3150999999999999</v>
      </c>
      <c r="E10" s="2">
        <v>5.2599999999999999E-3</v>
      </c>
      <c r="F10" s="2" t="s">
        <v>68</v>
      </c>
      <c r="G10" s="2" t="s">
        <v>77</v>
      </c>
      <c r="H10" s="2">
        <v>106.9742</v>
      </c>
      <c r="I10" s="2">
        <v>42.992800000000003</v>
      </c>
      <c r="J10" s="2" t="s">
        <v>1207</v>
      </c>
      <c r="K10" s="2" t="s">
        <v>78</v>
      </c>
    </row>
    <row r="11" spans="1:11" x14ac:dyDescent="0.2">
      <c r="A11" s="2" t="s">
        <v>1226</v>
      </c>
      <c r="B11" s="13" t="s">
        <v>1227</v>
      </c>
      <c r="C11" s="2">
        <v>0.75190000000000001</v>
      </c>
      <c r="D11" s="2">
        <v>-0.41139999999999999</v>
      </c>
      <c r="E11" s="2">
        <v>1.3129999999999999E-2</v>
      </c>
      <c r="F11" s="2" t="s">
        <v>68</v>
      </c>
      <c r="G11" s="2" t="s">
        <v>69</v>
      </c>
      <c r="H11" s="2">
        <v>8438.8752000000004</v>
      </c>
      <c r="I11" s="2">
        <v>11223.2513</v>
      </c>
      <c r="J11" s="2" t="s">
        <v>1207</v>
      </c>
      <c r="K11" s="2" t="s">
        <v>1228</v>
      </c>
    </row>
    <row r="12" spans="1:11" x14ac:dyDescent="0.2">
      <c r="A12" s="2" t="s">
        <v>1229</v>
      </c>
      <c r="B12" s="13" t="s">
        <v>1230</v>
      </c>
      <c r="C12" s="2">
        <v>0.65649999999999997</v>
      </c>
      <c r="D12" s="2">
        <v>-0.60709999999999997</v>
      </c>
      <c r="E12" s="2">
        <v>1.6109999999999999E-2</v>
      </c>
      <c r="F12" s="2" t="s">
        <v>68</v>
      </c>
      <c r="G12" s="2" t="s">
        <v>69</v>
      </c>
      <c r="H12" s="2">
        <v>24273.331399999999</v>
      </c>
      <c r="I12" s="2">
        <v>36972.5677</v>
      </c>
      <c r="J12" s="2" t="s">
        <v>1207</v>
      </c>
      <c r="K12" s="2" t="s">
        <v>1231</v>
      </c>
    </row>
    <row r="13" spans="1:11" x14ac:dyDescent="0.2">
      <c r="A13" s="2" t="s">
        <v>1232</v>
      </c>
      <c r="B13" s="13" t="s">
        <v>1233</v>
      </c>
      <c r="C13" s="2">
        <v>0.76480000000000004</v>
      </c>
      <c r="D13" s="2">
        <v>-0.38679999999999998</v>
      </c>
      <c r="E13" s="2">
        <v>3.3479999999999998E-3</v>
      </c>
      <c r="F13" s="2" t="s">
        <v>68</v>
      </c>
      <c r="G13" s="2" t="s">
        <v>69</v>
      </c>
      <c r="H13" s="2">
        <v>11394.7327</v>
      </c>
      <c r="I13" s="2">
        <v>14899.4792</v>
      </c>
      <c r="J13" s="2" t="s">
        <v>1207</v>
      </c>
      <c r="K13" s="2" t="s">
        <v>1234</v>
      </c>
    </row>
    <row r="14" spans="1:11" x14ac:dyDescent="0.2">
      <c r="A14" s="2" t="s">
        <v>1235</v>
      </c>
      <c r="B14" s="13" t="s">
        <v>1236</v>
      </c>
      <c r="C14" s="2">
        <v>1.3349</v>
      </c>
      <c r="D14" s="2">
        <v>0.41670000000000001</v>
      </c>
      <c r="E14" s="2">
        <v>2.5559999999999999E-2</v>
      </c>
      <c r="F14" s="2" t="s">
        <v>68</v>
      </c>
      <c r="G14" s="2" t="s">
        <v>77</v>
      </c>
      <c r="H14" s="2">
        <v>4845.0141999999996</v>
      </c>
      <c r="I14" s="2">
        <v>3629.4058</v>
      </c>
      <c r="J14" s="2" t="s">
        <v>1207</v>
      </c>
      <c r="K14" s="2" t="s">
        <v>1237</v>
      </c>
    </row>
    <row r="15" spans="1:11" x14ac:dyDescent="0.2">
      <c r="A15" s="2" t="s">
        <v>1238</v>
      </c>
      <c r="B15" s="13" t="s">
        <v>1239</v>
      </c>
      <c r="C15" s="2">
        <v>1.6851</v>
      </c>
      <c r="D15" s="2">
        <v>0.75280000000000002</v>
      </c>
      <c r="E15" s="2">
        <v>7.0470000000000005E-4</v>
      </c>
      <c r="F15" s="2" t="s">
        <v>68</v>
      </c>
      <c r="G15" s="2" t="s">
        <v>77</v>
      </c>
      <c r="H15" s="2">
        <v>2960.6642999999999</v>
      </c>
      <c r="I15" s="2">
        <v>1757.0161000000001</v>
      </c>
      <c r="J15" s="2" t="s">
        <v>1207</v>
      </c>
      <c r="K15" s="2" t="s">
        <v>1240</v>
      </c>
    </row>
    <row r="16" spans="1:11" x14ac:dyDescent="0.2">
      <c r="A16" s="2" t="s">
        <v>1241</v>
      </c>
      <c r="B16" s="13" t="s">
        <v>1242</v>
      </c>
      <c r="C16" s="2">
        <v>0.71919999999999995</v>
      </c>
      <c r="D16" s="2">
        <v>-0.47549999999999998</v>
      </c>
      <c r="E16" s="2">
        <v>9.8449999999999992E-4</v>
      </c>
      <c r="F16" s="2" t="s">
        <v>68</v>
      </c>
      <c r="G16" s="2" t="s">
        <v>69</v>
      </c>
      <c r="H16" s="2">
        <v>3307.6491000000001</v>
      </c>
      <c r="I16" s="2">
        <v>4599.0865999999996</v>
      </c>
      <c r="J16" s="2" t="s">
        <v>1207</v>
      </c>
      <c r="K16" s="2" t="s">
        <v>1243</v>
      </c>
    </row>
    <row r="17" spans="1:11" x14ac:dyDescent="0.2">
      <c r="A17" s="2" t="s">
        <v>1244</v>
      </c>
      <c r="B17" s="13" t="s">
        <v>1245</v>
      </c>
      <c r="C17" s="2">
        <v>0.58330000000000004</v>
      </c>
      <c r="D17" s="2">
        <v>-0.77769999999999995</v>
      </c>
      <c r="E17" s="2">
        <v>2.239E-2</v>
      </c>
      <c r="F17" s="2" t="s">
        <v>68</v>
      </c>
      <c r="G17" s="2" t="s">
        <v>69</v>
      </c>
      <c r="H17" s="2">
        <v>7693.7341999999999</v>
      </c>
      <c r="I17" s="2">
        <v>13189.3981</v>
      </c>
      <c r="J17" s="2" t="s">
        <v>1207</v>
      </c>
      <c r="K17" s="2" t="s">
        <v>1246</v>
      </c>
    </row>
    <row r="18" spans="1:11" x14ac:dyDescent="0.2">
      <c r="A18" s="2" t="s">
        <v>1247</v>
      </c>
      <c r="B18" s="13" t="s">
        <v>44</v>
      </c>
      <c r="C18" s="2">
        <v>0.1537</v>
      </c>
      <c r="D18" s="2">
        <v>-2.7018</v>
      </c>
      <c r="E18" s="2">
        <v>1.779E-2</v>
      </c>
      <c r="F18" s="2" t="s">
        <v>68</v>
      </c>
      <c r="G18" s="2" t="s">
        <v>69</v>
      </c>
      <c r="H18" s="2">
        <v>27.3155</v>
      </c>
      <c r="I18" s="2">
        <v>177.721</v>
      </c>
      <c r="J18" s="2" t="s">
        <v>1207</v>
      </c>
      <c r="K18" s="2" t="s">
        <v>1248</v>
      </c>
    </row>
    <row r="19" spans="1:11" x14ac:dyDescent="0.2">
      <c r="A19" s="2" t="s">
        <v>1249</v>
      </c>
      <c r="B19" s="13" t="s">
        <v>1250</v>
      </c>
      <c r="C19" s="2">
        <v>0.37419999999999998</v>
      </c>
      <c r="D19" s="2">
        <v>-1.4180999999999999</v>
      </c>
      <c r="E19" s="2">
        <v>9.9670000000000002E-3</v>
      </c>
      <c r="F19" s="2" t="s">
        <v>68</v>
      </c>
      <c r="G19" s="2" t="s">
        <v>69</v>
      </c>
      <c r="H19" s="2">
        <v>840.96990000000005</v>
      </c>
      <c r="I19" s="2">
        <v>2247.3346000000001</v>
      </c>
      <c r="J19" s="2" t="s">
        <v>1207</v>
      </c>
      <c r="K19" s="2" t="s">
        <v>1251</v>
      </c>
    </row>
    <row r="20" spans="1:11" x14ac:dyDescent="0.2">
      <c r="A20" s="2" t="s">
        <v>1252</v>
      </c>
      <c r="B20" s="13" t="s">
        <v>1253</v>
      </c>
      <c r="C20" s="2">
        <v>0.42620000000000002</v>
      </c>
      <c r="D20" s="2">
        <v>-1.2303999999999999</v>
      </c>
      <c r="E20" s="2">
        <v>2.2440000000000002E-2</v>
      </c>
      <c r="F20" s="2" t="s">
        <v>68</v>
      </c>
      <c r="G20" s="2" t="s">
        <v>69</v>
      </c>
      <c r="H20" s="2">
        <v>512.61239999999998</v>
      </c>
      <c r="I20" s="2">
        <v>1202.7494999999999</v>
      </c>
      <c r="J20" s="2" t="s">
        <v>1207</v>
      </c>
      <c r="K20" s="2" t="s">
        <v>216</v>
      </c>
    </row>
    <row r="21" spans="1:11" x14ac:dyDescent="0.2">
      <c r="A21" s="2" t="s">
        <v>94</v>
      </c>
      <c r="B21" s="13" t="s">
        <v>95</v>
      </c>
      <c r="C21" s="2">
        <v>0.49769999999999998</v>
      </c>
      <c r="D21" s="2">
        <v>-1.0066999999999999</v>
      </c>
      <c r="E21" s="2">
        <v>7.5270000000000003E-4</v>
      </c>
      <c r="F21" s="2" t="s">
        <v>68</v>
      </c>
      <c r="G21" s="2" t="s">
        <v>69</v>
      </c>
      <c r="H21" s="2">
        <v>3761.0477000000001</v>
      </c>
      <c r="I21" s="2">
        <v>7557.3446000000004</v>
      </c>
      <c r="J21" s="2" t="s">
        <v>1207</v>
      </c>
      <c r="K21" s="2" t="s">
        <v>96</v>
      </c>
    </row>
    <row r="22" spans="1:11" x14ac:dyDescent="0.2">
      <c r="A22" s="2" t="s">
        <v>100</v>
      </c>
      <c r="B22" s="13" t="s">
        <v>101</v>
      </c>
      <c r="C22" s="2">
        <v>1.9185000000000001</v>
      </c>
      <c r="D22" s="2">
        <v>0.94</v>
      </c>
      <c r="E22" s="2">
        <v>2.9829999999999999E-2</v>
      </c>
      <c r="F22" s="2" t="s">
        <v>68</v>
      </c>
      <c r="G22" s="2" t="s">
        <v>77</v>
      </c>
      <c r="H22" s="2">
        <v>1582.9084</v>
      </c>
      <c r="I22" s="2">
        <v>825.0684</v>
      </c>
      <c r="J22" s="2" t="s">
        <v>1207</v>
      </c>
      <c r="K22" s="2" t="s">
        <v>102</v>
      </c>
    </row>
    <row r="23" spans="1:11" x14ac:dyDescent="0.2">
      <c r="A23" s="2" t="s">
        <v>25</v>
      </c>
      <c r="B23" s="13" t="s">
        <v>103</v>
      </c>
      <c r="C23" s="2">
        <v>2.0908000000000002</v>
      </c>
      <c r="D23" s="2">
        <v>1.0641</v>
      </c>
      <c r="E23" s="2">
        <v>1.907E-2</v>
      </c>
      <c r="F23" s="2" t="s">
        <v>68</v>
      </c>
      <c r="G23" s="2" t="s">
        <v>77</v>
      </c>
      <c r="H23" s="2">
        <v>5086.1012000000001</v>
      </c>
      <c r="I23" s="2">
        <v>2432.5729000000001</v>
      </c>
      <c r="J23" s="2" t="s">
        <v>1207</v>
      </c>
      <c r="K23" s="2" t="s">
        <v>104</v>
      </c>
    </row>
    <row r="24" spans="1:11" x14ac:dyDescent="0.2">
      <c r="A24" s="2" t="s">
        <v>1254</v>
      </c>
      <c r="B24" s="13" t="s">
        <v>1255</v>
      </c>
      <c r="C24" s="2">
        <v>1.7928999999999999</v>
      </c>
      <c r="D24" s="2">
        <v>0.84230000000000005</v>
      </c>
      <c r="E24" s="2">
        <v>1.6420000000000001E-2</v>
      </c>
      <c r="F24" s="2" t="s">
        <v>68</v>
      </c>
      <c r="G24" s="2" t="s">
        <v>77</v>
      </c>
      <c r="H24" s="2">
        <v>2248.7557000000002</v>
      </c>
      <c r="I24" s="2">
        <v>1254.2331999999999</v>
      </c>
      <c r="J24" s="2" t="s">
        <v>1207</v>
      </c>
      <c r="K24" s="2" t="s">
        <v>1256</v>
      </c>
    </row>
    <row r="25" spans="1:11" x14ac:dyDescent="0.2">
      <c r="A25" s="2" t="s">
        <v>1257</v>
      </c>
      <c r="B25" s="13" t="s">
        <v>44</v>
      </c>
      <c r="C25" s="2">
        <v>0.21540000000000001</v>
      </c>
      <c r="D25" s="2">
        <v>-2.2149000000000001</v>
      </c>
      <c r="E25" s="2">
        <v>2.6890000000000001E-2</v>
      </c>
      <c r="F25" s="2" t="s">
        <v>68</v>
      </c>
      <c r="G25" s="2" t="s">
        <v>69</v>
      </c>
      <c r="H25" s="2">
        <v>1006.8832</v>
      </c>
      <c r="I25" s="2">
        <v>4674.2521999999999</v>
      </c>
      <c r="J25" s="2" t="s">
        <v>1207</v>
      </c>
      <c r="K25" s="2" t="s">
        <v>1258</v>
      </c>
    </row>
    <row r="26" spans="1:11" x14ac:dyDescent="0.2">
      <c r="A26" s="2" t="s">
        <v>1259</v>
      </c>
      <c r="B26" s="13" t="s">
        <v>1260</v>
      </c>
      <c r="C26" s="2">
        <v>0.48060000000000003</v>
      </c>
      <c r="D26" s="2">
        <v>-1.0570999999999999</v>
      </c>
      <c r="E26" s="2">
        <v>2.5090000000000001E-2</v>
      </c>
      <c r="F26" s="2" t="s">
        <v>68</v>
      </c>
      <c r="G26" s="2" t="s">
        <v>69</v>
      </c>
      <c r="H26" s="2">
        <v>594.29110000000003</v>
      </c>
      <c r="I26" s="2">
        <v>1236.6224</v>
      </c>
      <c r="J26" s="2" t="s">
        <v>1207</v>
      </c>
      <c r="K26" s="2" t="s">
        <v>1261</v>
      </c>
    </row>
    <row r="27" spans="1:11" x14ac:dyDescent="0.2">
      <c r="A27" s="2" t="s">
        <v>114</v>
      </c>
      <c r="B27" s="13" t="s">
        <v>115</v>
      </c>
      <c r="C27" s="2">
        <v>0.67279999999999995</v>
      </c>
      <c r="D27" s="2">
        <v>-0.57179999999999997</v>
      </c>
      <c r="E27" s="2">
        <v>3.8850000000000003E-2</v>
      </c>
      <c r="F27" s="2" t="s">
        <v>68</v>
      </c>
      <c r="G27" s="2" t="s">
        <v>69</v>
      </c>
      <c r="H27" s="2">
        <v>5558.4908999999998</v>
      </c>
      <c r="I27" s="2">
        <v>8261.8335000000006</v>
      </c>
      <c r="J27" s="2" t="s">
        <v>1207</v>
      </c>
      <c r="K27" s="2" t="s">
        <v>116</v>
      </c>
    </row>
    <row r="28" spans="1:11" x14ac:dyDescent="0.2">
      <c r="A28" s="2" t="s">
        <v>123</v>
      </c>
      <c r="B28" s="13" t="s">
        <v>124</v>
      </c>
      <c r="C28" s="2">
        <v>6.5170000000000006E-2</v>
      </c>
      <c r="D28" s="2">
        <v>-3.9396</v>
      </c>
      <c r="E28" s="2">
        <v>3.3230000000000003E-2</v>
      </c>
      <c r="F28" s="2" t="s">
        <v>68</v>
      </c>
      <c r="G28" s="2" t="s">
        <v>69</v>
      </c>
      <c r="H28" s="2">
        <v>1453.9484</v>
      </c>
      <c r="I28" s="2">
        <v>22309.634399999999</v>
      </c>
      <c r="J28" s="2" t="s">
        <v>1262</v>
      </c>
      <c r="K28" s="2" t="s">
        <v>125</v>
      </c>
    </row>
    <row r="29" spans="1:11" x14ac:dyDescent="0.2">
      <c r="A29" s="2" t="s">
        <v>126</v>
      </c>
      <c r="B29" s="13" t="s">
        <v>127</v>
      </c>
      <c r="C29" s="2">
        <v>7.6530000000000001E-2</v>
      </c>
      <c r="D29" s="2">
        <v>-3.7078000000000002</v>
      </c>
      <c r="E29" s="2">
        <v>4.7989999999999998E-2</v>
      </c>
      <c r="F29" s="2" t="s">
        <v>68</v>
      </c>
      <c r="G29" s="2" t="s">
        <v>69</v>
      </c>
      <c r="H29" s="2">
        <v>36.508200000000002</v>
      </c>
      <c r="I29" s="2">
        <v>477.05419999999998</v>
      </c>
      <c r="J29" s="2" t="s">
        <v>1207</v>
      </c>
      <c r="K29" s="2" t="s">
        <v>128</v>
      </c>
    </row>
    <row r="30" spans="1:11" x14ac:dyDescent="0.2">
      <c r="A30" s="2" t="s">
        <v>129</v>
      </c>
      <c r="B30" s="13" t="s">
        <v>130</v>
      </c>
      <c r="C30" s="2">
        <v>4.9340000000000002E-2</v>
      </c>
      <c r="D30" s="2">
        <v>-4.3411</v>
      </c>
      <c r="E30" s="2">
        <v>2.0330000000000001E-2</v>
      </c>
      <c r="F30" s="2" t="s">
        <v>68</v>
      </c>
      <c r="G30" s="2" t="s">
        <v>69</v>
      </c>
      <c r="H30" s="2">
        <v>87.920100000000005</v>
      </c>
      <c r="I30" s="2">
        <v>1781.9386</v>
      </c>
      <c r="J30" s="2" t="s">
        <v>1207</v>
      </c>
      <c r="K30" s="2" t="s">
        <v>131</v>
      </c>
    </row>
    <row r="31" spans="1:11" x14ac:dyDescent="0.2">
      <c r="A31" s="2" t="s">
        <v>132</v>
      </c>
      <c r="B31" s="13" t="s">
        <v>133</v>
      </c>
      <c r="C31" s="2">
        <v>0.1094</v>
      </c>
      <c r="D31" s="2">
        <v>-3.1922999999999999</v>
      </c>
      <c r="E31" s="2">
        <v>4.9709999999999997E-2</v>
      </c>
      <c r="F31" s="2" t="s">
        <v>68</v>
      </c>
      <c r="G31" s="2" t="s">
        <v>69</v>
      </c>
      <c r="H31" s="2">
        <v>55.567799999999998</v>
      </c>
      <c r="I31" s="2">
        <v>507.8956</v>
      </c>
      <c r="J31" s="2" t="s">
        <v>1207</v>
      </c>
      <c r="K31" s="2" t="s">
        <v>134</v>
      </c>
    </row>
    <row r="32" spans="1:11" x14ac:dyDescent="0.2">
      <c r="A32" s="2" t="s">
        <v>1263</v>
      </c>
      <c r="B32" s="13" t="s">
        <v>1264</v>
      </c>
      <c r="C32" s="2">
        <v>0.67069999999999996</v>
      </c>
      <c r="D32" s="2">
        <v>-0.57630000000000003</v>
      </c>
      <c r="E32" s="2">
        <v>9.6240000000000006E-3</v>
      </c>
      <c r="F32" s="2" t="s">
        <v>68</v>
      </c>
      <c r="G32" s="2" t="s">
        <v>69</v>
      </c>
      <c r="H32" s="2">
        <v>963.02</v>
      </c>
      <c r="I32" s="2">
        <v>1435.8097</v>
      </c>
      <c r="J32" s="2" t="s">
        <v>1207</v>
      </c>
      <c r="K32" s="2" t="s">
        <v>1265</v>
      </c>
    </row>
    <row r="33" spans="1:11" x14ac:dyDescent="0.2">
      <c r="A33" s="2" t="s">
        <v>1266</v>
      </c>
      <c r="B33" s="13" t="s">
        <v>1267</v>
      </c>
      <c r="C33" s="2">
        <v>0.61280000000000001</v>
      </c>
      <c r="D33" s="2">
        <v>-0.70650000000000002</v>
      </c>
      <c r="E33" s="2">
        <v>1.6480000000000002E-2</v>
      </c>
      <c r="F33" s="2" t="s">
        <v>68</v>
      </c>
      <c r="G33" s="2" t="s">
        <v>69</v>
      </c>
      <c r="H33" s="2">
        <v>6475.2882</v>
      </c>
      <c r="I33" s="2">
        <v>10566.016600000001</v>
      </c>
      <c r="J33" s="2" t="s">
        <v>1207</v>
      </c>
      <c r="K33" s="2" t="s">
        <v>1268</v>
      </c>
    </row>
    <row r="34" spans="1:11" x14ac:dyDescent="0.2">
      <c r="A34" s="2" t="s">
        <v>1269</v>
      </c>
      <c r="B34" s="13" t="s">
        <v>1270</v>
      </c>
      <c r="C34" s="2">
        <v>0.438</v>
      </c>
      <c r="D34" s="2">
        <v>-1.1910000000000001</v>
      </c>
      <c r="E34" s="2">
        <v>3.5520000000000003E-2</v>
      </c>
      <c r="F34" s="2" t="s">
        <v>68</v>
      </c>
      <c r="G34" s="2" t="s">
        <v>69</v>
      </c>
      <c r="H34" s="2">
        <v>2213.9650000000001</v>
      </c>
      <c r="I34" s="2">
        <v>5055.1692000000003</v>
      </c>
      <c r="J34" s="2" t="s">
        <v>1207</v>
      </c>
      <c r="K34" s="2" t="s">
        <v>1271</v>
      </c>
    </row>
    <row r="35" spans="1:11" x14ac:dyDescent="0.2">
      <c r="A35" s="2" t="s">
        <v>1272</v>
      </c>
      <c r="B35" s="13" t="s">
        <v>440</v>
      </c>
      <c r="C35" s="2">
        <v>0.23780000000000001</v>
      </c>
      <c r="D35" s="2">
        <v>-2.0722</v>
      </c>
      <c r="E35" s="2">
        <v>2.4979999999999999E-2</v>
      </c>
      <c r="F35" s="2" t="s">
        <v>68</v>
      </c>
      <c r="G35" s="2" t="s">
        <v>69</v>
      </c>
      <c r="H35" s="2">
        <v>14253.2171</v>
      </c>
      <c r="I35" s="2">
        <v>59931.683599999997</v>
      </c>
      <c r="J35" s="2" t="s">
        <v>1207</v>
      </c>
      <c r="K35" s="2" t="s">
        <v>1273</v>
      </c>
    </row>
    <row r="36" spans="1:11" x14ac:dyDescent="0.2">
      <c r="A36" s="2" t="s">
        <v>1274</v>
      </c>
      <c r="B36" s="13" t="s">
        <v>1275</v>
      </c>
      <c r="C36" s="2">
        <v>1.5355000000000001</v>
      </c>
      <c r="D36" s="2">
        <v>0.61870000000000003</v>
      </c>
      <c r="E36" s="2">
        <v>4.1259999999999998E-2</v>
      </c>
      <c r="F36" s="2" t="s">
        <v>68</v>
      </c>
      <c r="G36" s="2" t="s">
        <v>77</v>
      </c>
      <c r="H36" s="2">
        <v>8622.7525999999998</v>
      </c>
      <c r="I36" s="2">
        <v>5615.4444999999996</v>
      </c>
      <c r="J36" s="2" t="s">
        <v>1207</v>
      </c>
      <c r="K36" s="2" t="s">
        <v>1276</v>
      </c>
    </row>
    <row r="37" spans="1:11" x14ac:dyDescent="0.2">
      <c r="A37" s="2" t="s">
        <v>1277</v>
      </c>
      <c r="B37" s="13" t="s">
        <v>44</v>
      </c>
      <c r="C37" s="2">
        <v>1.5582</v>
      </c>
      <c r="D37" s="2">
        <v>0.63990000000000002</v>
      </c>
      <c r="E37" s="2">
        <v>2.0709999999999999E-2</v>
      </c>
      <c r="F37" s="2" t="s">
        <v>68</v>
      </c>
      <c r="G37" s="2" t="s">
        <v>77</v>
      </c>
      <c r="H37" s="2">
        <v>1888.9087999999999</v>
      </c>
      <c r="I37" s="2">
        <v>1212.2043000000001</v>
      </c>
      <c r="J37" s="2" t="s">
        <v>1207</v>
      </c>
      <c r="K37" s="2" t="s">
        <v>1278</v>
      </c>
    </row>
    <row r="38" spans="1:11" x14ac:dyDescent="0.2">
      <c r="A38" s="2" t="s">
        <v>149</v>
      </c>
      <c r="B38" s="13" t="s">
        <v>1279</v>
      </c>
      <c r="C38" s="2">
        <v>0.66159999999999997</v>
      </c>
      <c r="D38" s="2">
        <v>-0.59599999999999997</v>
      </c>
      <c r="E38" s="2">
        <v>1.176E-3</v>
      </c>
      <c r="F38" s="2" t="s">
        <v>68</v>
      </c>
      <c r="G38" s="2" t="s">
        <v>69</v>
      </c>
      <c r="H38" s="2">
        <v>17243.071599999999</v>
      </c>
      <c r="I38" s="2">
        <v>26062.1139</v>
      </c>
      <c r="J38" s="2" t="s">
        <v>1207</v>
      </c>
      <c r="K38" s="2" t="s">
        <v>151</v>
      </c>
    </row>
    <row r="39" spans="1:11" x14ac:dyDescent="0.2">
      <c r="A39" s="2" t="s">
        <v>152</v>
      </c>
      <c r="B39" s="13" t="s">
        <v>1280</v>
      </c>
      <c r="C39" s="2">
        <v>0.48859999999999998</v>
      </c>
      <c r="D39" s="2">
        <v>-1.0333000000000001</v>
      </c>
      <c r="E39" s="2">
        <v>3.9060000000000002E-3</v>
      </c>
      <c r="F39" s="2" t="s">
        <v>68</v>
      </c>
      <c r="G39" s="2" t="s">
        <v>69</v>
      </c>
      <c r="H39" s="2">
        <v>284.75740000000002</v>
      </c>
      <c r="I39" s="2">
        <v>582.74440000000004</v>
      </c>
      <c r="J39" s="2" t="s">
        <v>1207</v>
      </c>
      <c r="K39" s="2" t="s">
        <v>154</v>
      </c>
    </row>
    <row r="40" spans="1:11" x14ac:dyDescent="0.2">
      <c r="A40" s="2" t="s">
        <v>155</v>
      </c>
      <c r="B40" s="13" t="s">
        <v>1281</v>
      </c>
      <c r="C40" s="2">
        <v>6.7650000000000002E-2</v>
      </c>
      <c r="D40" s="2">
        <v>-3.8858000000000001</v>
      </c>
      <c r="E40" s="2">
        <v>6.6390000000000004E-4</v>
      </c>
      <c r="F40" s="2" t="s">
        <v>68</v>
      </c>
      <c r="G40" s="2" t="s">
        <v>69</v>
      </c>
      <c r="H40" s="2">
        <v>43.063499999999998</v>
      </c>
      <c r="I40" s="2">
        <v>636.58609999999999</v>
      </c>
      <c r="J40" s="2" t="s">
        <v>1207</v>
      </c>
      <c r="K40" s="2" t="s">
        <v>157</v>
      </c>
    </row>
    <row r="41" spans="1:11" x14ac:dyDescent="0.2">
      <c r="A41" s="2" t="s">
        <v>1282</v>
      </c>
      <c r="B41" s="13" t="s">
        <v>1283</v>
      </c>
      <c r="C41" s="2">
        <v>2.4436</v>
      </c>
      <c r="D41" s="2">
        <v>1.2889999999999999</v>
      </c>
      <c r="E41" s="2">
        <v>1.164E-4</v>
      </c>
      <c r="F41" s="2" t="s">
        <v>68</v>
      </c>
      <c r="G41" s="2" t="s">
        <v>77</v>
      </c>
      <c r="H41" s="2">
        <v>2798.1689000000001</v>
      </c>
      <c r="I41" s="2">
        <v>1145.0899999999999</v>
      </c>
      <c r="J41" s="2" t="s">
        <v>1207</v>
      </c>
      <c r="K41" s="2" t="s">
        <v>168</v>
      </c>
    </row>
    <row r="42" spans="1:11" x14ac:dyDescent="0.2">
      <c r="A42" s="2" t="s">
        <v>1284</v>
      </c>
      <c r="B42" s="13" t="s">
        <v>1285</v>
      </c>
      <c r="C42" s="2">
        <v>23.9373</v>
      </c>
      <c r="D42" s="2">
        <v>4.5811999999999999</v>
      </c>
      <c r="E42" s="2">
        <v>1.9729999999999999E-3</v>
      </c>
      <c r="F42" s="2" t="s">
        <v>68</v>
      </c>
      <c r="G42" s="2" t="s">
        <v>77</v>
      </c>
      <c r="H42" s="2">
        <v>6771.3726999999999</v>
      </c>
      <c r="I42" s="2">
        <v>282.87959999999998</v>
      </c>
      <c r="J42" s="2" t="s">
        <v>1207</v>
      </c>
      <c r="K42" s="2" t="s">
        <v>943</v>
      </c>
    </row>
    <row r="43" spans="1:11" x14ac:dyDescent="0.2">
      <c r="A43" s="2" t="s">
        <v>1286</v>
      </c>
      <c r="B43" s="13" t="s">
        <v>1287</v>
      </c>
      <c r="C43" s="2">
        <v>20.214400000000001</v>
      </c>
      <c r="D43" s="2">
        <v>4.3372999999999999</v>
      </c>
      <c r="E43" s="2">
        <v>1.769E-3</v>
      </c>
      <c r="F43" s="2" t="s">
        <v>68</v>
      </c>
      <c r="G43" s="2" t="s">
        <v>77</v>
      </c>
      <c r="H43" s="2">
        <v>101614.09110000001</v>
      </c>
      <c r="I43" s="2">
        <v>5026.8236999999999</v>
      </c>
      <c r="J43" s="2" t="s">
        <v>1207</v>
      </c>
      <c r="K43" s="2" t="s">
        <v>1288</v>
      </c>
    </row>
    <row r="44" spans="1:11" x14ac:dyDescent="0.2">
      <c r="A44" s="2" t="s">
        <v>1289</v>
      </c>
      <c r="B44" s="13" t="s">
        <v>1290</v>
      </c>
      <c r="C44" s="2">
        <v>7.4923000000000002</v>
      </c>
      <c r="D44" s="2">
        <v>2.9054000000000002</v>
      </c>
      <c r="E44" s="2">
        <v>1.0369999999999999E-3</v>
      </c>
      <c r="F44" s="2" t="s">
        <v>68</v>
      </c>
      <c r="G44" s="2" t="s">
        <v>77</v>
      </c>
      <c r="H44" s="2">
        <v>5566.1099000000004</v>
      </c>
      <c r="I44" s="2">
        <v>742.90930000000003</v>
      </c>
      <c r="J44" s="2" t="s">
        <v>1207</v>
      </c>
      <c r="K44" s="2" t="s">
        <v>1291</v>
      </c>
    </row>
    <row r="45" spans="1:11" x14ac:dyDescent="0.2">
      <c r="A45" s="2" t="s">
        <v>1292</v>
      </c>
      <c r="B45" s="13" t="s">
        <v>1293</v>
      </c>
      <c r="C45" s="2">
        <v>3.1941999999999999</v>
      </c>
      <c r="D45" s="2">
        <v>1.6755</v>
      </c>
      <c r="E45" s="2">
        <v>3.993E-3</v>
      </c>
      <c r="F45" s="2" t="s">
        <v>68</v>
      </c>
      <c r="G45" s="2" t="s">
        <v>77</v>
      </c>
      <c r="H45" s="2">
        <v>869.59059999999999</v>
      </c>
      <c r="I45" s="2">
        <v>272.24439999999998</v>
      </c>
      <c r="J45" s="2" t="s">
        <v>1207</v>
      </c>
      <c r="K45" s="2" t="s">
        <v>1294</v>
      </c>
    </row>
    <row r="46" spans="1:11" x14ac:dyDescent="0.2">
      <c r="A46" s="2" t="s">
        <v>158</v>
      </c>
      <c r="B46" s="13" t="s">
        <v>1295</v>
      </c>
      <c r="C46" s="2">
        <v>0.8155</v>
      </c>
      <c r="D46" s="2">
        <v>-0.29420000000000002</v>
      </c>
      <c r="E46" s="2">
        <v>7.3530000000000002E-3</v>
      </c>
      <c r="F46" s="2" t="s">
        <v>68</v>
      </c>
      <c r="G46" s="2" t="s">
        <v>69</v>
      </c>
      <c r="H46" s="2">
        <v>9233.8228999999992</v>
      </c>
      <c r="I46" s="2">
        <v>11322.513999999999</v>
      </c>
      <c r="J46" s="2" t="s">
        <v>1207</v>
      </c>
      <c r="K46" s="2" t="s">
        <v>160</v>
      </c>
    </row>
    <row r="47" spans="1:11" x14ac:dyDescent="0.2">
      <c r="A47" s="2" t="s">
        <v>1296</v>
      </c>
      <c r="B47" s="13" t="s">
        <v>1297</v>
      </c>
      <c r="C47" s="2">
        <v>0.63180000000000003</v>
      </c>
      <c r="D47" s="2">
        <v>-0.66249999999999998</v>
      </c>
      <c r="E47" s="2">
        <v>4.712E-3</v>
      </c>
      <c r="F47" s="2" t="s">
        <v>68</v>
      </c>
      <c r="G47" s="2" t="s">
        <v>69</v>
      </c>
      <c r="H47" s="2">
        <v>19950.343099999998</v>
      </c>
      <c r="I47" s="2">
        <v>31579.4329</v>
      </c>
      <c r="J47" s="2" t="s">
        <v>1207</v>
      </c>
      <c r="K47" s="2" t="s">
        <v>1298</v>
      </c>
    </row>
    <row r="48" spans="1:11" x14ac:dyDescent="0.2">
      <c r="A48" s="2" t="s">
        <v>1299</v>
      </c>
      <c r="B48" s="13" t="s">
        <v>1300</v>
      </c>
      <c r="C48" s="2">
        <v>0.62839999999999996</v>
      </c>
      <c r="D48" s="2">
        <v>-0.67020000000000002</v>
      </c>
      <c r="E48" s="2">
        <v>2.715E-3</v>
      </c>
      <c r="F48" s="2" t="s">
        <v>68</v>
      </c>
      <c r="G48" s="2" t="s">
        <v>69</v>
      </c>
      <c r="H48" s="2">
        <v>6438.37</v>
      </c>
      <c r="I48" s="2">
        <v>10245.4424</v>
      </c>
      <c r="J48" s="2" t="s">
        <v>1207</v>
      </c>
      <c r="K48" s="2" t="s">
        <v>1301</v>
      </c>
    </row>
    <row r="49" spans="1:11" x14ac:dyDescent="0.2">
      <c r="A49" s="2" t="s">
        <v>1302</v>
      </c>
      <c r="B49" s="13" t="s">
        <v>1303</v>
      </c>
      <c r="C49" s="2">
        <v>0.63360000000000005</v>
      </c>
      <c r="D49" s="2">
        <v>-0.65839999999999999</v>
      </c>
      <c r="E49" s="2">
        <v>2.3220000000000001E-4</v>
      </c>
      <c r="F49" s="2" t="s">
        <v>68</v>
      </c>
      <c r="G49" s="2" t="s">
        <v>69</v>
      </c>
      <c r="H49" s="2">
        <v>7621.5556999999999</v>
      </c>
      <c r="I49" s="2">
        <v>12029.7135</v>
      </c>
      <c r="J49" s="2" t="s">
        <v>1207</v>
      </c>
      <c r="K49" s="2" t="s">
        <v>1304</v>
      </c>
    </row>
    <row r="50" spans="1:11" x14ac:dyDescent="0.2">
      <c r="A50" s="2" t="s">
        <v>1305</v>
      </c>
      <c r="B50" s="13" t="s">
        <v>1306</v>
      </c>
      <c r="C50" s="2">
        <v>1.4547000000000001</v>
      </c>
      <c r="D50" s="2">
        <v>0.54069999999999996</v>
      </c>
      <c r="E50" s="2">
        <v>2.9899999999999999E-2</v>
      </c>
      <c r="F50" s="2" t="s">
        <v>68</v>
      </c>
      <c r="G50" s="2" t="s">
        <v>77</v>
      </c>
      <c r="H50" s="2">
        <v>1337.1432</v>
      </c>
      <c r="I50" s="2">
        <v>919.18439999999998</v>
      </c>
      <c r="J50" s="2" t="s">
        <v>1207</v>
      </c>
      <c r="K50" s="2" t="s">
        <v>1307</v>
      </c>
    </row>
    <row r="51" spans="1:11" x14ac:dyDescent="0.2">
      <c r="A51" s="2" t="s">
        <v>1308</v>
      </c>
      <c r="B51" s="13" t="s">
        <v>1309</v>
      </c>
      <c r="C51" s="2">
        <v>1.6074999999999999</v>
      </c>
      <c r="D51" s="2">
        <v>0.68479999999999996</v>
      </c>
      <c r="E51" s="2">
        <v>4.6929999999999999E-2</v>
      </c>
      <c r="F51" s="2" t="s">
        <v>68</v>
      </c>
      <c r="G51" s="2" t="s">
        <v>77</v>
      </c>
      <c r="H51" s="2">
        <v>88.273600000000002</v>
      </c>
      <c r="I51" s="2">
        <v>54.914299999999997</v>
      </c>
      <c r="J51" s="2" t="s">
        <v>1262</v>
      </c>
      <c r="K51" s="2" t="s">
        <v>1310</v>
      </c>
    </row>
    <row r="52" spans="1:11" x14ac:dyDescent="0.2">
      <c r="A52" s="2" t="s">
        <v>1311</v>
      </c>
      <c r="B52" s="13" t="s">
        <v>44</v>
      </c>
      <c r="C52" s="2">
        <v>0.41270000000000001</v>
      </c>
      <c r="D52" s="2">
        <v>-1.2767999999999999</v>
      </c>
      <c r="E52" s="2">
        <v>3.5469999999999998E-3</v>
      </c>
      <c r="F52" s="2" t="s">
        <v>68</v>
      </c>
      <c r="G52" s="2" t="s">
        <v>69</v>
      </c>
      <c r="H52" s="2">
        <v>649.97680000000003</v>
      </c>
      <c r="I52" s="2">
        <v>1574.8764000000001</v>
      </c>
      <c r="J52" s="2" t="s">
        <v>1207</v>
      </c>
      <c r="K52" s="2" t="s">
        <v>1312</v>
      </c>
    </row>
    <row r="53" spans="1:11" x14ac:dyDescent="0.2">
      <c r="A53" s="2" t="s">
        <v>1313</v>
      </c>
      <c r="B53" s="13" t="s">
        <v>1314</v>
      </c>
      <c r="C53" s="2">
        <v>0.50280000000000002</v>
      </c>
      <c r="D53" s="2">
        <v>-0.9919</v>
      </c>
      <c r="E53" s="2">
        <v>6.2300000000000003E-3</v>
      </c>
      <c r="F53" s="2" t="s">
        <v>68</v>
      </c>
      <c r="G53" s="2" t="s">
        <v>69</v>
      </c>
      <c r="H53" s="2">
        <v>1895.4558999999999</v>
      </c>
      <c r="I53" s="2">
        <v>3769.4760999999999</v>
      </c>
      <c r="J53" s="2" t="s">
        <v>1207</v>
      </c>
      <c r="K53" s="2" t="s">
        <v>1315</v>
      </c>
    </row>
    <row r="54" spans="1:11" x14ac:dyDescent="0.2">
      <c r="A54" s="2" t="s">
        <v>1316</v>
      </c>
      <c r="B54" s="13" t="s">
        <v>1317</v>
      </c>
      <c r="C54" s="2">
        <v>0.4541</v>
      </c>
      <c r="D54" s="2">
        <v>-1.1389</v>
      </c>
      <c r="E54" s="2">
        <v>1.5250000000000001E-3</v>
      </c>
      <c r="F54" s="2" t="s">
        <v>68</v>
      </c>
      <c r="G54" s="2" t="s">
        <v>69</v>
      </c>
      <c r="H54" s="2">
        <v>3452.6651999999999</v>
      </c>
      <c r="I54" s="2">
        <v>7604.0402000000004</v>
      </c>
      <c r="J54" s="2" t="s">
        <v>1207</v>
      </c>
      <c r="K54" s="2" t="s">
        <v>1318</v>
      </c>
    </row>
    <row r="55" spans="1:11" x14ac:dyDescent="0.2">
      <c r="A55" s="2" t="s">
        <v>1319</v>
      </c>
      <c r="B55" s="13" t="s">
        <v>1320</v>
      </c>
      <c r="C55" s="2">
        <v>0.71150000000000002</v>
      </c>
      <c r="D55" s="2">
        <v>-0.49109999999999998</v>
      </c>
      <c r="E55" s="2">
        <v>3.9740000000000001E-3</v>
      </c>
      <c r="F55" s="2" t="s">
        <v>68</v>
      </c>
      <c r="G55" s="2" t="s">
        <v>69</v>
      </c>
      <c r="H55" s="2">
        <v>2397.9683</v>
      </c>
      <c r="I55" s="2">
        <v>3370.2975000000001</v>
      </c>
      <c r="J55" s="2" t="s">
        <v>1207</v>
      </c>
      <c r="K55" s="2" t="s">
        <v>1321</v>
      </c>
    </row>
    <row r="56" spans="1:11" ht="30" x14ac:dyDescent="0.2">
      <c r="A56" s="2" t="s">
        <v>1322</v>
      </c>
      <c r="B56" s="13" t="s">
        <v>1323</v>
      </c>
      <c r="C56" s="2">
        <v>0.73480000000000001</v>
      </c>
      <c r="D56" s="2">
        <v>-0.4446</v>
      </c>
      <c r="E56" s="2">
        <v>1.7870000000000001E-4</v>
      </c>
      <c r="F56" s="2" t="s">
        <v>68</v>
      </c>
      <c r="G56" s="2" t="s">
        <v>69</v>
      </c>
      <c r="H56" s="2">
        <v>3902.7287999999999</v>
      </c>
      <c r="I56" s="2">
        <v>5311.4786999999997</v>
      </c>
      <c r="J56" s="2" t="s">
        <v>1207</v>
      </c>
      <c r="K56" s="2" t="s">
        <v>1324</v>
      </c>
    </row>
    <row r="57" spans="1:11" x14ac:dyDescent="0.2">
      <c r="A57" s="2" t="s">
        <v>1325</v>
      </c>
      <c r="B57" s="13" t="s">
        <v>1326</v>
      </c>
      <c r="C57" s="2">
        <v>1.8838999999999999</v>
      </c>
      <c r="D57" s="2">
        <v>0.91369999999999996</v>
      </c>
      <c r="E57" s="10">
        <v>6.6649999999999994E-5</v>
      </c>
      <c r="F57" s="2" t="s">
        <v>68</v>
      </c>
      <c r="G57" s="2" t="s">
        <v>77</v>
      </c>
      <c r="H57" s="2">
        <v>6199.2929999999997</v>
      </c>
      <c r="I57" s="2">
        <v>3290.7226000000001</v>
      </c>
      <c r="J57" s="2" t="s">
        <v>1207</v>
      </c>
      <c r="K57" s="2" t="s">
        <v>1327</v>
      </c>
    </row>
    <row r="58" spans="1:11" x14ac:dyDescent="0.2">
      <c r="A58" s="2" t="s">
        <v>1328</v>
      </c>
      <c r="B58" s="13" t="s">
        <v>1329</v>
      </c>
      <c r="C58" s="2">
        <v>0.65629999999999999</v>
      </c>
      <c r="D58" s="2">
        <v>-0.60760000000000003</v>
      </c>
      <c r="E58" s="2">
        <v>8.2979999999999998E-3</v>
      </c>
      <c r="F58" s="2" t="s">
        <v>68</v>
      </c>
      <c r="G58" s="2" t="s">
        <v>69</v>
      </c>
      <c r="H58" s="2">
        <v>19733.105500000001</v>
      </c>
      <c r="I58" s="2">
        <v>30067.838500000002</v>
      </c>
      <c r="J58" s="2" t="s">
        <v>1207</v>
      </c>
      <c r="K58" s="2" t="s">
        <v>1330</v>
      </c>
    </row>
    <row r="59" spans="1:11" x14ac:dyDescent="0.2">
      <c r="A59" s="2" t="s">
        <v>1331</v>
      </c>
      <c r="B59" s="13" t="s">
        <v>1332</v>
      </c>
      <c r="C59" s="2">
        <v>1.5034000000000001</v>
      </c>
      <c r="D59" s="2">
        <v>0.58819999999999995</v>
      </c>
      <c r="E59" s="2">
        <v>1.4919999999999999E-2</v>
      </c>
      <c r="F59" s="2" t="s">
        <v>68</v>
      </c>
      <c r="G59" s="2" t="s">
        <v>77</v>
      </c>
      <c r="H59" s="2">
        <v>2296.0783000000001</v>
      </c>
      <c r="I59" s="2">
        <v>1527.2348</v>
      </c>
      <c r="J59" s="2" t="s">
        <v>1207</v>
      </c>
      <c r="K59" s="2" t="s">
        <v>807</v>
      </c>
    </row>
    <row r="60" spans="1:11" x14ac:dyDescent="0.2">
      <c r="A60" s="2" t="s">
        <v>1333</v>
      </c>
      <c r="B60" s="13" t="s">
        <v>1334</v>
      </c>
      <c r="C60" s="2">
        <v>0.81</v>
      </c>
      <c r="D60" s="2">
        <v>-0.30399999999999999</v>
      </c>
      <c r="E60" s="2">
        <v>4.5580000000000002E-2</v>
      </c>
      <c r="F60" s="2" t="s">
        <v>68</v>
      </c>
      <c r="G60" s="2" t="s">
        <v>69</v>
      </c>
      <c r="H60" s="2">
        <v>2210.462</v>
      </c>
      <c r="I60" s="2">
        <v>2729.0351000000001</v>
      </c>
      <c r="J60" s="2" t="s">
        <v>1207</v>
      </c>
      <c r="K60" s="2" t="s">
        <v>1335</v>
      </c>
    </row>
    <row r="61" spans="1:11" x14ac:dyDescent="0.2">
      <c r="A61" s="2" t="s">
        <v>1336</v>
      </c>
      <c r="B61" s="13" t="s">
        <v>1337</v>
      </c>
      <c r="C61" s="2">
        <v>0.44269999999999998</v>
      </c>
      <c r="D61" s="2">
        <v>-1.1756</v>
      </c>
      <c r="E61" s="2">
        <v>3.0269999999999998E-2</v>
      </c>
      <c r="F61" s="2" t="s">
        <v>68</v>
      </c>
      <c r="G61" s="2" t="s">
        <v>69</v>
      </c>
      <c r="H61" s="2">
        <v>1225.5399</v>
      </c>
      <c r="I61" s="2">
        <v>2768.3930999999998</v>
      </c>
      <c r="J61" s="2" t="s">
        <v>1207</v>
      </c>
      <c r="K61" s="2" t="s">
        <v>565</v>
      </c>
    </row>
    <row r="62" spans="1:11" x14ac:dyDescent="0.2">
      <c r="A62" s="2" t="s">
        <v>1338</v>
      </c>
      <c r="B62" s="13" t="s">
        <v>1339</v>
      </c>
      <c r="C62" s="2">
        <v>0.76259999999999994</v>
      </c>
      <c r="D62" s="2">
        <v>-0.39100000000000001</v>
      </c>
      <c r="E62" s="2">
        <v>1.511E-2</v>
      </c>
      <c r="F62" s="2" t="s">
        <v>68</v>
      </c>
      <c r="G62" s="2" t="s">
        <v>69</v>
      </c>
      <c r="H62" s="2">
        <v>5915.2515999999996</v>
      </c>
      <c r="I62" s="2">
        <v>7757.0454</v>
      </c>
      <c r="J62" s="2" t="s">
        <v>1207</v>
      </c>
      <c r="K62" s="2" t="s">
        <v>1340</v>
      </c>
    </row>
    <row r="63" spans="1:11" x14ac:dyDescent="0.2">
      <c r="A63" s="2" t="s">
        <v>1341</v>
      </c>
      <c r="B63" s="13" t="s">
        <v>1342</v>
      </c>
      <c r="C63" s="2">
        <v>1.6111</v>
      </c>
      <c r="D63" s="2">
        <v>0.68799999999999994</v>
      </c>
      <c r="E63" s="2">
        <v>9.6500000000000006E-3</v>
      </c>
      <c r="F63" s="2" t="s">
        <v>68</v>
      </c>
      <c r="G63" s="2" t="s">
        <v>77</v>
      </c>
      <c r="H63" s="2">
        <v>24457.5671</v>
      </c>
      <c r="I63" s="2">
        <v>15180.1937</v>
      </c>
      <c r="J63" s="2" t="s">
        <v>1207</v>
      </c>
      <c r="K63" s="2" t="s">
        <v>1343</v>
      </c>
    </row>
    <row r="64" spans="1:11" x14ac:dyDescent="0.2">
      <c r="A64" s="2" t="s">
        <v>201</v>
      </c>
      <c r="B64" s="13" t="s">
        <v>1344</v>
      </c>
      <c r="C64" s="2">
        <v>0.64700000000000002</v>
      </c>
      <c r="D64" s="2">
        <v>-0.62819999999999998</v>
      </c>
      <c r="E64" s="2">
        <v>4.8050000000000002E-4</v>
      </c>
      <c r="F64" s="2" t="s">
        <v>68</v>
      </c>
      <c r="G64" s="2" t="s">
        <v>69</v>
      </c>
      <c r="H64" s="2">
        <v>40914.324200000003</v>
      </c>
      <c r="I64" s="2">
        <v>63233.471400000002</v>
      </c>
      <c r="J64" s="2" t="s">
        <v>1207</v>
      </c>
      <c r="K64" s="2" t="s">
        <v>202</v>
      </c>
    </row>
    <row r="65" spans="1:11" x14ac:dyDescent="0.2">
      <c r="A65" s="2" t="s">
        <v>1345</v>
      </c>
      <c r="B65" s="13" t="s">
        <v>1346</v>
      </c>
      <c r="C65" s="2">
        <v>0.748</v>
      </c>
      <c r="D65" s="2">
        <v>-0.41889999999999999</v>
      </c>
      <c r="E65" s="2">
        <v>1.042E-2</v>
      </c>
      <c r="F65" s="2" t="s">
        <v>68</v>
      </c>
      <c r="G65" s="2" t="s">
        <v>69</v>
      </c>
      <c r="H65" s="2">
        <v>588.79309999999998</v>
      </c>
      <c r="I65" s="2">
        <v>787.20630000000006</v>
      </c>
      <c r="J65" s="2" t="s">
        <v>1207</v>
      </c>
      <c r="K65" s="2" t="s">
        <v>1347</v>
      </c>
    </row>
    <row r="66" spans="1:11" x14ac:dyDescent="0.2">
      <c r="A66" s="2" t="s">
        <v>1348</v>
      </c>
      <c r="B66" s="13" t="s">
        <v>1349</v>
      </c>
      <c r="C66" s="2">
        <v>1.6458999999999999</v>
      </c>
      <c r="D66" s="2">
        <v>0.71889999999999998</v>
      </c>
      <c r="E66" s="2">
        <v>1.5049999999999999E-2</v>
      </c>
      <c r="F66" s="2" t="s">
        <v>68</v>
      </c>
      <c r="G66" s="2" t="s">
        <v>77</v>
      </c>
      <c r="H66" s="2">
        <v>817.93439999999998</v>
      </c>
      <c r="I66" s="2">
        <v>496.95119999999997</v>
      </c>
      <c r="J66" s="2" t="s">
        <v>1207</v>
      </c>
      <c r="K66" s="2" t="s">
        <v>1350</v>
      </c>
    </row>
    <row r="67" spans="1:11" x14ac:dyDescent="0.2">
      <c r="A67" s="2" t="s">
        <v>1351</v>
      </c>
      <c r="B67" s="13" t="s">
        <v>1352</v>
      </c>
      <c r="C67" s="2">
        <v>0.7087</v>
      </c>
      <c r="D67" s="2">
        <v>-0.49680000000000002</v>
      </c>
      <c r="E67" s="2">
        <v>4.1259999999999998E-2</v>
      </c>
      <c r="F67" s="2" t="s">
        <v>68</v>
      </c>
      <c r="G67" s="2" t="s">
        <v>69</v>
      </c>
      <c r="H67" s="2">
        <v>8231.8058000000001</v>
      </c>
      <c r="I67" s="2">
        <v>11614.982099999999</v>
      </c>
      <c r="J67" s="2" t="s">
        <v>1207</v>
      </c>
      <c r="K67" s="2" t="s">
        <v>1353</v>
      </c>
    </row>
    <row r="68" spans="1:11" x14ac:dyDescent="0.2">
      <c r="A68" s="2" t="s">
        <v>1354</v>
      </c>
      <c r="B68" s="13" t="s">
        <v>1355</v>
      </c>
      <c r="C68" s="2">
        <v>0.82689999999999997</v>
      </c>
      <c r="D68" s="2">
        <v>-0.2742</v>
      </c>
      <c r="E68" s="2">
        <v>3.882E-2</v>
      </c>
      <c r="F68" s="2" t="s">
        <v>68</v>
      </c>
      <c r="G68" s="2" t="s">
        <v>69</v>
      </c>
      <c r="H68" s="2">
        <v>1738.2642000000001</v>
      </c>
      <c r="I68" s="2">
        <v>2102.0610000000001</v>
      </c>
      <c r="J68" s="2" t="s">
        <v>1207</v>
      </c>
      <c r="K68" s="2" t="s">
        <v>1356</v>
      </c>
    </row>
    <row r="69" spans="1:11" x14ac:dyDescent="0.2">
      <c r="A69" s="2" t="s">
        <v>209</v>
      </c>
      <c r="B69" s="13" t="s">
        <v>210</v>
      </c>
      <c r="C69" s="2">
        <v>3.6379000000000001</v>
      </c>
      <c r="D69" s="2">
        <v>1.8631</v>
      </c>
      <c r="E69" s="2">
        <v>2.8669999999999998E-4</v>
      </c>
      <c r="F69" s="2" t="s">
        <v>68</v>
      </c>
      <c r="G69" s="2" t="s">
        <v>77</v>
      </c>
      <c r="H69" s="2">
        <v>320.51330000000002</v>
      </c>
      <c r="I69" s="2">
        <v>88.104500000000002</v>
      </c>
      <c r="J69" s="2" t="s">
        <v>1207</v>
      </c>
      <c r="K69" s="2" t="s">
        <v>211</v>
      </c>
    </row>
    <row r="70" spans="1:11" x14ac:dyDescent="0.2">
      <c r="A70" s="2" t="s">
        <v>1357</v>
      </c>
      <c r="B70" s="13" t="s">
        <v>1358</v>
      </c>
      <c r="C70" s="2">
        <v>8.9257000000000009</v>
      </c>
      <c r="D70" s="2">
        <v>3.1579999999999999</v>
      </c>
      <c r="E70" s="2">
        <v>1.232E-3</v>
      </c>
      <c r="F70" s="2" t="s">
        <v>68</v>
      </c>
      <c r="G70" s="2" t="s">
        <v>77</v>
      </c>
      <c r="H70" s="2">
        <v>26543.1387</v>
      </c>
      <c r="I70" s="2">
        <v>2973.8009000000002</v>
      </c>
      <c r="J70" s="2" t="s">
        <v>1262</v>
      </c>
      <c r="K70" s="2" t="s">
        <v>1359</v>
      </c>
    </row>
    <row r="71" spans="1:11" x14ac:dyDescent="0.2">
      <c r="A71" s="2" t="s">
        <v>1360</v>
      </c>
      <c r="B71" s="13" t="s">
        <v>1361</v>
      </c>
      <c r="C71" s="2">
        <v>1.7505999999999999</v>
      </c>
      <c r="D71" s="2">
        <v>0.80779999999999996</v>
      </c>
      <c r="E71" s="2">
        <v>3.3610000000000001E-2</v>
      </c>
      <c r="F71" s="2" t="s">
        <v>68</v>
      </c>
      <c r="G71" s="2" t="s">
        <v>77</v>
      </c>
      <c r="H71" s="2">
        <v>2998.3130000000001</v>
      </c>
      <c r="I71" s="2">
        <v>1712.7773</v>
      </c>
      <c r="J71" s="2" t="s">
        <v>1207</v>
      </c>
      <c r="K71" s="2" t="s">
        <v>1362</v>
      </c>
    </row>
    <row r="72" spans="1:11" ht="45" x14ac:dyDescent="0.2">
      <c r="A72" s="2" t="s">
        <v>1363</v>
      </c>
      <c r="B72" s="13" t="s">
        <v>1364</v>
      </c>
      <c r="C72" s="2">
        <v>2.7261000000000002</v>
      </c>
      <c r="D72" s="2">
        <v>1.4468000000000001</v>
      </c>
      <c r="E72" s="2">
        <v>5.5779999999999996E-3</v>
      </c>
      <c r="F72" s="2" t="s">
        <v>68</v>
      </c>
      <c r="G72" s="2" t="s">
        <v>77</v>
      </c>
      <c r="H72" s="2">
        <v>18269.907899999998</v>
      </c>
      <c r="I72" s="2">
        <v>6701.7349999999997</v>
      </c>
      <c r="J72" s="2" t="s">
        <v>1207</v>
      </c>
      <c r="K72" s="2" t="s">
        <v>740</v>
      </c>
    </row>
    <row r="73" spans="1:11" x14ac:dyDescent="0.2">
      <c r="A73" s="2" t="s">
        <v>1365</v>
      </c>
      <c r="B73" s="13" t="s">
        <v>1366</v>
      </c>
      <c r="C73" s="2">
        <v>0.75029999999999997</v>
      </c>
      <c r="D73" s="2">
        <v>-0.41449999999999998</v>
      </c>
      <c r="E73" s="2">
        <v>2.9270000000000001E-2</v>
      </c>
      <c r="F73" s="2" t="s">
        <v>68</v>
      </c>
      <c r="G73" s="2" t="s">
        <v>69</v>
      </c>
      <c r="H73" s="2">
        <v>3038.5347999999999</v>
      </c>
      <c r="I73" s="2">
        <v>4049.5644000000002</v>
      </c>
      <c r="J73" s="2" t="s">
        <v>1207</v>
      </c>
      <c r="K73" s="2" t="s">
        <v>1367</v>
      </c>
    </row>
    <row r="74" spans="1:11" x14ac:dyDescent="0.2">
      <c r="A74" s="2" t="s">
        <v>1368</v>
      </c>
      <c r="B74" s="13" t="s">
        <v>1369</v>
      </c>
      <c r="C74" s="2">
        <v>1.3713</v>
      </c>
      <c r="D74" s="2">
        <v>0.45550000000000002</v>
      </c>
      <c r="E74" s="2">
        <v>7.0569999999999999E-3</v>
      </c>
      <c r="F74" s="2" t="s">
        <v>68</v>
      </c>
      <c r="G74" s="2" t="s">
        <v>77</v>
      </c>
      <c r="H74" s="2">
        <v>2080.2529</v>
      </c>
      <c r="I74" s="2">
        <v>1517.0114000000001</v>
      </c>
      <c r="J74" s="2" t="s">
        <v>1207</v>
      </c>
      <c r="K74" s="2" t="s">
        <v>1370</v>
      </c>
    </row>
    <row r="75" spans="1:11" x14ac:dyDescent="0.2">
      <c r="A75" s="2" t="s">
        <v>212</v>
      </c>
      <c r="B75" s="13" t="s">
        <v>213</v>
      </c>
      <c r="C75" s="2">
        <v>0.61680000000000001</v>
      </c>
      <c r="D75" s="2">
        <v>-0.69710000000000005</v>
      </c>
      <c r="E75" s="2">
        <v>2.2929999999999999E-2</v>
      </c>
      <c r="F75" s="2" t="s">
        <v>68</v>
      </c>
      <c r="G75" s="2" t="s">
        <v>69</v>
      </c>
      <c r="H75" s="2">
        <v>1090.0139999999999</v>
      </c>
      <c r="I75" s="2">
        <v>1767.1683</v>
      </c>
      <c r="J75" s="2" t="s">
        <v>1207</v>
      </c>
      <c r="K75" s="2" t="s">
        <v>214</v>
      </c>
    </row>
    <row r="76" spans="1:11" x14ac:dyDescent="0.2">
      <c r="A76" s="2" t="s">
        <v>1371</v>
      </c>
      <c r="B76" s="13" t="s">
        <v>1372</v>
      </c>
      <c r="C76" s="2">
        <v>1.2915000000000001</v>
      </c>
      <c r="D76" s="2">
        <v>0.36899999999999999</v>
      </c>
      <c r="E76" s="2">
        <v>3.0509999999999999E-4</v>
      </c>
      <c r="F76" s="2" t="s">
        <v>68</v>
      </c>
      <c r="G76" s="2" t="s">
        <v>77</v>
      </c>
      <c r="H76" s="2">
        <v>22132.212899999999</v>
      </c>
      <c r="I76" s="2">
        <v>17136.9941</v>
      </c>
      <c r="J76" s="2" t="s">
        <v>1207</v>
      </c>
      <c r="K76" s="2" t="s">
        <v>1373</v>
      </c>
    </row>
    <row r="77" spans="1:11" x14ac:dyDescent="0.2">
      <c r="A77" s="2" t="s">
        <v>1374</v>
      </c>
      <c r="B77" s="13" t="s">
        <v>1375</v>
      </c>
      <c r="C77" s="2">
        <v>1.2218</v>
      </c>
      <c r="D77" s="2">
        <v>0.28899999999999998</v>
      </c>
      <c r="E77" s="2">
        <v>4.5129999999999997E-3</v>
      </c>
      <c r="F77" s="2" t="s">
        <v>68</v>
      </c>
      <c r="G77" s="2" t="s">
        <v>77</v>
      </c>
      <c r="H77" s="2">
        <v>13938.619500000001</v>
      </c>
      <c r="I77" s="2">
        <v>11407.8145</v>
      </c>
      <c r="J77" s="2" t="s">
        <v>1207</v>
      </c>
      <c r="K77" s="2" t="s">
        <v>1376</v>
      </c>
    </row>
    <row r="78" spans="1:11" x14ac:dyDescent="0.2">
      <c r="A78" s="2" t="s">
        <v>1377</v>
      </c>
      <c r="B78" s="13" t="s">
        <v>44</v>
      </c>
      <c r="C78" s="2">
        <v>2.0095000000000001</v>
      </c>
      <c r="D78" s="2">
        <v>1.0067999999999999</v>
      </c>
      <c r="E78" s="2">
        <v>9.4739999999999998E-3</v>
      </c>
      <c r="F78" s="2" t="s">
        <v>68</v>
      </c>
      <c r="G78" s="2" t="s">
        <v>77</v>
      </c>
      <c r="H78" s="2">
        <v>78.3917</v>
      </c>
      <c r="I78" s="2">
        <v>39.0107</v>
      </c>
      <c r="J78" s="2" t="s">
        <v>1207</v>
      </c>
      <c r="K78" s="2" t="s">
        <v>1378</v>
      </c>
    </row>
    <row r="79" spans="1:11" x14ac:dyDescent="0.2">
      <c r="A79" s="2" t="s">
        <v>1379</v>
      </c>
      <c r="B79" s="13" t="s">
        <v>1380</v>
      </c>
      <c r="C79" s="2">
        <v>0.74550000000000005</v>
      </c>
      <c r="D79" s="2">
        <v>-0.42370000000000002</v>
      </c>
      <c r="E79" s="2">
        <v>1.7590000000000001E-2</v>
      </c>
      <c r="F79" s="2" t="s">
        <v>68</v>
      </c>
      <c r="G79" s="2" t="s">
        <v>69</v>
      </c>
      <c r="H79" s="2">
        <v>5689.1409999999996</v>
      </c>
      <c r="I79" s="2">
        <v>7631.4062000000004</v>
      </c>
      <c r="J79" s="2" t="s">
        <v>1207</v>
      </c>
      <c r="K79" s="2" t="s">
        <v>1381</v>
      </c>
    </row>
    <row r="80" spans="1:11" x14ac:dyDescent="0.2">
      <c r="A80" s="2" t="s">
        <v>1382</v>
      </c>
      <c r="B80" s="13" t="s">
        <v>1383</v>
      </c>
      <c r="C80" s="2">
        <v>0.7419</v>
      </c>
      <c r="D80" s="2">
        <v>-0.43070000000000003</v>
      </c>
      <c r="E80" s="2">
        <v>9.8410000000000008E-3</v>
      </c>
      <c r="F80" s="2" t="s">
        <v>68</v>
      </c>
      <c r="G80" s="2" t="s">
        <v>69</v>
      </c>
      <c r="H80" s="2">
        <v>448.41289999999998</v>
      </c>
      <c r="I80" s="2">
        <v>604.37469999999996</v>
      </c>
      <c r="J80" s="2" t="s">
        <v>1207</v>
      </c>
      <c r="K80" s="2" t="s">
        <v>1384</v>
      </c>
    </row>
    <row r="81" spans="1:11" x14ac:dyDescent="0.2">
      <c r="A81" s="2" t="s">
        <v>1385</v>
      </c>
      <c r="B81" s="13" t="s">
        <v>1386</v>
      </c>
      <c r="C81" s="2">
        <v>0.3755</v>
      </c>
      <c r="D81" s="2">
        <v>-1.4131</v>
      </c>
      <c r="E81" s="2">
        <v>3.8960000000000002E-3</v>
      </c>
      <c r="F81" s="2" t="s">
        <v>68</v>
      </c>
      <c r="G81" s="2" t="s">
        <v>69</v>
      </c>
      <c r="H81" s="2">
        <v>83.470500000000001</v>
      </c>
      <c r="I81" s="2">
        <v>222.30080000000001</v>
      </c>
      <c r="J81" s="2" t="s">
        <v>1207</v>
      </c>
      <c r="K81" s="2" t="s">
        <v>1387</v>
      </c>
    </row>
    <row r="82" spans="1:11" x14ac:dyDescent="0.2">
      <c r="A82" s="2" t="s">
        <v>1388</v>
      </c>
      <c r="B82" s="13" t="s">
        <v>1389</v>
      </c>
      <c r="C82" s="2">
        <v>1.482</v>
      </c>
      <c r="D82" s="2">
        <v>0.5675</v>
      </c>
      <c r="E82" s="2">
        <v>6.3759999999999997E-3</v>
      </c>
      <c r="F82" s="2" t="s">
        <v>68</v>
      </c>
      <c r="G82" s="2" t="s">
        <v>77</v>
      </c>
      <c r="H82" s="2">
        <v>5696.7015000000001</v>
      </c>
      <c r="I82" s="2">
        <v>3843.9857999999999</v>
      </c>
      <c r="J82" s="2" t="s">
        <v>1207</v>
      </c>
      <c r="K82" s="2" t="s">
        <v>1390</v>
      </c>
    </row>
    <row r="83" spans="1:11" x14ac:dyDescent="0.2">
      <c r="A83" s="2" t="s">
        <v>1391</v>
      </c>
      <c r="B83" s="13" t="s">
        <v>44</v>
      </c>
      <c r="C83" s="2">
        <v>1.2753000000000001</v>
      </c>
      <c r="D83" s="2">
        <v>0.3508</v>
      </c>
      <c r="E83" s="2">
        <v>8.4939999999999998E-3</v>
      </c>
      <c r="F83" s="2" t="s">
        <v>68</v>
      </c>
      <c r="G83" s="2" t="s">
        <v>77</v>
      </c>
      <c r="H83" s="2">
        <v>112.6935</v>
      </c>
      <c r="I83" s="2">
        <v>88.367599999999996</v>
      </c>
      <c r="J83" s="2" t="s">
        <v>1207</v>
      </c>
      <c r="K83" s="2" t="s">
        <v>1392</v>
      </c>
    </row>
    <row r="84" spans="1:11" x14ac:dyDescent="0.2">
      <c r="A84" s="2" t="s">
        <v>223</v>
      </c>
      <c r="B84" s="13" t="s">
        <v>44</v>
      </c>
      <c r="C84" s="2">
        <v>0.74539999999999995</v>
      </c>
      <c r="D84" s="2">
        <v>-0.4239</v>
      </c>
      <c r="E84" s="2">
        <v>3.2550000000000003E-2</v>
      </c>
      <c r="F84" s="2" t="s">
        <v>68</v>
      </c>
      <c r="G84" s="2" t="s">
        <v>69</v>
      </c>
      <c r="H84" s="2">
        <v>22445.668000000001</v>
      </c>
      <c r="I84" s="2">
        <v>30112.976600000002</v>
      </c>
      <c r="J84" s="2" t="s">
        <v>1207</v>
      </c>
      <c r="K84" s="2" t="s">
        <v>224</v>
      </c>
    </row>
    <row r="85" spans="1:11" x14ac:dyDescent="0.2">
      <c r="A85" s="2" t="s">
        <v>1393</v>
      </c>
      <c r="B85" s="13" t="s">
        <v>1394</v>
      </c>
      <c r="C85" s="2">
        <v>1.7989999999999999</v>
      </c>
      <c r="D85" s="2">
        <v>0.84719999999999995</v>
      </c>
      <c r="E85" s="2">
        <v>6.7369999999999995E-4</v>
      </c>
      <c r="F85" s="2" t="s">
        <v>68</v>
      </c>
      <c r="G85" s="2" t="s">
        <v>77</v>
      </c>
      <c r="H85" s="2">
        <v>37419.235699999997</v>
      </c>
      <c r="I85" s="2">
        <v>20800.047500000001</v>
      </c>
      <c r="J85" s="2" t="s">
        <v>1207</v>
      </c>
      <c r="K85" s="2" t="s">
        <v>1395</v>
      </c>
    </row>
    <row r="86" spans="1:11" x14ac:dyDescent="0.2">
      <c r="A86" s="2" t="s">
        <v>1396</v>
      </c>
      <c r="B86" s="13" t="s">
        <v>1397</v>
      </c>
      <c r="C86" s="2">
        <v>1.2879</v>
      </c>
      <c r="D86" s="2">
        <v>0.36499999999999999</v>
      </c>
      <c r="E86" s="2">
        <v>1.835E-3</v>
      </c>
      <c r="F86" s="2" t="s">
        <v>68</v>
      </c>
      <c r="G86" s="2" t="s">
        <v>77</v>
      </c>
      <c r="H86" s="2">
        <v>22263.397799999999</v>
      </c>
      <c r="I86" s="2">
        <v>17286.6289</v>
      </c>
      <c r="J86" s="2" t="s">
        <v>1207</v>
      </c>
      <c r="K86" s="2" t="s">
        <v>1398</v>
      </c>
    </row>
    <row r="87" spans="1:11" x14ac:dyDescent="0.2">
      <c r="A87" s="2" t="s">
        <v>233</v>
      </c>
      <c r="B87" s="13" t="s">
        <v>234</v>
      </c>
      <c r="C87" s="2">
        <v>0.309</v>
      </c>
      <c r="D87" s="2">
        <v>-1.6942999999999999</v>
      </c>
      <c r="E87" s="2">
        <v>4.7019999999999999E-2</v>
      </c>
      <c r="F87" s="2" t="s">
        <v>68</v>
      </c>
      <c r="G87" s="2" t="s">
        <v>69</v>
      </c>
      <c r="H87" s="2">
        <v>274.62419999999997</v>
      </c>
      <c r="I87" s="2">
        <v>888.80060000000003</v>
      </c>
      <c r="J87" s="2" t="s">
        <v>1262</v>
      </c>
      <c r="K87" s="2" t="s">
        <v>235</v>
      </c>
    </row>
    <row r="88" spans="1:11" x14ac:dyDescent="0.2">
      <c r="A88" s="2" t="s">
        <v>239</v>
      </c>
      <c r="B88" s="13" t="s">
        <v>240</v>
      </c>
      <c r="C88" s="2">
        <v>0.51339999999999997</v>
      </c>
      <c r="D88" s="2">
        <v>-0.96179999999999999</v>
      </c>
      <c r="E88" s="2">
        <v>3.8929999999999999E-2</v>
      </c>
      <c r="F88" s="2" t="s">
        <v>68</v>
      </c>
      <c r="G88" s="2" t="s">
        <v>69</v>
      </c>
      <c r="H88" s="2">
        <v>5034.1499000000003</v>
      </c>
      <c r="I88" s="2">
        <v>9805.8310999999994</v>
      </c>
      <c r="J88" s="2" t="s">
        <v>1207</v>
      </c>
      <c r="K88" s="2" t="s">
        <v>241</v>
      </c>
    </row>
    <row r="89" spans="1:11" x14ac:dyDescent="0.2">
      <c r="A89" s="2" t="s">
        <v>242</v>
      </c>
      <c r="B89" s="13" t="s">
        <v>1399</v>
      </c>
      <c r="C89" s="2">
        <v>0.53610000000000002</v>
      </c>
      <c r="D89" s="2">
        <v>-0.89939999999999998</v>
      </c>
      <c r="E89" s="2">
        <v>8.0219999999999996E-3</v>
      </c>
      <c r="F89" s="2" t="s">
        <v>68</v>
      </c>
      <c r="G89" s="2" t="s">
        <v>69</v>
      </c>
      <c r="H89" s="2">
        <v>6362.6243000000004</v>
      </c>
      <c r="I89" s="2">
        <v>11869.446</v>
      </c>
      <c r="J89" s="2" t="s">
        <v>1207</v>
      </c>
      <c r="K89" s="2" t="s">
        <v>244</v>
      </c>
    </row>
    <row r="90" spans="1:11" x14ac:dyDescent="0.2">
      <c r="A90" s="2" t="s">
        <v>1400</v>
      </c>
      <c r="B90" s="13" t="s">
        <v>1401</v>
      </c>
      <c r="C90" s="2">
        <v>0.78839999999999999</v>
      </c>
      <c r="D90" s="2">
        <v>-0.34300000000000003</v>
      </c>
      <c r="E90" s="2">
        <v>4.0719999999999999E-2</v>
      </c>
      <c r="F90" s="2" t="s">
        <v>68</v>
      </c>
      <c r="G90" s="2" t="s">
        <v>69</v>
      </c>
      <c r="H90" s="2">
        <v>2305.0918999999999</v>
      </c>
      <c r="I90" s="2">
        <v>2923.8944999999999</v>
      </c>
      <c r="J90" s="2" t="s">
        <v>1207</v>
      </c>
      <c r="K90" s="2" t="s">
        <v>1402</v>
      </c>
    </row>
    <row r="91" spans="1:11" x14ac:dyDescent="0.2">
      <c r="A91" s="2" t="s">
        <v>247</v>
      </c>
      <c r="B91" s="13" t="s">
        <v>248</v>
      </c>
      <c r="C91" s="2">
        <v>0.42349999999999999</v>
      </c>
      <c r="D91" s="2">
        <v>-1.2396</v>
      </c>
      <c r="E91" s="2">
        <v>4.0829999999999998E-2</v>
      </c>
      <c r="F91" s="2" t="s">
        <v>68</v>
      </c>
      <c r="G91" s="2" t="s">
        <v>69</v>
      </c>
      <c r="H91" s="2">
        <v>16980.6888</v>
      </c>
      <c r="I91" s="2">
        <v>40098.9329</v>
      </c>
      <c r="J91" s="2" t="s">
        <v>1207</v>
      </c>
      <c r="K91" s="2" t="s">
        <v>249</v>
      </c>
    </row>
    <row r="92" spans="1:11" x14ac:dyDescent="0.2">
      <c r="A92" s="2" t="s">
        <v>250</v>
      </c>
      <c r="B92" s="13" t="s">
        <v>251</v>
      </c>
      <c r="C92" s="2">
        <v>2.3468</v>
      </c>
      <c r="D92" s="2">
        <v>1.2306999999999999</v>
      </c>
      <c r="E92" s="2">
        <v>1.052E-2</v>
      </c>
      <c r="F92" s="2" t="s">
        <v>68</v>
      </c>
      <c r="G92" s="2" t="s">
        <v>77</v>
      </c>
      <c r="H92" s="2">
        <v>133.86859999999999</v>
      </c>
      <c r="I92" s="2">
        <v>57.041899999999998</v>
      </c>
      <c r="J92" s="2" t="s">
        <v>1207</v>
      </c>
      <c r="K92" s="2" t="s">
        <v>252</v>
      </c>
    </row>
    <row r="93" spans="1:11" x14ac:dyDescent="0.2">
      <c r="A93" s="2" t="s">
        <v>1403</v>
      </c>
      <c r="B93" s="13" t="s">
        <v>44</v>
      </c>
      <c r="C93" s="2">
        <v>1.8169999999999999</v>
      </c>
      <c r="D93" s="2">
        <v>0.86160000000000003</v>
      </c>
      <c r="E93" s="2">
        <v>2.862E-2</v>
      </c>
      <c r="F93" s="2" t="s">
        <v>68</v>
      </c>
      <c r="G93" s="2" t="s">
        <v>77</v>
      </c>
      <c r="H93" s="2">
        <v>3993.5650999999998</v>
      </c>
      <c r="I93" s="2">
        <v>2197.8415</v>
      </c>
      <c r="J93" s="2" t="s">
        <v>1207</v>
      </c>
      <c r="K93" s="2" t="s">
        <v>1404</v>
      </c>
    </row>
    <row r="94" spans="1:11" x14ac:dyDescent="0.2">
      <c r="A94" s="2" t="s">
        <v>1405</v>
      </c>
      <c r="B94" s="13" t="s">
        <v>1406</v>
      </c>
      <c r="C94" s="2">
        <v>1.8270999999999999</v>
      </c>
      <c r="D94" s="2">
        <v>0.86960000000000004</v>
      </c>
      <c r="E94" s="2">
        <v>4.0739999999999998E-2</v>
      </c>
      <c r="F94" s="2" t="s">
        <v>68</v>
      </c>
      <c r="G94" s="2" t="s">
        <v>77</v>
      </c>
      <c r="H94" s="2">
        <v>635.79269999999997</v>
      </c>
      <c r="I94" s="2">
        <v>347.98270000000002</v>
      </c>
      <c r="J94" s="2" t="s">
        <v>1207</v>
      </c>
      <c r="K94" s="2" t="s">
        <v>1407</v>
      </c>
    </row>
    <row r="95" spans="1:11" x14ac:dyDescent="0.2">
      <c r="A95" s="2" t="s">
        <v>1408</v>
      </c>
      <c r="B95" s="13" t="s">
        <v>1409</v>
      </c>
      <c r="C95" s="2">
        <v>0.63439999999999996</v>
      </c>
      <c r="D95" s="2">
        <v>-0.65649999999999997</v>
      </c>
      <c r="E95" s="2">
        <v>1.5469999999999999E-2</v>
      </c>
      <c r="F95" s="2" t="s">
        <v>68</v>
      </c>
      <c r="G95" s="2" t="s">
        <v>69</v>
      </c>
      <c r="H95" s="2">
        <v>1504.2650000000001</v>
      </c>
      <c r="I95" s="2">
        <v>2371.1309000000001</v>
      </c>
      <c r="J95" s="2" t="s">
        <v>1207</v>
      </c>
      <c r="K95" s="2" t="s">
        <v>1410</v>
      </c>
    </row>
    <row r="96" spans="1:11" x14ac:dyDescent="0.2">
      <c r="A96" s="2" t="s">
        <v>253</v>
      </c>
      <c r="B96" s="13" t="s">
        <v>1411</v>
      </c>
      <c r="C96" s="2">
        <v>0.1255</v>
      </c>
      <c r="D96" s="2">
        <v>-2.9942000000000002</v>
      </c>
      <c r="E96" s="2">
        <v>3.8170000000000003E-2</v>
      </c>
      <c r="F96" s="2" t="s">
        <v>68</v>
      </c>
      <c r="G96" s="2" t="s">
        <v>69</v>
      </c>
      <c r="H96" s="2">
        <v>21.436900000000001</v>
      </c>
      <c r="I96" s="2">
        <v>170.7552</v>
      </c>
      <c r="J96" s="2" t="s">
        <v>1207</v>
      </c>
      <c r="K96" s="2" t="s">
        <v>254</v>
      </c>
    </row>
    <row r="97" spans="1:11" x14ac:dyDescent="0.2">
      <c r="A97" s="2" t="s">
        <v>255</v>
      </c>
      <c r="B97" s="13" t="s">
        <v>1412</v>
      </c>
      <c r="C97" s="2">
        <v>9.0079999999999993E-2</v>
      </c>
      <c r="D97" s="2">
        <v>-3.4725999999999999</v>
      </c>
      <c r="E97" s="2">
        <v>4.972E-2</v>
      </c>
      <c r="F97" s="2" t="s">
        <v>68</v>
      </c>
      <c r="G97" s="2" t="s">
        <v>69</v>
      </c>
      <c r="H97" s="2">
        <v>610.32410000000004</v>
      </c>
      <c r="I97" s="2">
        <v>6775.2909</v>
      </c>
      <c r="J97" s="2" t="s">
        <v>1207</v>
      </c>
      <c r="K97" s="2" t="s">
        <v>257</v>
      </c>
    </row>
    <row r="98" spans="1:11" x14ac:dyDescent="0.2">
      <c r="A98" s="2" t="s">
        <v>1413</v>
      </c>
      <c r="B98" s="13" t="s">
        <v>1414</v>
      </c>
      <c r="C98" s="2">
        <v>0.1042</v>
      </c>
      <c r="D98" s="2">
        <v>-3.2625999999999999</v>
      </c>
      <c r="E98" s="2">
        <v>1.6080000000000001E-2</v>
      </c>
      <c r="F98" s="2" t="s">
        <v>68</v>
      </c>
      <c r="G98" s="2" t="s">
        <v>69</v>
      </c>
      <c r="H98" s="2">
        <v>319.36840000000001</v>
      </c>
      <c r="I98" s="2">
        <v>3066.0574999999999</v>
      </c>
      <c r="J98" s="2" t="s">
        <v>1207</v>
      </c>
      <c r="K98" s="2" t="s">
        <v>1415</v>
      </c>
    </row>
    <row r="99" spans="1:11" x14ac:dyDescent="0.2">
      <c r="A99" s="2" t="s">
        <v>1416</v>
      </c>
      <c r="B99" s="13" t="s">
        <v>1417</v>
      </c>
      <c r="C99" s="2">
        <v>0.62050000000000005</v>
      </c>
      <c r="D99" s="2">
        <v>-0.6885</v>
      </c>
      <c r="E99" s="2">
        <v>2.6620000000000002E-4</v>
      </c>
      <c r="F99" s="2" t="s">
        <v>68</v>
      </c>
      <c r="G99" s="2" t="s">
        <v>69</v>
      </c>
      <c r="H99" s="2">
        <v>2193.8328000000001</v>
      </c>
      <c r="I99" s="2">
        <v>3535.4133000000002</v>
      </c>
      <c r="J99" s="2" t="s">
        <v>1207</v>
      </c>
      <c r="K99" s="2" t="s">
        <v>1418</v>
      </c>
    </row>
    <row r="100" spans="1:11" x14ac:dyDescent="0.2">
      <c r="A100" s="2" t="s">
        <v>284</v>
      </c>
      <c r="B100" s="13" t="s">
        <v>44</v>
      </c>
      <c r="C100" s="2">
        <v>0.71179999999999999</v>
      </c>
      <c r="D100" s="2">
        <v>-0.49049999999999999</v>
      </c>
      <c r="E100" s="2">
        <v>3.3509999999999998E-2</v>
      </c>
      <c r="F100" s="2" t="s">
        <v>68</v>
      </c>
      <c r="G100" s="2" t="s">
        <v>69</v>
      </c>
      <c r="H100" s="2">
        <v>2840.4836</v>
      </c>
      <c r="I100" s="2">
        <v>3990.616</v>
      </c>
      <c r="J100" s="2" t="s">
        <v>1207</v>
      </c>
      <c r="K100" s="2" t="s">
        <v>285</v>
      </c>
    </row>
    <row r="101" spans="1:11" x14ac:dyDescent="0.2">
      <c r="A101" s="2" t="s">
        <v>1419</v>
      </c>
      <c r="B101" s="13" t="s">
        <v>1420</v>
      </c>
      <c r="C101" s="2">
        <v>0.81820000000000004</v>
      </c>
      <c r="D101" s="2">
        <v>-0.28949999999999998</v>
      </c>
      <c r="E101" s="2">
        <v>0.04</v>
      </c>
      <c r="F101" s="2" t="s">
        <v>68</v>
      </c>
      <c r="G101" s="2" t="s">
        <v>69</v>
      </c>
      <c r="H101" s="2">
        <v>687.94280000000003</v>
      </c>
      <c r="I101" s="2">
        <v>840.77560000000005</v>
      </c>
      <c r="J101" s="2" t="s">
        <v>1207</v>
      </c>
      <c r="K101" s="2" t="s">
        <v>565</v>
      </c>
    </row>
    <row r="102" spans="1:11" x14ac:dyDescent="0.2">
      <c r="A102" s="2" t="s">
        <v>1421</v>
      </c>
      <c r="B102" s="13" t="s">
        <v>1422</v>
      </c>
      <c r="C102" s="2">
        <v>0.7056</v>
      </c>
      <c r="D102" s="2">
        <v>-0.50309999999999999</v>
      </c>
      <c r="E102" s="2">
        <v>1.668E-2</v>
      </c>
      <c r="F102" s="2" t="s">
        <v>68</v>
      </c>
      <c r="G102" s="2" t="s">
        <v>69</v>
      </c>
      <c r="H102" s="2">
        <v>1043.6099999999999</v>
      </c>
      <c r="I102" s="2">
        <v>1478.9597000000001</v>
      </c>
      <c r="J102" s="2" t="s">
        <v>1207</v>
      </c>
      <c r="K102" s="2" t="s">
        <v>1423</v>
      </c>
    </row>
    <row r="103" spans="1:11" x14ac:dyDescent="0.2">
      <c r="A103" s="2" t="s">
        <v>1424</v>
      </c>
      <c r="B103" s="13" t="s">
        <v>1425</v>
      </c>
      <c r="C103" s="2">
        <v>1.9241999999999999</v>
      </c>
      <c r="D103" s="2">
        <v>0.94430000000000003</v>
      </c>
      <c r="E103" s="2">
        <v>4.9549999999999997E-2</v>
      </c>
      <c r="F103" s="2" t="s">
        <v>68</v>
      </c>
      <c r="G103" s="2" t="s">
        <v>77</v>
      </c>
      <c r="H103" s="2">
        <v>2883.5504000000001</v>
      </c>
      <c r="I103" s="2">
        <v>1498.5382</v>
      </c>
      <c r="J103" s="2" t="s">
        <v>1207</v>
      </c>
      <c r="K103" s="2" t="s">
        <v>1426</v>
      </c>
    </row>
    <row r="104" spans="1:11" x14ac:dyDescent="0.2">
      <c r="A104" s="2" t="s">
        <v>1427</v>
      </c>
      <c r="B104" s="13" t="s">
        <v>1428</v>
      </c>
      <c r="C104" s="2">
        <v>1.2751999999999999</v>
      </c>
      <c r="D104" s="2">
        <v>0.35070000000000001</v>
      </c>
      <c r="E104" s="2">
        <v>2.1770000000000001E-2</v>
      </c>
      <c r="F104" s="2" t="s">
        <v>68</v>
      </c>
      <c r="G104" s="2" t="s">
        <v>77</v>
      </c>
      <c r="H104" s="2">
        <v>939.4126</v>
      </c>
      <c r="I104" s="2">
        <v>736.65819999999997</v>
      </c>
      <c r="J104" s="2" t="s">
        <v>1207</v>
      </c>
      <c r="K104" s="2" t="s">
        <v>1429</v>
      </c>
    </row>
    <row r="105" spans="1:11" ht="30" x14ac:dyDescent="0.2">
      <c r="A105" s="2" t="s">
        <v>1430</v>
      </c>
      <c r="B105" s="13" t="s">
        <v>1431</v>
      </c>
      <c r="C105" s="2">
        <v>1.6372</v>
      </c>
      <c r="D105" s="2">
        <v>0.71120000000000005</v>
      </c>
      <c r="E105" s="2">
        <v>1.0240000000000001E-2</v>
      </c>
      <c r="F105" s="2" t="s">
        <v>68</v>
      </c>
      <c r="G105" s="2" t="s">
        <v>77</v>
      </c>
      <c r="H105" s="2">
        <v>789.97810000000004</v>
      </c>
      <c r="I105" s="2">
        <v>482.51900000000001</v>
      </c>
      <c r="J105" s="2" t="s">
        <v>1207</v>
      </c>
      <c r="K105" s="2" t="s">
        <v>1432</v>
      </c>
    </row>
    <row r="106" spans="1:11" x14ac:dyDescent="0.2">
      <c r="A106" s="2" t="s">
        <v>292</v>
      </c>
      <c r="B106" s="13" t="s">
        <v>1433</v>
      </c>
      <c r="C106" s="2">
        <v>0.82</v>
      </c>
      <c r="D106" s="2">
        <v>-0.2863</v>
      </c>
      <c r="E106" s="2">
        <v>4.8480000000000002E-2</v>
      </c>
      <c r="F106" s="2" t="s">
        <v>68</v>
      </c>
      <c r="G106" s="2" t="s">
        <v>69</v>
      </c>
      <c r="H106" s="2">
        <v>7395.7344999999996</v>
      </c>
      <c r="I106" s="2">
        <v>9018.7607000000007</v>
      </c>
      <c r="J106" s="2" t="s">
        <v>1207</v>
      </c>
      <c r="K106" s="2" t="s">
        <v>294</v>
      </c>
    </row>
    <row r="107" spans="1:11" x14ac:dyDescent="0.2">
      <c r="A107" s="2" t="s">
        <v>298</v>
      </c>
      <c r="B107" s="13" t="s">
        <v>299</v>
      </c>
      <c r="C107" s="2">
        <v>0.70299999999999996</v>
      </c>
      <c r="D107" s="2">
        <v>-0.50839999999999996</v>
      </c>
      <c r="E107" s="2">
        <v>3.8530000000000001E-3</v>
      </c>
      <c r="F107" s="2" t="s">
        <v>68</v>
      </c>
      <c r="G107" s="2" t="s">
        <v>69</v>
      </c>
      <c r="H107" s="2">
        <v>13959.5309</v>
      </c>
      <c r="I107" s="2">
        <v>19858.136699999999</v>
      </c>
      <c r="J107" s="2" t="s">
        <v>1207</v>
      </c>
      <c r="K107" s="2" t="s">
        <v>300</v>
      </c>
    </row>
    <row r="108" spans="1:11" x14ac:dyDescent="0.2">
      <c r="A108" s="2" t="s">
        <v>1434</v>
      </c>
      <c r="B108" s="13" t="s">
        <v>1435</v>
      </c>
      <c r="C108" s="2">
        <v>0.27439999999999998</v>
      </c>
      <c r="D108" s="2">
        <v>-1.8655999999999999</v>
      </c>
      <c r="E108" s="2">
        <v>2.7000000000000001E-3</v>
      </c>
      <c r="F108" s="2" t="s">
        <v>68</v>
      </c>
      <c r="G108" s="2" t="s">
        <v>69</v>
      </c>
      <c r="H108" s="2">
        <v>122.7162</v>
      </c>
      <c r="I108" s="2">
        <v>447.21960000000001</v>
      </c>
      <c r="J108" s="2" t="s">
        <v>1207</v>
      </c>
      <c r="K108" s="2" t="s">
        <v>1436</v>
      </c>
    </row>
    <row r="109" spans="1:11" x14ac:dyDescent="0.2">
      <c r="A109" s="2" t="s">
        <v>1437</v>
      </c>
      <c r="B109" s="13" t="s">
        <v>44</v>
      </c>
      <c r="C109" s="2">
        <v>1.3333999999999999</v>
      </c>
      <c r="D109" s="2">
        <v>0.41510000000000002</v>
      </c>
      <c r="E109" s="2">
        <v>2.15E-3</v>
      </c>
      <c r="F109" s="2" t="s">
        <v>68</v>
      </c>
      <c r="G109" s="2" t="s">
        <v>77</v>
      </c>
      <c r="H109" s="2">
        <v>2749.1028999999999</v>
      </c>
      <c r="I109" s="2">
        <v>2061.7163</v>
      </c>
      <c r="J109" s="2" t="s">
        <v>1207</v>
      </c>
      <c r="K109" s="2" t="s">
        <v>174</v>
      </c>
    </row>
    <row r="110" spans="1:11" x14ac:dyDescent="0.2">
      <c r="A110" s="2" t="s">
        <v>1438</v>
      </c>
      <c r="B110" s="13" t="s">
        <v>1439</v>
      </c>
      <c r="C110" s="2">
        <v>0.82930000000000004</v>
      </c>
      <c r="D110" s="2">
        <v>-0.27</v>
      </c>
      <c r="E110" s="2">
        <v>3.4130000000000001E-2</v>
      </c>
      <c r="F110" s="2" t="s">
        <v>68</v>
      </c>
      <c r="G110" s="2" t="s">
        <v>69</v>
      </c>
      <c r="H110" s="2">
        <v>5121.6670000000004</v>
      </c>
      <c r="I110" s="2">
        <v>6175.6341000000002</v>
      </c>
      <c r="J110" s="2" t="s">
        <v>1207</v>
      </c>
      <c r="K110" s="2" t="s">
        <v>1440</v>
      </c>
    </row>
    <row r="111" spans="1:11" x14ac:dyDescent="0.2">
      <c r="A111" s="2" t="s">
        <v>313</v>
      </c>
      <c r="B111" s="13" t="s">
        <v>44</v>
      </c>
      <c r="C111" s="2">
        <v>0.2923</v>
      </c>
      <c r="D111" s="2">
        <v>-1.7745</v>
      </c>
      <c r="E111" s="2">
        <v>4.7559999999999998E-3</v>
      </c>
      <c r="F111" s="2" t="s">
        <v>68</v>
      </c>
      <c r="G111" s="2" t="s">
        <v>69</v>
      </c>
      <c r="H111" s="2">
        <v>704.9796</v>
      </c>
      <c r="I111" s="2">
        <v>2411.6541000000002</v>
      </c>
      <c r="J111" s="2" t="s">
        <v>1207</v>
      </c>
      <c r="K111" s="2" t="s">
        <v>314</v>
      </c>
    </row>
    <row r="112" spans="1:11" x14ac:dyDescent="0.2">
      <c r="A112" s="2" t="s">
        <v>1441</v>
      </c>
      <c r="B112" s="13" t="s">
        <v>1442</v>
      </c>
      <c r="C112" s="2">
        <v>1.4251</v>
      </c>
      <c r="D112" s="2">
        <v>0.5111</v>
      </c>
      <c r="E112" s="2">
        <v>6.2230000000000002E-3</v>
      </c>
      <c r="F112" s="2" t="s">
        <v>68</v>
      </c>
      <c r="G112" s="2" t="s">
        <v>77</v>
      </c>
      <c r="H112" s="2">
        <v>300.74579999999997</v>
      </c>
      <c r="I112" s="2">
        <v>211.04220000000001</v>
      </c>
      <c r="J112" s="2" t="s">
        <v>1207</v>
      </c>
      <c r="K112" s="2" t="s">
        <v>168</v>
      </c>
    </row>
    <row r="113" spans="1:11" x14ac:dyDescent="0.2">
      <c r="A113" s="2" t="s">
        <v>315</v>
      </c>
      <c r="B113" s="13" t="s">
        <v>316</v>
      </c>
      <c r="C113" s="2">
        <v>3.6510000000000001E-2</v>
      </c>
      <c r="D113" s="2">
        <v>-4.7755999999999998</v>
      </c>
      <c r="E113" s="2">
        <v>4.8700000000000002E-4</v>
      </c>
      <c r="F113" s="2" t="s">
        <v>68</v>
      </c>
      <c r="G113" s="2" t="s">
        <v>69</v>
      </c>
      <c r="H113" s="2">
        <v>616.56410000000005</v>
      </c>
      <c r="I113" s="2">
        <v>16885.276699999999</v>
      </c>
      <c r="J113" s="2" t="s">
        <v>1207</v>
      </c>
      <c r="K113" s="2" t="s">
        <v>317</v>
      </c>
    </row>
    <row r="114" spans="1:11" x14ac:dyDescent="0.2">
      <c r="A114" s="2" t="s">
        <v>318</v>
      </c>
      <c r="B114" s="13" t="s">
        <v>319</v>
      </c>
      <c r="C114" s="2">
        <v>1.065E-2</v>
      </c>
      <c r="D114" s="2">
        <v>-6.5529999999999999</v>
      </c>
      <c r="E114" s="2">
        <v>2.455E-4</v>
      </c>
      <c r="F114" s="2" t="s">
        <v>68</v>
      </c>
      <c r="G114" s="2" t="s">
        <v>69</v>
      </c>
      <c r="H114" s="2">
        <v>193.6294</v>
      </c>
      <c r="I114" s="2">
        <v>18182.006799999999</v>
      </c>
      <c r="J114" s="2" t="s">
        <v>1207</v>
      </c>
      <c r="K114" s="2" t="s">
        <v>320</v>
      </c>
    </row>
    <row r="115" spans="1:11" x14ac:dyDescent="0.2">
      <c r="A115" s="2" t="s">
        <v>321</v>
      </c>
      <c r="B115" s="13" t="s">
        <v>322</v>
      </c>
      <c r="C115" s="2">
        <v>1.226E-2</v>
      </c>
      <c r="D115" s="2">
        <v>-6.3498999999999999</v>
      </c>
      <c r="E115" s="2">
        <v>6.7250000000000003E-4</v>
      </c>
      <c r="F115" s="2" t="s">
        <v>68</v>
      </c>
      <c r="G115" s="2" t="s">
        <v>69</v>
      </c>
      <c r="H115" s="2">
        <v>137.85730000000001</v>
      </c>
      <c r="I115" s="2">
        <v>11246.2783</v>
      </c>
      <c r="J115" s="2" t="s">
        <v>1207</v>
      </c>
      <c r="K115" s="2" t="s">
        <v>323</v>
      </c>
    </row>
    <row r="116" spans="1:11" x14ac:dyDescent="0.2">
      <c r="A116" s="2" t="s">
        <v>1443</v>
      </c>
      <c r="B116" s="13" t="s">
        <v>1444</v>
      </c>
      <c r="C116" s="2">
        <v>0.49740000000000001</v>
      </c>
      <c r="D116" s="2">
        <v>-1.0075000000000001</v>
      </c>
      <c r="E116" s="2">
        <v>1.042E-2</v>
      </c>
      <c r="F116" s="2" t="s">
        <v>68</v>
      </c>
      <c r="G116" s="2" t="s">
        <v>69</v>
      </c>
      <c r="H116" s="2">
        <v>1833.1569</v>
      </c>
      <c r="I116" s="2">
        <v>3685.7957000000001</v>
      </c>
      <c r="J116" s="2" t="s">
        <v>1207</v>
      </c>
      <c r="K116" s="2" t="s">
        <v>1445</v>
      </c>
    </row>
    <row r="117" spans="1:11" x14ac:dyDescent="0.2">
      <c r="A117" s="2" t="s">
        <v>1446</v>
      </c>
      <c r="B117" s="13" t="s">
        <v>1447</v>
      </c>
      <c r="C117" s="2">
        <v>1.3218000000000001</v>
      </c>
      <c r="D117" s="2">
        <v>0.40250000000000002</v>
      </c>
      <c r="E117" s="2">
        <v>2.9860000000000001E-2</v>
      </c>
      <c r="F117" s="2" t="s">
        <v>68</v>
      </c>
      <c r="G117" s="2" t="s">
        <v>77</v>
      </c>
      <c r="H117" s="2">
        <v>13609.5859</v>
      </c>
      <c r="I117" s="2">
        <v>10296.5833</v>
      </c>
      <c r="J117" s="2" t="s">
        <v>1207</v>
      </c>
      <c r="K117" s="2" t="s">
        <v>1448</v>
      </c>
    </row>
    <row r="118" spans="1:11" x14ac:dyDescent="0.2">
      <c r="A118" s="2" t="s">
        <v>1449</v>
      </c>
      <c r="B118" s="13" t="s">
        <v>1450</v>
      </c>
      <c r="C118" s="2">
        <v>1.6303000000000001</v>
      </c>
      <c r="D118" s="2">
        <v>0.70509999999999995</v>
      </c>
      <c r="E118" s="2">
        <v>1.8589999999999999E-2</v>
      </c>
      <c r="F118" s="2" t="s">
        <v>68</v>
      </c>
      <c r="G118" s="2" t="s">
        <v>77</v>
      </c>
      <c r="H118" s="2">
        <v>14538.675499999999</v>
      </c>
      <c r="I118" s="2">
        <v>8917.9979000000003</v>
      </c>
      <c r="J118" s="2" t="s">
        <v>1207</v>
      </c>
      <c r="K118" s="2" t="s">
        <v>1451</v>
      </c>
    </row>
    <row r="119" spans="1:11" x14ac:dyDescent="0.2">
      <c r="A119" s="2" t="s">
        <v>1452</v>
      </c>
      <c r="B119" s="13" t="s">
        <v>1453</v>
      </c>
      <c r="C119" s="2">
        <v>2.1551999999999998</v>
      </c>
      <c r="D119" s="2">
        <v>1.1077999999999999</v>
      </c>
      <c r="E119" s="2">
        <v>1.39E-3</v>
      </c>
      <c r="F119" s="2" t="s">
        <v>68</v>
      </c>
      <c r="G119" s="2" t="s">
        <v>77</v>
      </c>
      <c r="H119" s="2">
        <v>865.23500000000001</v>
      </c>
      <c r="I119" s="2">
        <v>401.46690000000001</v>
      </c>
      <c r="J119" s="2" t="s">
        <v>1207</v>
      </c>
      <c r="K119" s="2" t="s">
        <v>1454</v>
      </c>
    </row>
    <row r="120" spans="1:11" x14ac:dyDescent="0.2">
      <c r="A120" s="2" t="s">
        <v>1455</v>
      </c>
      <c r="B120" s="13" t="s">
        <v>1456</v>
      </c>
      <c r="C120" s="2">
        <v>8.4580000000000002E-2</v>
      </c>
      <c r="D120" s="2">
        <v>-3.5634999999999999</v>
      </c>
      <c r="E120" s="2">
        <v>2.5460000000000001E-4</v>
      </c>
      <c r="F120" s="2" t="s">
        <v>68</v>
      </c>
      <c r="G120" s="2" t="s">
        <v>69</v>
      </c>
      <c r="H120" s="2">
        <v>73.733800000000002</v>
      </c>
      <c r="I120" s="2">
        <v>871.78129999999999</v>
      </c>
      <c r="J120" s="2" t="s">
        <v>1207</v>
      </c>
      <c r="K120" s="2" t="s">
        <v>1457</v>
      </c>
    </row>
    <row r="121" spans="1:11" x14ac:dyDescent="0.2">
      <c r="A121" s="2" t="s">
        <v>1458</v>
      </c>
      <c r="B121" s="13" t="s">
        <v>44</v>
      </c>
      <c r="C121" s="2">
        <v>0.26279999999999998</v>
      </c>
      <c r="D121" s="2">
        <v>-1.9279999999999999</v>
      </c>
      <c r="E121" s="2">
        <v>3.4340000000000002E-2</v>
      </c>
      <c r="F121" s="2" t="s">
        <v>68</v>
      </c>
      <c r="G121" s="2" t="s">
        <v>69</v>
      </c>
      <c r="H121" s="2">
        <v>274.32190000000003</v>
      </c>
      <c r="I121" s="2">
        <v>1043.9480000000001</v>
      </c>
      <c r="J121" s="2" t="s">
        <v>1207</v>
      </c>
      <c r="K121" s="2" t="s">
        <v>168</v>
      </c>
    </row>
    <row r="122" spans="1:11" x14ac:dyDescent="0.2">
      <c r="A122" s="2" t="s">
        <v>1459</v>
      </c>
      <c r="B122" s="13" t="s">
        <v>1460</v>
      </c>
      <c r="C122" s="2">
        <v>1.2723</v>
      </c>
      <c r="D122" s="2">
        <v>0.34739999999999999</v>
      </c>
      <c r="E122" s="2">
        <v>1.2840000000000001E-2</v>
      </c>
      <c r="F122" s="2" t="s">
        <v>68</v>
      </c>
      <c r="G122" s="2" t="s">
        <v>77</v>
      </c>
      <c r="H122" s="2">
        <v>3650.4571000000001</v>
      </c>
      <c r="I122" s="2">
        <v>2869.2471</v>
      </c>
      <c r="J122" s="2" t="s">
        <v>1207</v>
      </c>
      <c r="K122" s="2" t="s">
        <v>1461</v>
      </c>
    </row>
    <row r="123" spans="1:11" x14ac:dyDescent="0.2">
      <c r="A123" s="2" t="s">
        <v>1462</v>
      </c>
      <c r="B123" s="13" t="s">
        <v>44</v>
      </c>
      <c r="C123" s="2">
        <v>1.4782999999999999</v>
      </c>
      <c r="D123" s="2">
        <v>0.56389999999999996</v>
      </c>
      <c r="E123" s="2">
        <v>1.2800000000000001E-2</v>
      </c>
      <c r="F123" s="2" t="s">
        <v>68</v>
      </c>
      <c r="G123" s="2" t="s">
        <v>77</v>
      </c>
      <c r="H123" s="2">
        <v>323.334</v>
      </c>
      <c r="I123" s="2">
        <v>218.7149</v>
      </c>
      <c r="J123" s="2" t="s">
        <v>1207</v>
      </c>
      <c r="K123" s="2" t="s">
        <v>1463</v>
      </c>
    </row>
    <row r="124" spans="1:11" x14ac:dyDescent="0.2">
      <c r="A124" s="2" t="s">
        <v>1464</v>
      </c>
      <c r="B124" s="13" t="s">
        <v>1465</v>
      </c>
      <c r="C124" s="2">
        <v>0.35270000000000001</v>
      </c>
      <c r="D124" s="2">
        <v>-1.5035000000000001</v>
      </c>
      <c r="E124" s="2">
        <v>1.2760000000000001E-2</v>
      </c>
      <c r="F124" s="2" t="s">
        <v>68</v>
      </c>
      <c r="G124" s="2" t="s">
        <v>69</v>
      </c>
      <c r="H124" s="2">
        <v>4482.0382</v>
      </c>
      <c r="I124" s="2">
        <v>12709.419900000001</v>
      </c>
      <c r="J124" s="2" t="s">
        <v>1207</v>
      </c>
      <c r="K124" s="2" t="s">
        <v>1466</v>
      </c>
    </row>
    <row r="125" spans="1:11" x14ac:dyDescent="0.2">
      <c r="A125" s="2" t="s">
        <v>1467</v>
      </c>
      <c r="B125" s="13" t="s">
        <v>1468</v>
      </c>
      <c r="C125" s="2">
        <v>1.4374</v>
      </c>
      <c r="D125" s="2">
        <v>0.52349999999999997</v>
      </c>
      <c r="E125" s="2">
        <v>1.6299999999999999E-2</v>
      </c>
      <c r="F125" s="2" t="s">
        <v>68</v>
      </c>
      <c r="G125" s="2" t="s">
        <v>77</v>
      </c>
      <c r="H125" s="2">
        <v>16142.2119</v>
      </c>
      <c r="I125" s="2">
        <v>11229.9385</v>
      </c>
      <c r="J125" s="2" t="s">
        <v>1207</v>
      </c>
      <c r="K125" s="2" t="s">
        <v>1469</v>
      </c>
    </row>
    <row r="126" spans="1:11" x14ac:dyDescent="0.2">
      <c r="A126" s="2" t="s">
        <v>1470</v>
      </c>
      <c r="B126" s="13" t="s">
        <v>44</v>
      </c>
      <c r="C126" s="2">
        <v>1.2171000000000001</v>
      </c>
      <c r="D126" s="2">
        <v>0.28339999999999999</v>
      </c>
      <c r="E126" s="2">
        <v>4.0379999999999999E-2</v>
      </c>
      <c r="F126" s="2" t="s">
        <v>68</v>
      </c>
      <c r="G126" s="2" t="s">
        <v>77</v>
      </c>
      <c r="H126" s="2">
        <v>3849.84</v>
      </c>
      <c r="I126" s="2">
        <v>3163.2046999999998</v>
      </c>
      <c r="J126" s="2" t="s">
        <v>1207</v>
      </c>
      <c r="K126" s="2" t="s">
        <v>1471</v>
      </c>
    </row>
    <row r="127" spans="1:11" x14ac:dyDescent="0.2">
      <c r="A127" s="2" t="s">
        <v>1472</v>
      </c>
      <c r="B127" s="13" t="s">
        <v>1473</v>
      </c>
      <c r="C127" s="2">
        <v>0.78449999999999998</v>
      </c>
      <c r="D127" s="2">
        <v>-0.35020000000000001</v>
      </c>
      <c r="E127" s="2">
        <v>3.9320000000000001E-2</v>
      </c>
      <c r="F127" s="2" t="s">
        <v>68</v>
      </c>
      <c r="G127" s="2" t="s">
        <v>69</v>
      </c>
      <c r="H127" s="2">
        <v>58417.770799999998</v>
      </c>
      <c r="I127" s="2">
        <v>74461.260399999999</v>
      </c>
      <c r="J127" s="2" t="s">
        <v>1207</v>
      </c>
      <c r="K127" s="2" t="s">
        <v>1474</v>
      </c>
    </row>
    <row r="128" spans="1:11" x14ac:dyDescent="0.2">
      <c r="A128" s="2" t="s">
        <v>1475</v>
      </c>
      <c r="B128" s="13" t="s">
        <v>1476</v>
      </c>
      <c r="C128" s="2">
        <v>0.51919999999999999</v>
      </c>
      <c r="D128" s="2">
        <v>-0.9456</v>
      </c>
      <c r="E128" s="2">
        <v>3.3790000000000001E-2</v>
      </c>
      <c r="F128" s="2" t="s">
        <v>68</v>
      </c>
      <c r="G128" s="2" t="s">
        <v>69</v>
      </c>
      <c r="H128" s="2">
        <v>1123.6233</v>
      </c>
      <c r="I128" s="2">
        <v>2164.1527000000001</v>
      </c>
      <c r="J128" s="2" t="s">
        <v>1207</v>
      </c>
      <c r="K128" s="2" t="s">
        <v>1477</v>
      </c>
    </row>
    <row r="129" spans="1:11" x14ac:dyDescent="0.2">
      <c r="A129" s="2" t="s">
        <v>1478</v>
      </c>
      <c r="B129" s="13" t="s">
        <v>1479</v>
      </c>
      <c r="C129" s="2">
        <v>1.5702</v>
      </c>
      <c r="D129" s="2">
        <v>0.65090000000000003</v>
      </c>
      <c r="E129" s="2">
        <v>1.2829999999999999E-2</v>
      </c>
      <c r="F129" s="2" t="s">
        <v>68</v>
      </c>
      <c r="G129" s="2" t="s">
        <v>77</v>
      </c>
      <c r="H129" s="2">
        <v>6005.2682000000004</v>
      </c>
      <c r="I129" s="2">
        <v>3824.4277000000002</v>
      </c>
      <c r="J129" s="2" t="s">
        <v>1207</v>
      </c>
      <c r="K129" s="2" t="s">
        <v>1480</v>
      </c>
    </row>
    <row r="130" spans="1:11" x14ac:dyDescent="0.2">
      <c r="A130" s="2" t="s">
        <v>1481</v>
      </c>
      <c r="B130" s="13" t="s">
        <v>1482</v>
      </c>
      <c r="C130" s="2">
        <v>1.8955</v>
      </c>
      <c r="D130" s="2">
        <v>0.92259999999999998</v>
      </c>
      <c r="E130" s="2">
        <v>6.6819999999999996E-3</v>
      </c>
      <c r="F130" s="2" t="s">
        <v>68</v>
      </c>
      <c r="G130" s="2" t="s">
        <v>77</v>
      </c>
      <c r="H130" s="2">
        <v>11526.623</v>
      </c>
      <c r="I130" s="2">
        <v>6080.9760999999999</v>
      </c>
      <c r="J130" s="2" t="s">
        <v>1207</v>
      </c>
      <c r="K130" s="2" t="s">
        <v>1483</v>
      </c>
    </row>
    <row r="131" spans="1:11" x14ac:dyDescent="0.2">
      <c r="A131" s="2" t="s">
        <v>364</v>
      </c>
      <c r="B131" s="13" t="s">
        <v>1484</v>
      </c>
      <c r="C131" s="2">
        <v>1.4998</v>
      </c>
      <c r="D131" s="2">
        <v>0.58479999999999999</v>
      </c>
      <c r="E131" s="2">
        <v>1.03E-2</v>
      </c>
      <c r="F131" s="2" t="s">
        <v>68</v>
      </c>
      <c r="G131" s="2" t="s">
        <v>77</v>
      </c>
      <c r="H131" s="2">
        <v>799.31510000000003</v>
      </c>
      <c r="I131" s="2">
        <v>532.95820000000003</v>
      </c>
      <c r="J131" s="2" t="s">
        <v>1207</v>
      </c>
      <c r="K131" s="2" t="s">
        <v>365</v>
      </c>
    </row>
    <row r="132" spans="1:11" ht="30" x14ac:dyDescent="0.2">
      <c r="A132" s="2" t="s">
        <v>1485</v>
      </c>
      <c r="B132" s="13" t="s">
        <v>1486</v>
      </c>
      <c r="C132" s="2">
        <v>1.6273</v>
      </c>
      <c r="D132" s="2">
        <v>0.70250000000000001</v>
      </c>
      <c r="E132" s="2">
        <v>2.5500000000000002E-3</v>
      </c>
      <c r="F132" s="2" t="s">
        <v>68</v>
      </c>
      <c r="G132" s="2" t="s">
        <v>77</v>
      </c>
      <c r="H132" s="2">
        <v>10154.925800000001</v>
      </c>
      <c r="I132" s="2">
        <v>6240.3158000000003</v>
      </c>
      <c r="J132" s="2" t="s">
        <v>1207</v>
      </c>
      <c r="K132" s="2" t="s">
        <v>283</v>
      </c>
    </row>
    <row r="133" spans="1:11" ht="30" x14ac:dyDescent="0.2">
      <c r="A133" s="2" t="s">
        <v>1487</v>
      </c>
      <c r="B133" s="13" t="s">
        <v>1488</v>
      </c>
      <c r="C133" s="2">
        <v>1.7068000000000001</v>
      </c>
      <c r="D133" s="2">
        <v>0.77129999999999999</v>
      </c>
      <c r="E133" s="2">
        <v>9.234E-4</v>
      </c>
      <c r="F133" s="2" t="s">
        <v>68</v>
      </c>
      <c r="G133" s="2" t="s">
        <v>77</v>
      </c>
      <c r="H133" s="2">
        <v>8233.7852000000003</v>
      </c>
      <c r="I133" s="2">
        <v>4823.9989999999998</v>
      </c>
      <c r="J133" s="2" t="s">
        <v>1207</v>
      </c>
      <c r="K133" s="2" t="s">
        <v>1489</v>
      </c>
    </row>
    <row r="134" spans="1:11" x14ac:dyDescent="0.2">
      <c r="A134" s="2" t="s">
        <v>372</v>
      </c>
      <c r="B134" s="13" t="s">
        <v>44</v>
      </c>
      <c r="C134" s="2">
        <v>1.343</v>
      </c>
      <c r="D134" s="2">
        <v>0.42549999999999999</v>
      </c>
      <c r="E134" s="2">
        <v>2.3769999999999999E-2</v>
      </c>
      <c r="F134" s="2" t="s">
        <v>68</v>
      </c>
      <c r="G134" s="2" t="s">
        <v>77</v>
      </c>
      <c r="H134" s="2">
        <v>1646.4627</v>
      </c>
      <c r="I134" s="2">
        <v>1225.9380000000001</v>
      </c>
      <c r="J134" s="2" t="s">
        <v>1262</v>
      </c>
      <c r="K134" s="2" t="s">
        <v>168</v>
      </c>
    </row>
    <row r="135" spans="1:11" x14ac:dyDescent="0.2">
      <c r="A135" s="2" t="s">
        <v>1490</v>
      </c>
      <c r="B135" s="13" t="s">
        <v>1491</v>
      </c>
      <c r="C135" s="2">
        <v>1.2463</v>
      </c>
      <c r="D135" s="2">
        <v>0.31769999999999998</v>
      </c>
      <c r="E135" s="2">
        <v>3.755E-2</v>
      </c>
      <c r="F135" s="2" t="s">
        <v>68</v>
      </c>
      <c r="G135" s="2" t="s">
        <v>77</v>
      </c>
      <c r="H135" s="2">
        <v>51195.8802</v>
      </c>
      <c r="I135" s="2">
        <v>41079.740899999997</v>
      </c>
      <c r="J135" s="2" t="s">
        <v>1207</v>
      </c>
      <c r="K135" s="2" t="s">
        <v>1492</v>
      </c>
    </row>
    <row r="136" spans="1:11" x14ac:dyDescent="0.2">
      <c r="A136" s="2" t="s">
        <v>373</v>
      </c>
      <c r="B136" s="13" t="s">
        <v>1493</v>
      </c>
      <c r="C136" s="2">
        <v>0.76910000000000001</v>
      </c>
      <c r="D136" s="2">
        <v>-0.37880000000000003</v>
      </c>
      <c r="E136" s="2">
        <v>1.831E-2</v>
      </c>
      <c r="F136" s="2" t="s">
        <v>68</v>
      </c>
      <c r="G136" s="2" t="s">
        <v>69</v>
      </c>
      <c r="H136" s="2">
        <v>1661.4214999999999</v>
      </c>
      <c r="I136" s="2">
        <v>2160.2251000000001</v>
      </c>
      <c r="J136" s="2" t="s">
        <v>1207</v>
      </c>
      <c r="K136" s="2" t="s">
        <v>374</v>
      </c>
    </row>
    <row r="137" spans="1:11" x14ac:dyDescent="0.2">
      <c r="A137" s="2" t="s">
        <v>1494</v>
      </c>
      <c r="B137" s="13" t="s">
        <v>1495</v>
      </c>
      <c r="C137" s="2">
        <v>1.4198</v>
      </c>
      <c r="D137" s="2">
        <v>0.50570000000000004</v>
      </c>
      <c r="E137" s="2">
        <v>1.933E-2</v>
      </c>
      <c r="F137" s="2" t="s">
        <v>68</v>
      </c>
      <c r="G137" s="2" t="s">
        <v>77</v>
      </c>
      <c r="H137" s="2">
        <v>2138.0309999999999</v>
      </c>
      <c r="I137" s="2">
        <v>1505.8408999999999</v>
      </c>
      <c r="J137" s="2" t="s">
        <v>1207</v>
      </c>
      <c r="K137" s="2" t="s">
        <v>1496</v>
      </c>
    </row>
    <row r="138" spans="1:11" x14ac:dyDescent="0.2">
      <c r="A138" s="2" t="s">
        <v>378</v>
      </c>
      <c r="B138" s="13" t="s">
        <v>44</v>
      </c>
      <c r="C138" s="2">
        <v>0.3478</v>
      </c>
      <c r="D138" s="2">
        <v>-1.5237000000000001</v>
      </c>
      <c r="E138" s="2">
        <v>2.8839999999999998E-3</v>
      </c>
      <c r="F138" s="2" t="s">
        <v>68</v>
      </c>
      <c r="G138" s="2" t="s">
        <v>69</v>
      </c>
      <c r="H138" s="2">
        <v>26510.0586</v>
      </c>
      <c r="I138" s="2">
        <v>76229.548200000005</v>
      </c>
      <c r="J138" s="2" t="s">
        <v>1207</v>
      </c>
      <c r="K138" s="2" t="s">
        <v>379</v>
      </c>
    </row>
    <row r="139" spans="1:11" x14ac:dyDescent="0.2">
      <c r="A139" s="2" t="s">
        <v>1497</v>
      </c>
      <c r="B139" s="13" t="s">
        <v>1498</v>
      </c>
      <c r="C139" s="2">
        <v>1.2356</v>
      </c>
      <c r="D139" s="2">
        <v>0.30520000000000003</v>
      </c>
      <c r="E139" s="2">
        <v>2.273E-2</v>
      </c>
      <c r="F139" s="2" t="s">
        <v>68</v>
      </c>
      <c r="G139" s="2" t="s">
        <v>77</v>
      </c>
      <c r="H139" s="2">
        <v>10506.675499999999</v>
      </c>
      <c r="I139" s="2">
        <v>8503.3788999999997</v>
      </c>
      <c r="J139" s="2" t="s">
        <v>1207</v>
      </c>
      <c r="K139" s="2" t="s">
        <v>1499</v>
      </c>
    </row>
    <row r="140" spans="1:11" x14ac:dyDescent="0.2">
      <c r="A140" s="2" t="s">
        <v>383</v>
      </c>
      <c r="B140" s="13" t="s">
        <v>384</v>
      </c>
      <c r="C140" s="2">
        <v>0.79720000000000002</v>
      </c>
      <c r="D140" s="2">
        <v>-0.32700000000000001</v>
      </c>
      <c r="E140" s="2">
        <v>1.093E-2</v>
      </c>
      <c r="F140" s="2" t="s">
        <v>68</v>
      </c>
      <c r="G140" s="2" t="s">
        <v>69</v>
      </c>
      <c r="H140" s="2">
        <v>4792.0409</v>
      </c>
      <c r="I140" s="2">
        <v>6010.9535999999998</v>
      </c>
      <c r="J140" s="2" t="s">
        <v>1207</v>
      </c>
      <c r="K140" s="2" t="s">
        <v>385</v>
      </c>
    </row>
    <row r="141" spans="1:11" x14ac:dyDescent="0.2">
      <c r="A141" s="2" t="s">
        <v>1500</v>
      </c>
      <c r="B141" s="13" t="s">
        <v>1501</v>
      </c>
      <c r="C141" s="2">
        <v>1.3016000000000001</v>
      </c>
      <c r="D141" s="2">
        <v>0.38030000000000003</v>
      </c>
      <c r="E141" s="2">
        <v>2.48E-3</v>
      </c>
      <c r="F141" s="2" t="s">
        <v>68</v>
      </c>
      <c r="G141" s="2" t="s">
        <v>77</v>
      </c>
      <c r="H141" s="2">
        <v>2052.3761</v>
      </c>
      <c r="I141" s="2">
        <v>1576.7761</v>
      </c>
      <c r="J141" s="2" t="s">
        <v>1207</v>
      </c>
      <c r="K141" s="2" t="s">
        <v>1502</v>
      </c>
    </row>
    <row r="142" spans="1:11" x14ac:dyDescent="0.2">
      <c r="A142" s="2" t="s">
        <v>1503</v>
      </c>
      <c r="B142" s="13" t="s">
        <v>1504</v>
      </c>
      <c r="C142" s="2">
        <v>1.6108</v>
      </c>
      <c r="D142" s="2">
        <v>0.68779999999999997</v>
      </c>
      <c r="E142" s="2">
        <v>5.6039999999999996E-3</v>
      </c>
      <c r="F142" s="2" t="s">
        <v>68</v>
      </c>
      <c r="G142" s="2" t="s">
        <v>77</v>
      </c>
      <c r="H142" s="2">
        <v>603.92769999999996</v>
      </c>
      <c r="I142" s="2">
        <v>374.935</v>
      </c>
      <c r="J142" s="2" t="s">
        <v>1207</v>
      </c>
      <c r="K142" s="2" t="s">
        <v>1505</v>
      </c>
    </row>
    <row r="143" spans="1:11" x14ac:dyDescent="0.2">
      <c r="A143" s="2" t="s">
        <v>1506</v>
      </c>
      <c r="B143" s="13" t="s">
        <v>1507</v>
      </c>
      <c r="C143" s="2">
        <v>0.67300000000000004</v>
      </c>
      <c r="D143" s="2">
        <v>-0.57130000000000003</v>
      </c>
      <c r="E143" s="2">
        <v>4.8500000000000001E-3</v>
      </c>
      <c r="F143" s="2" t="s">
        <v>68</v>
      </c>
      <c r="G143" s="2" t="s">
        <v>69</v>
      </c>
      <c r="H143" s="2">
        <v>24763.6973</v>
      </c>
      <c r="I143" s="2">
        <v>36793.900999999998</v>
      </c>
      <c r="J143" s="2" t="s">
        <v>1207</v>
      </c>
      <c r="K143" s="2" t="s">
        <v>1508</v>
      </c>
    </row>
    <row r="144" spans="1:11" x14ac:dyDescent="0.2">
      <c r="A144" s="2" t="s">
        <v>1509</v>
      </c>
      <c r="B144" s="13" t="s">
        <v>1510</v>
      </c>
      <c r="C144" s="2">
        <v>0.70550000000000002</v>
      </c>
      <c r="D144" s="2">
        <v>-0.50329999999999997</v>
      </c>
      <c r="E144" s="2">
        <v>5.1229999999999999E-3</v>
      </c>
      <c r="F144" s="2" t="s">
        <v>68</v>
      </c>
      <c r="G144" s="2" t="s">
        <v>69</v>
      </c>
      <c r="H144" s="2">
        <v>3141.1097</v>
      </c>
      <c r="I144" s="2">
        <v>4452.2035999999998</v>
      </c>
      <c r="J144" s="2" t="s">
        <v>1207</v>
      </c>
      <c r="K144" s="2" t="s">
        <v>1511</v>
      </c>
    </row>
    <row r="145" spans="1:11" x14ac:dyDescent="0.2">
      <c r="A145" s="2" t="s">
        <v>398</v>
      </c>
      <c r="B145" s="13" t="s">
        <v>44</v>
      </c>
      <c r="C145" s="2">
        <v>0.76839999999999997</v>
      </c>
      <c r="D145" s="2">
        <v>-0.38009999999999999</v>
      </c>
      <c r="E145" s="2">
        <v>3.1060000000000001E-2</v>
      </c>
      <c r="F145" s="2" t="s">
        <v>68</v>
      </c>
      <c r="G145" s="2" t="s">
        <v>69</v>
      </c>
      <c r="H145" s="2">
        <v>83586.031199999998</v>
      </c>
      <c r="I145" s="2">
        <v>108782.98699999999</v>
      </c>
      <c r="J145" s="2" t="s">
        <v>1207</v>
      </c>
      <c r="K145" s="2" t="s">
        <v>399</v>
      </c>
    </row>
    <row r="146" spans="1:11" x14ac:dyDescent="0.2">
      <c r="A146" s="2" t="s">
        <v>405</v>
      </c>
      <c r="B146" s="13" t="s">
        <v>406</v>
      </c>
      <c r="C146" s="2">
        <v>1.6061000000000001</v>
      </c>
      <c r="D146" s="2">
        <v>0.68359999999999999</v>
      </c>
      <c r="E146" s="2">
        <v>3.2960000000000003E-2</v>
      </c>
      <c r="F146" s="2" t="s">
        <v>68</v>
      </c>
      <c r="G146" s="2" t="s">
        <v>77</v>
      </c>
      <c r="H146" s="2">
        <v>3857.9551999999999</v>
      </c>
      <c r="I146" s="2">
        <v>2402.0068000000001</v>
      </c>
      <c r="J146" s="2" t="s">
        <v>1207</v>
      </c>
      <c r="K146" s="2" t="s">
        <v>407</v>
      </c>
    </row>
    <row r="147" spans="1:11" x14ac:dyDescent="0.2">
      <c r="A147" s="2" t="s">
        <v>1512</v>
      </c>
      <c r="B147" s="13" t="s">
        <v>1513</v>
      </c>
      <c r="C147" s="2">
        <v>0.76719999999999999</v>
      </c>
      <c r="D147" s="2">
        <v>-0.38229999999999997</v>
      </c>
      <c r="E147" s="2">
        <v>1.3480000000000001E-2</v>
      </c>
      <c r="F147" s="2" t="s">
        <v>68</v>
      </c>
      <c r="G147" s="2" t="s">
        <v>69</v>
      </c>
      <c r="H147" s="2">
        <v>6419.1710999999996</v>
      </c>
      <c r="I147" s="2">
        <v>8367.2373000000007</v>
      </c>
      <c r="J147" s="2" t="s">
        <v>1207</v>
      </c>
      <c r="K147" s="2" t="s">
        <v>1514</v>
      </c>
    </row>
    <row r="148" spans="1:11" x14ac:dyDescent="0.2">
      <c r="A148" s="2" t="s">
        <v>1515</v>
      </c>
      <c r="B148" s="13" t="s">
        <v>1516</v>
      </c>
      <c r="C148" s="2">
        <v>9.6440999999999999</v>
      </c>
      <c r="D148" s="2">
        <v>3.2696000000000001</v>
      </c>
      <c r="E148" s="2">
        <v>6.8069999999999997E-3</v>
      </c>
      <c r="F148" s="2" t="s">
        <v>68</v>
      </c>
      <c r="G148" s="2" t="s">
        <v>77</v>
      </c>
      <c r="H148" s="2">
        <v>50931.128900000003</v>
      </c>
      <c r="I148" s="2">
        <v>5281.0436</v>
      </c>
      <c r="J148" s="2" t="s">
        <v>1207</v>
      </c>
      <c r="K148" s="2" t="s">
        <v>1517</v>
      </c>
    </row>
    <row r="149" spans="1:11" x14ac:dyDescent="0.2">
      <c r="A149" s="2" t="s">
        <v>1518</v>
      </c>
      <c r="B149" s="13" t="s">
        <v>1519</v>
      </c>
      <c r="C149" s="2">
        <v>10.6873</v>
      </c>
      <c r="D149" s="2">
        <v>3.4178000000000002</v>
      </c>
      <c r="E149" s="2">
        <v>2.7629999999999998E-3</v>
      </c>
      <c r="F149" s="2" t="s">
        <v>68</v>
      </c>
      <c r="G149" s="2" t="s">
        <v>77</v>
      </c>
      <c r="H149" s="2">
        <v>10631.4548</v>
      </c>
      <c r="I149" s="2">
        <v>994.77279999999996</v>
      </c>
      <c r="J149" s="2" t="s">
        <v>1207</v>
      </c>
      <c r="K149" s="2" t="s">
        <v>1520</v>
      </c>
    </row>
    <row r="150" spans="1:11" x14ac:dyDescent="0.2">
      <c r="A150" s="2" t="s">
        <v>1521</v>
      </c>
      <c r="B150" s="13" t="s">
        <v>44</v>
      </c>
      <c r="C150" s="2">
        <v>10.345800000000001</v>
      </c>
      <c r="D150" s="2">
        <v>3.371</v>
      </c>
      <c r="E150" s="2">
        <v>2.846E-3</v>
      </c>
      <c r="F150" s="2" t="s">
        <v>68</v>
      </c>
      <c r="G150" s="2" t="s">
        <v>77</v>
      </c>
      <c r="H150" s="2">
        <v>13960.7204</v>
      </c>
      <c r="I150" s="2">
        <v>1349.4137000000001</v>
      </c>
      <c r="J150" s="2" t="s">
        <v>1207</v>
      </c>
      <c r="K150" s="2" t="s">
        <v>1522</v>
      </c>
    </row>
    <row r="151" spans="1:11" x14ac:dyDescent="0.2">
      <c r="A151" s="2" t="s">
        <v>1523</v>
      </c>
      <c r="B151" s="13" t="s">
        <v>1524</v>
      </c>
      <c r="C151" s="2">
        <v>0.76459999999999995</v>
      </c>
      <c r="D151" s="2">
        <v>-0.38719999999999999</v>
      </c>
      <c r="E151" s="2">
        <v>2.503E-2</v>
      </c>
      <c r="F151" s="2" t="s">
        <v>68</v>
      </c>
      <c r="G151" s="2" t="s">
        <v>69</v>
      </c>
      <c r="H151" s="2">
        <v>165.34520000000001</v>
      </c>
      <c r="I151" s="2">
        <v>216.2422</v>
      </c>
      <c r="J151" s="2" t="s">
        <v>1207</v>
      </c>
      <c r="K151" s="2" t="s">
        <v>1525</v>
      </c>
    </row>
    <row r="152" spans="1:11" x14ac:dyDescent="0.2">
      <c r="A152" s="2" t="s">
        <v>1526</v>
      </c>
      <c r="B152" s="13" t="s">
        <v>1527</v>
      </c>
      <c r="C152" s="2">
        <v>0.75090000000000001</v>
      </c>
      <c r="D152" s="2">
        <v>-0.4133</v>
      </c>
      <c r="E152" s="2">
        <v>2.8779999999999999E-3</v>
      </c>
      <c r="F152" s="2" t="s">
        <v>68</v>
      </c>
      <c r="G152" s="2" t="s">
        <v>69</v>
      </c>
      <c r="H152" s="2">
        <v>42157.205699999999</v>
      </c>
      <c r="I152" s="2">
        <v>56144.683599999997</v>
      </c>
      <c r="J152" s="2" t="s">
        <v>1207</v>
      </c>
      <c r="K152" s="2" t="s">
        <v>1528</v>
      </c>
    </row>
    <row r="153" spans="1:11" x14ac:dyDescent="0.2">
      <c r="A153" s="2" t="s">
        <v>1529</v>
      </c>
      <c r="B153" s="13" t="s">
        <v>1530</v>
      </c>
      <c r="C153" s="2">
        <v>0.75819999999999999</v>
      </c>
      <c r="D153" s="2">
        <v>-0.39929999999999999</v>
      </c>
      <c r="E153" s="2">
        <v>1.294E-3</v>
      </c>
      <c r="F153" s="2" t="s">
        <v>68</v>
      </c>
      <c r="G153" s="2" t="s">
        <v>69</v>
      </c>
      <c r="H153" s="2">
        <v>13615.9391</v>
      </c>
      <c r="I153" s="2">
        <v>17958.821</v>
      </c>
      <c r="J153" s="2" t="s">
        <v>1207</v>
      </c>
      <c r="K153" s="2" t="s">
        <v>1531</v>
      </c>
    </row>
    <row r="154" spans="1:11" x14ac:dyDescent="0.2">
      <c r="A154" s="2" t="s">
        <v>1532</v>
      </c>
      <c r="B154" s="13" t="s">
        <v>1533</v>
      </c>
      <c r="C154" s="2">
        <v>1.5085</v>
      </c>
      <c r="D154" s="2">
        <v>0.59309999999999996</v>
      </c>
      <c r="E154" s="2">
        <v>9.1979999999999996E-3</v>
      </c>
      <c r="F154" s="2" t="s">
        <v>68</v>
      </c>
      <c r="G154" s="2" t="s">
        <v>77</v>
      </c>
      <c r="H154" s="2">
        <v>5357.2982000000002</v>
      </c>
      <c r="I154" s="2">
        <v>3551.4065000000001</v>
      </c>
      <c r="J154" s="2" t="s">
        <v>1207</v>
      </c>
      <c r="K154" s="2" t="s">
        <v>1534</v>
      </c>
    </row>
    <row r="155" spans="1:11" x14ac:dyDescent="0.2">
      <c r="A155" s="2" t="s">
        <v>1535</v>
      </c>
      <c r="B155" s="13" t="s">
        <v>1536</v>
      </c>
      <c r="C155" s="2">
        <v>1.2141</v>
      </c>
      <c r="D155" s="2">
        <v>0.27989999999999998</v>
      </c>
      <c r="E155" s="2">
        <v>4.6550000000000001E-2</v>
      </c>
      <c r="F155" s="2" t="s">
        <v>68</v>
      </c>
      <c r="G155" s="2" t="s">
        <v>77</v>
      </c>
      <c r="H155" s="2">
        <v>12716.733399999999</v>
      </c>
      <c r="I155" s="2">
        <v>10474.2806</v>
      </c>
      <c r="J155" s="2" t="s">
        <v>1207</v>
      </c>
      <c r="K155" s="2" t="s">
        <v>1537</v>
      </c>
    </row>
    <row r="156" spans="1:11" x14ac:dyDescent="0.2">
      <c r="A156" s="2" t="s">
        <v>416</v>
      </c>
      <c r="B156" s="13" t="s">
        <v>417</v>
      </c>
      <c r="C156" s="2">
        <v>0.21990000000000001</v>
      </c>
      <c r="D156" s="2">
        <v>-2.1850999999999998</v>
      </c>
      <c r="E156" s="2">
        <v>1.4019999999999999E-2</v>
      </c>
      <c r="F156" s="2" t="s">
        <v>68</v>
      </c>
      <c r="G156" s="2" t="s">
        <v>69</v>
      </c>
      <c r="H156" s="2">
        <v>14428.534799999999</v>
      </c>
      <c r="I156" s="2">
        <v>65617.179699999993</v>
      </c>
      <c r="J156" s="2" t="s">
        <v>1262</v>
      </c>
      <c r="K156" s="2" t="s">
        <v>418</v>
      </c>
    </row>
    <row r="157" spans="1:11" x14ac:dyDescent="0.2">
      <c r="A157" s="2" t="s">
        <v>419</v>
      </c>
      <c r="B157" s="13" t="s">
        <v>420</v>
      </c>
      <c r="C157" s="2">
        <v>7.3209999999999997E-2</v>
      </c>
      <c r="D157" s="2">
        <v>-3.7717999999999998</v>
      </c>
      <c r="E157" s="2">
        <v>1.328E-3</v>
      </c>
      <c r="F157" s="2" t="s">
        <v>68</v>
      </c>
      <c r="G157" s="2" t="s">
        <v>69</v>
      </c>
      <c r="H157" s="2">
        <v>203.1516</v>
      </c>
      <c r="I157" s="2">
        <v>2774.7413999999999</v>
      </c>
      <c r="J157" s="2" t="s">
        <v>1207</v>
      </c>
      <c r="K157" s="2" t="s">
        <v>421</v>
      </c>
    </row>
    <row r="158" spans="1:11" x14ac:dyDescent="0.2">
      <c r="A158" s="2" t="s">
        <v>1538</v>
      </c>
      <c r="B158" s="13" t="s">
        <v>1539</v>
      </c>
      <c r="C158" s="2">
        <v>1.7827999999999999</v>
      </c>
      <c r="D158" s="2">
        <v>0.83409999999999995</v>
      </c>
      <c r="E158" s="2">
        <v>2.3999999999999998E-3</v>
      </c>
      <c r="F158" s="2" t="s">
        <v>68</v>
      </c>
      <c r="G158" s="2" t="s">
        <v>77</v>
      </c>
      <c r="H158" s="2">
        <v>4335.5141999999996</v>
      </c>
      <c r="I158" s="2">
        <v>2431.8490999999999</v>
      </c>
      <c r="J158" s="2" t="s">
        <v>1207</v>
      </c>
      <c r="K158" s="2" t="s">
        <v>1540</v>
      </c>
    </row>
    <row r="159" spans="1:11" x14ac:dyDescent="0.2">
      <c r="A159" s="2" t="s">
        <v>1541</v>
      </c>
      <c r="B159" s="13" t="s">
        <v>1542</v>
      </c>
      <c r="C159" s="2">
        <v>1.4891000000000001</v>
      </c>
      <c r="D159" s="2">
        <v>0.57440000000000002</v>
      </c>
      <c r="E159" s="2">
        <v>1.5139999999999999E-3</v>
      </c>
      <c r="F159" s="2" t="s">
        <v>68</v>
      </c>
      <c r="G159" s="2" t="s">
        <v>77</v>
      </c>
      <c r="H159" s="2">
        <v>2443.9198000000001</v>
      </c>
      <c r="I159" s="2">
        <v>1641.2003999999999</v>
      </c>
      <c r="J159" s="2" t="s">
        <v>1207</v>
      </c>
      <c r="K159" s="2" t="s">
        <v>1543</v>
      </c>
    </row>
    <row r="160" spans="1:11" x14ac:dyDescent="0.2">
      <c r="A160" s="2" t="s">
        <v>1544</v>
      </c>
      <c r="B160" s="13" t="s">
        <v>1545</v>
      </c>
      <c r="C160" s="2">
        <v>1.5128999999999999</v>
      </c>
      <c r="D160" s="2">
        <v>0.59730000000000005</v>
      </c>
      <c r="E160" s="2">
        <v>7.1929999999999997E-3</v>
      </c>
      <c r="F160" s="2" t="s">
        <v>68</v>
      </c>
      <c r="G160" s="2" t="s">
        <v>77</v>
      </c>
      <c r="H160" s="2">
        <v>3736.8611999999998</v>
      </c>
      <c r="I160" s="2">
        <v>2469.9477000000002</v>
      </c>
      <c r="J160" s="2" t="s">
        <v>1207</v>
      </c>
      <c r="K160" s="2" t="s">
        <v>1546</v>
      </c>
    </row>
    <row r="161" spans="1:11" x14ac:dyDescent="0.2">
      <c r="A161" s="2" t="s">
        <v>422</v>
      </c>
      <c r="B161" s="13" t="s">
        <v>423</v>
      </c>
      <c r="C161" s="2">
        <v>2.4546000000000001</v>
      </c>
      <c r="D161" s="2">
        <v>1.2955000000000001</v>
      </c>
      <c r="E161" s="2">
        <v>2.7320000000000001E-2</v>
      </c>
      <c r="F161" s="2" t="s">
        <v>68</v>
      </c>
      <c r="G161" s="2" t="s">
        <v>77</v>
      </c>
      <c r="H161" s="2">
        <v>1171.8486</v>
      </c>
      <c r="I161" s="2">
        <v>477.40089999999998</v>
      </c>
      <c r="J161" s="2" t="s">
        <v>1207</v>
      </c>
      <c r="K161" s="2" t="s">
        <v>424</v>
      </c>
    </row>
    <row r="162" spans="1:11" x14ac:dyDescent="0.2">
      <c r="A162" s="2" t="s">
        <v>1547</v>
      </c>
      <c r="B162" s="13" t="s">
        <v>1548</v>
      </c>
      <c r="C162" s="2">
        <v>1.4843999999999999</v>
      </c>
      <c r="D162" s="2">
        <v>0.56989999999999996</v>
      </c>
      <c r="E162" s="2">
        <v>4.2900000000000004E-3</v>
      </c>
      <c r="F162" s="2" t="s">
        <v>68</v>
      </c>
      <c r="G162" s="2" t="s">
        <v>77</v>
      </c>
      <c r="H162" s="2">
        <v>1411.8623</v>
      </c>
      <c r="I162" s="2">
        <v>951.15200000000004</v>
      </c>
      <c r="J162" s="2" t="s">
        <v>1207</v>
      </c>
      <c r="K162" s="2" t="s">
        <v>1549</v>
      </c>
    </row>
    <row r="163" spans="1:11" x14ac:dyDescent="0.2">
      <c r="A163" s="2" t="s">
        <v>1550</v>
      </c>
      <c r="B163" s="13" t="s">
        <v>1551</v>
      </c>
      <c r="C163" s="2">
        <v>1.2897000000000001</v>
      </c>
      <c r="D163" s="2">
        <v>0.36699999999999999</v>
      </c>
      <c r="E163" s="2">
        <v>2.5520000000000001E-2</v>
      </c>
      <c r="F163" s="2" t="s">
        <v>68</v>
      </c>
      <c r="G163" s="2" t="s">
        <v>77</v>
      </c>
      <c r="H163" s="2">
        <v>13308.894200000001</v>
      </c>
      <c r="I163" s="2">
        <v>10319.3346</v>
      </c>
      <c r="J163" s="2" t="s">
        <v>1207</v>
      </c>
      <c r="K163" s="2" t="s">
        <v>1552</v>
      </c>
    </row>
    <row r="164" spans="1:11" x14ac:dyDescent="0.2">
      <c r="A164" s="2" t="s">
        <v>427</v>
      </c>
      <c r="B164" s="13" t="s">
        <v>44</v>
      </c>
      <c r="C164" s="2">
        <v>0.3962</v>
      </c>
      <c r="D164" s="2">
        <v>-1.3357000000000001</v>
      </c>
      <c r="E164" s="2">
        <v>5.8520000000000004E-3</v>
      </c>
      <c r="F164" s="2" t="s">
        <v>68</v>
      </c>
      <c r="G164" s="2" t="s">
        <v>69</v>
      </c>
      <c r="H164" s="2">
        <v>2274.9344000000001</v>
      </c>
      <c r="I164" s="2">
        <v>5741.3339999999998</v>
      </c>
      <c r="J164" s="2" t="s">
        <v>1207</v>
      </c>
      <c r="K164" s="2" t="s">
        <v>428</v>
      </c>
    </row>
    <row r="165" spans="1:11" x14ac:dyDescent="0.2">
      <c r="A165" s="2" t="s">
        <v>1553</v>
      </c>
      <c r="B165" s="13" t="s">
        <v>1554</v>
      </c>
      <c r="C165" s="2">
        <v>3.4729000000000001</v>
      </c>
      <c r="D165" s="2">
        <v>1.7961</v>
      </c>
      <c r="E165" s="2">
        <v>2.2950000000000002E-3</v>
      </c>
      <c r="F165" s="2" t="s">
        <v>68</v>
      </c>
      <c r="G165" s="2" t="s">
        <v>77</v>
      </c>
      <c r="H165" s="2">
        <v>46198.4349</v>
      </c>
      <c r="I165" s="2">
        <v>13302.5049</v>
      </c>
      <c r="J165" s="2" t="s">
        <v>1207</v>
      </c>
      <c r="K165" s="2" t="s">
        <v>1555</v>
      </c>
    </row>
    <row r="166" spans="1:11" x14ac:dyDescent="0.2">
      <c r="A166" s="2" t="s">
        <v>1556</v>
      </c>
      <c r="B166" s="13" t="s">
        <v>1557</v>
      </c>
      <c r="C166" s="2">
        <v>2.2543000000000002</v>
      </c>
      <c r="D166" s="2">
        <v>1.1727000000000001</v>
      </c>
      <c r="E166" s="2">
        <v>1.4279999999999999E-2</v>
      </c>
      <c r="F166" s="2" t="s">
        <v>68</v>
      </c>
      <c r="G166" s="2" t="s">
        <v>77</v>
      </c>
      <c r="H166" s="2">
        <v>5054.5775999999996</v>
      </c>
      <c r="I166" s="2">
        <v>2242.2379999999998</v>
      </c>
      <c r="J166" s="2" t="s">
        <v>1207</v>
      </c>
      <c r="K166" s="2" t="s">
        <v>1558</v>
      </c>
    </row>
    <row r="167" spans="1:11" x14ac:dyDescent="0.2">
      <c r="A167" s="2" t="s">
        <v>1559</v>
      </c>
      <c r="B167" s="13" t="s">
        <v>44</v>
      </c>
      <c r="C167" s="2">
        <v>0.25019999999999998</v>
      </c>
      <c r="D167" s="2">
        <v>-1.9987999999999999</v>
      </c>
      <c r="E167" s="2">
        <v>2.759E-2</v>
      </c>
      <c r="F167" s="2" t="s">
        <v>68</v>
      </c>
      <c r="G167" s="2" t="s">
        <v>69</v>
      </c>
      <c r="H167" s="2">
        <v>523.86009999999999</v>
      </c>
      <c r="I167" s="2">
        <v>2094.1368000000002</v>
      </c>
      <c r="J167" s="2" t="s">
        <v>1207</v>
      </c>
      <c r="K167" s="2" t="s">
        <v>1560</v>
      </c>
    </row>
    <row r="168" spans="1:11" x14ac:dyDescent="0.2">
      <c r="A168" s="2" t="s">
        <v>1561</v>
      </c>
      <c r="B168" s="13" t="s">
        <v>44</v>
      </c>
      <c r="C168" s="2">
        <v>1.3386</v>
      </c>
      <c r="D168" s="2">
        <v>0.42070000000000002</v>
      </c>
      <c r="E168" s="2">
        <v>1.289E-2</v>
      </c>
      <c r="F168" s="2" t="s">
        <v>68</v>
      </c>
      <c r="G168" s="2" t="s">
        <v>77</v>
      </c>
      <c r="H168" s="2">
        <v>2107.7719000000002</v>
      </c>
      <c r="I168" s="2">
        <v>1574.5626999999999</v>
      </c>
      <c r="J168" s="2" t="s">
        <v>1207</v>
      </c>
      <c r="K168" s="2" t="s">
        <v>1562</v>
      </c>
    </row>
    <row r="169" spans="1:11" x14ac:dyDescent="0.2">
      <c r="A169" s="2" t="s">
        <v>439</v>
      </c>
      <c r="B169" s="13" t="s">
        <v>440</v>
      </c>
      <c r="C169" s="2">
        <v>0.30930000000000002</v>
      </c>
      <c r="D169" s="2">
        <v>-1.6929000000000001</v>
      </c>
      <c r="E169" s="2">
        <v>4.5159999999999999E-2</v>
      </c>
      <c r="F169" s="2" t="s">
        <v>68</v>
      </c>
      <c r="G169" s="2" t="s">
        <v>69</v>
      </c>
      <c r="H169" s="2">
        <v>7269.3824999999997</v>
      </c>
      <c r="I169" s="2">
        <v>23500.169900000001</v>
      </c>
      <c r="J169" s="2" t="s">
        <v>1207</v>
      </c>
      <c r="K169" s="2" t="s">
        <v>441</v>
      </c>
    </row>
    <row r="170" spans="1:11" x14ac:dyDescent="0.2">
      <c r="A170" s="2" t="s">
        <v>1563</v>
      </c>
      <c r="B170" s="13" t="s">
        <v>1564</v>
      </c>
      <c r="C170" s="2">
        <v>0.71160000000000001</v>
      </c>
      <c r="D170" s="2">
        <v>-0.4909</v>
      </c>
      <c r="E170" s="2">
        <v>3.8350000000000002E-2</v>
      </c>
      <c r="F170" s="2" t="s">
        <v>68</v>
      </c>
      <c r="G170" s="2" t="s">
        <v>69</v>
      </c>
      <c r="H170" s="2">
        <v>2026.4399000000001</v>
      </c>
      <c r="I170" s="2">
        <v>2847.5308</v>
      </c>
      <c r="J170" s="2" t="s">
        <v>1207</v>
      </c>
      <c r="K170" s="2" t="s">
        <v>1565</v>
      </c>
    </row>
    <row r="171" spans="1:11" x14ac:dyDescent="0.2">
      <c r="A171" s="2" t="s">
        <v>442</v>
      </c>
      <c r="B171" s="13" t="s">
        <v>1566</v>
      </c>
      <c r="C171" s="2">
        <v>0.81469999999999998</v>
      </c>
      <c r="D171" s="2">
        <v>-0.29570000000000002</v>
      </c>
      <c r="E171" s="2">
        <v>3.3919999999999999E-2</v>
      </c>
      <c r="F171" s="2" t="s">
        <v>68</v>
      </c>
      <c r="G171" s="2" t="s">
        <v>69</v>
      </c>
      <c r="H171" s="2">
        <v>4878.2199000000001</v>
      </c>
      <c r="I171" s="2">
        <v>5987.9943000000003</v>
      </c>
      <c r="J171" s="2" t="s">
        <v>1207</v>
      </c>
      <c r="K171" s="2" t="s">
        <v>443</v>
      </c>
    </row>
    <row r="172" spans="1:11" x14ac:dyDescent="0.2">
      <c r="A172" s="2" t="s">
        <v>1567</v>
      </c>
      <c r="B172" s="13" t="s">
        <v>1568</v>
      </c>
      <c r="C172" s="2">
        <v>0.55740000000000001</v>
      </c>
      <c r="D172" s="2">
        <v>-0.84319999999999995</v>
      </c>
      <c r="E172" s="10">
        <v>8.4889999999999995E-6</v>
      </c>
      <c r="F172" s="2" t="s">
        <v>68</v>
      </c>
      <c r="G172" s="2" t="s">
        <v>69</v>
      </c>
      <c r="H172" s="2">
        <v>2897.7220000000002</v>
      </c>
      <c r="I172" s="2">
        <v>5198.2119000000002</v>
      </c>
      <c r="J172" s="2" t="s">
        <v>1207</v>
      </c>
      <c r="K172" s="2" t="s">
        <v>1569</v>
      </c>
    </row>
    <row r="173" spans="1:11" x14ac:dyDescent="0.2">
      <c r="A173" s="2" t="s">
        <v>1570</v>
      </c>
      <c r="B173" s="13" t="s">
        <v>1571</v>
      </c>
      <c r="C173" s="2">
        <v>1.7077</v>
      </c>
      <c r="D173" s="2">
        <v>0.77210000000000001</v>
      </c>
      <c r="E173" s="2">
        <v>4.2720000000000001E-2</v>
      </c>
      <c r="F173" s="2" t="s">
        <v>68</v>
      </c>
      <c r="G173" s="2" t="s">
        <v>77</v>
      </c>
      <c r="H173" s="2">
        <v>794.51750000000004</v>
      </c>
      <c r="I173" s="2">
        <v>465.24880000000002</v>
      </c>
      <c r="J173" s="2" t="s">
        <v>1207</v>
      </c>
      <c r="K173" s="2" t="s">
        <v>1572</v>
      </c>
    </row>
    <row r="174" spans="1:11" x14ac:dyDescent="0.2">
      <c r="A174" s="2" t="s">
        <v>1573</v>
      </c>
      <c r="B174" s="13" t="s">
        <v>1574</v>
      </c>
      <c r="C174" s="2">
        <v>0.66879999999999995</v>
      </c>
      <c r="D174" s="2">
        <v>-0.58040000000000003</v>
      </c>
      <c r="E174" s="2">
        <v>9.0969999999999992E-3</v>
      </c>
      <c r="F174" s="2" t="s">
        <v>68</v>
      </c>
      <c r="G174" s="2" t="s">
        <v>69</v>
      </c>
      <c r="H174" s="2">
        <v>1243.3099</v>
      </c>
      <c r="I174" s="2">
        <v>1859.0841</v>
      </c>
      <c r="J174" s="2" t="s">
        <v>1207</v>
      </c>
      <c r="K174" s="2" t="s">
        <v>1575</v>
      </c>
    </row>
    <row r="175" spans="1:11" x14ac:dyDescent="0.2">
      <c r="A175" s="2" t="s">
        <v>1576</v>
      </c>
      <c r="B175" s="13" t="s">
        <v>1577</v>
      </c>
      <c r="C175" s="2">
        <v>0.7772</v>
      </c>
      <c r="D175" s="2">
        <v>-0.36359999999999998</v>
      </c>
      <c r="E175" s="2">
        <v>4.6710000000000002E-2</v>
      </c>
      <c r="F175" s="2" t="s">
        <v>68</v>
      </c>
      <c r="G175" s="2" t="s">
        <v>69</v>
      </c>
      <c r="H175" s="2">
        <v>1761.6249</v>
      </c>
      <c r="I175" s="2">
        <v>2266.674</v>
      </c>
      <c r="J175" s="2" t="s">
        <v>1207</v>
      </c>
      <c r="K175" s="2" t="s">
        <v>1578</v>
      </c>
    </row>
    <row r="176" spans="1:11" x14ac:dyDescent="0.2">
      <c r="A176" s="2" t="s">
        <v>1579</v>
      </c>
      <c r="B176" s="13" t="s">
        <v>1580</v>
      </c>
      <c r="C176" s="2">
        <v>1.9926999999999999</v>
      </c>
      <c r="D176" s="2">
        <v>0.99470000000000003</v>
      </c>
      <c r="E176" s="2">
        <v>1.074E-2</v>
      </c>
      <c r="F176" s="2" t="s">
        <v>68</v>
      </c>
      <c r="G176" s="2" t="s">
        <v>77</v>
      </c>
      <c r="H176" s="2">
        <v>441.9298</v>
      </c>
      <c r="I176" s="2">
        <v>221.7764</v>
      </c>
      <c r="J176" s="2" t="s">
        <v>1207</v>
      </c>
      <c r="K176" s="2" t="s">
        <v>1581</v>
      </c>
    </row>
    <row r="177" spans="1:11" x14ac:dyDescent="0.2">
      <c r="A177" s="2" t="s">
        <v>1582</v>
      </c>
      <c r="B177" s="13" t="s">
        <v>1583</v>
      </c>
      <c r="C177" s="2">
        <v>1.8672</v>
      </c>
      <c r="D177" s="2">
        <v>0.90090000000000003</v>
      </c>
      <c r="E177" s="2">
        <v>3.3170000000000001E-3</v>
      </c>
      <c r="F177" s="2" t="s">
        <v>68</v>
      </c>
      <c r="G177" s="2" t="s">
        <v>77</v>
      </c>
      <c r="H177" s="2">
        <v>10523.2477</v>
      </c>
      <c r="I177" s="2">
        <v>5635.7578000000003</v>
      </c>
      <c r="J177" s="2" t="s">
        <v>1207</v>
      </c>
      <c r="K177" s="2" t="s">
        <v>1584</v>
      </c>
    </row>
    <row r="178" spans="1:11" x14ac:dyDescent="0.2">
      <c r="A178" s="2" t="s">
        <v>1585</v>
      </c>
      <c r="B178" s="13" t="s">
        <v>1586</v>
      </c>
      <c r="C178" s="2">
        <v>1.3150999999999999</v>
      </c>
      <c r="D178" s="2">
        <v>0.3952</v>
      </c>
      <c r="E178" s="2">
        <v>3.7150000000000002E-2</v>
      </c>
      <c r="F178" s="2" t="s">
        <v>68</v>
      </c>
      <c r="G178" s="2" t="s">
        <v>77</v>
      </c>
      <c r="H178" s="2">
        <v>77006.559899999993</v>
      </c>
      <c r="I178" s="2">
        <v>58555.950499999999</v>
      </c>
      <c r="J178" s="2" t="s">
        <v>1207</v>
      </c>
      <c r="K178" s="2" t="s">
        <v>1587</v>
      </c>
    </row>
    <row r="179" spans="1:11" x14ac:dyDescent="0.2">
      <c r="A179" s="2" t="s">
        <v>465</v>
      </c>
      <c r="B179" s="13" t="s">
        <v>466</v>
      </c>
      <c r="C179" s="2">
        <v>1.5636000000000001</v>
      </c>
      <c r="D179" s="2">
        <v>0.64490000000000003</v>
      </c>
      <c r="E179" s="2">
        <v>2.1800000000000001E-3</v>
      </c>
      <c r="F179" s="2" t="s">
        <v>68</v>
      </c>
      <c r="G179" s="2" t="s">
        <v>77</v>
      </c>
      <c r="H179" s="2">
        <v>89899.289099999995</v>
      </c>
      <c r="I179" s="2">
        <v>57494.333299999998</v>
      </c>
      <c r="J179" s="2" t="s">
        <v>1207</v>
      </c>
      <c r="K179" s="2" t="s">
        <v>467</v>
      </c>
    </row>
    <row r="180" spans="1:11" x14ac:dyDescent="0.2">
      <c r="A180" s="2" t="s">
        <v>1588</v>
      </c>
      <c r="B180" s="13" t="s">
        <v>1589</v>
      </c>
      <c r="C180" s="2">
        <v>1.7877000000000001</v>
      </c>
      <c r="D180" s="2">
        <v>0.83809999999999996</v>
      </c>
      <c r="E180" s="2">
        <v>3.31E-3</v>
      </c>
      <c r="F180" s="2" t="s">
        <v>68</v>
      </c>
      <c r="G180" s="2" t="s">
        <v>77</v>
      </c>
      <c r="H180" s="2">
        <v>4096.0387000000001</v>
      </c>
      <c r="I180" s="2">
        <v>2291.1988999999999</v>
      </c>
      <c r="J180" s="2" t="s">
        <v>1207</v>
      </c>
      <c r="K180" s="2" t="s">
        <v>1590</v>
      </c>
    </row>
    <row r="181" spans="1:11" x14ac:dyDescent="0.2">
      <c r="A181" s="2" t="s">
        <v>473</v>
      </c>
      <c r="B181" s="13" t="s">
        <v>474</v>
      </c>
      <c r="C181" s="2">
        <v>0.41249999999999998</v>
      </c>
      <c r="D181" s="2">
        <v>-1.2775000000000001</v>
      </c>
      <c r="E181" s="2">
        <v>4.4389999999999999E-2</v>
      </c>
      <c r="F181" s="2" t="s">
        <v>68</v>
      </c>
      <c r="G181" s="2" t="s">
        <v>69</v>
      </c>
      <c r="H181" s="2">
        <v>215.77420000000001</v>
      </c>
      <c r="I181" s="2">
        <v>523.14790000000005</v>
      </c>
      <c r="J181" s="2" t="s">
        <v>1207</v>
      </c>
      <c r="K181" s="2" t="s">
        <v>475</v>
      </c>
    </row>
    <row r="182" spans="1:11" x14ac:dyDescent="0.2">
      <c r="A182" s="2" t="s">
        <v>1591</v>
      </c>
      <c r="B182" s="13" t="s">
        <v>1592</v>
      </c>
      <c r="C182" s="2">
        <v>1.345</v>
      </c>
      <c r="D182" s="2">
        <v>0.42759999999999998</v>
      </c>
      <c r="E182" s="2">
        <v>1.422E-2</v>
      </c>
      <c r="F182" s="2" t="s">
        <v>68</v>
      </c>
      <c r="G182" s="2" t="s">
        <v>77</v>
      </c>
      <c r="H182" s="2">
        <v>8987.6571999999996</v>
      </c>
      <c r="I182" s="2">
        <v>6682.3307000000004</v>
      </c>
      <c r="J182" s="2" t="s">
        <v>1207</v>
      </c>
      <c r="K182" s="2" t="s">
        <v>1593</v>
      </c>
    </row>
    <row r="183" spans="1:11" x14ac:dyDescent="0.2">
      <c r="A183" s="2" t="s">
        <v>1594</v>
      </c>
      <c r="B183" s="13" t="s">
        <v>44</v>
      </c>
      <c r="C183" s="2">
        <v>0.38159999999999999</v>
      </c>
      <c r="D183" s="2">
        <v>-1.3898999999999999</v>
      </c>
      <c r="E183" s="2">
        <v>1.4069999999999999E-2</v>
      </c>
      <c r="F183" s="2" t="s">
        <v>68</v>
      </c>
      <c r="G183" s="2" t="s">
        <v>69</v>
      </c>
      <c r="H183" s="2">
        <v>92.885800000000003</v>
      </c>
      <c r="I183" s="2">
        <v>243.4418</v>
      </c>
      <c r="J183" s="2" t="s">
        <v>1207</v>
      </c>
      <c r="K183" s="2" t="s">
        <v>168</v>
      </c>
    </row>
    <row r="184" spans="1:11" x14ac:dyDescent="0.2">
      <c r="A184" s="2" t="s">
        <v>1595</v>
      </c>
      <c r="B184" s="13" t="s">
        <v>1596</v>
      </c>
      <c r="C184" s="2">
        <v>0.6038</v>
      </c>
      <c r="D184" s="2">
        <v>-0.72789999999999999</v>
      </c>
      <c r="E184" s="2">
        <v>3.8510000000000003E-2</v>
      </c>
      <c r="F184" s="2" t="s">
        <v>68</v>
      </c>
      <c r="G184" s="2" t="s">
        <v>69</v>
      </c>
      <c r="H184" s="2">
        <v>74.388099999999994</v>
      </c>
      <c r="I184" s="2">
        <v>123.2026</v>
      </c>
      <c r="J184" s="2" t="s">
        <v>1207</v>
      </c>
      <c r="K184" s="2" t="s">
        <v>1597</v>
      </c>
    </row>
    <row r="185" spans="1:11" x14ac:dyDescent="0.2">
      <c r="A185" s="2" t="s">
        <v>1598</v>
      </c>
      <c r="B185" s="13" t="s">
        <v>1599</v>
      </c>
      <c r="C185" s="2">
        <v>1.7735000000000001</v>
      </c>
      <c r="D185" s="2">
        <v>0.8266</v>
      </c>
      <c r="E185" s="2">
        <v>1.9729999999999999E-3</v>
      </c>
      <c r="F185" s="2" t="s">
        <v>68</v>
      </c>
      <c r="G185" s="2" t="s">
        <v>77</v>
      </c>
      <c r="H185" s="2">
        <v>227.6046</v>
      </c>
      <c r="I185" s="2">
        <v>128.33320000000001</v>
      </c>
      <c r="J185" s="2" t="s">
        <v>1207</v>
      </c>
      <c r="K185" s="2" t="s">
        <v>1600</v>
      </c>
    </row>
    <row r="186" spans="1:11" x14ac:dyDescent="0.2">
      <c r="A186" s="2" t="s">
        <v>1601</v>
      </c>
      <c r="B186" s="13" t="s">
        <v>1602</v>
      </c>
      <c r="C186" s="2">
        <v>1.38</v>
      </c>
      <c r="D186" s="2">
        <v>0.4647</v>
      </c>
      <c r="E186" s="2">
        <v>6.4289999999999998E-3</v>
      </c>
      <c r="F186" s="2" t="s">
        <v>68</v>
      </c>
      <c r="G186" s="2" t="s">
        <v>77</v>
      </c>
      <c r="H186" s="2">
        <v>2052.1386000000002</v>
      </c>
      <c r="I186" s="2">
        <v>1487.1084000000001</v>
      </c>
      <c r="J186" s="2" t="s">
        <v>1207</v>
      </c>
      <c r="K186" s="2" t="s">
        <v>87</v>
      </c>
    </row>
    <row r="187" spans="1:11" x14ac:dyDescent="0.2">
      <c r="A187" s="2" t="s">
        <v>1603</v>
      </c>
      <c r="B187" s="13" t="s">
        <v>1604</v>
      </c>
      <c r="C187" s="2">
        <v>0.81950000000000001</v>
      </c>
      <c r="D187" s="2">
        <v>-0.28720000000000001</v>
      </c>
      <c r="E187" s="2">
        <v>3.5779999999999999E-2</v>
      </c>
      <c r="F187" s="2" t="s">
        <v>68</v>
      </c>
      <c r="G187" s="2" t="s">
        <v>69</v>
      </c>
      <c r="H187" s="2">
        <v>2060.7977999999998</v>
      </c>
      <c r="I187" s="2">
        <v>2514.6736999999998</v>
      </c>
      <c r="J187" s="2" t="s">
        <v>1207</v>
      </c>
      <c r="K187" s="2" t="s">
        <v>1605</v>
      </c>
    </row>
    <row r="188" spans="1:11" x14ac:dyDescent="0.2">
      <c r="A188" s="2" t="s">
        <v>480</v>
      </c>
      <c r="B188" s="13" t="s">
        <v>481</v>
      </c>
      <c r="C188" s="2">
        <v>0.62109999999999999</v>
      </c>
      <c r="D188" s="2">
        <v>-0.68710000000000004</v>
      </c>
      <c r="E188" s="2">
        <v>2.2720000000000001E-2</v>
      </c>
      <c r="F188" s="2" t="s">
        <v>68</v>
      </c>
      <c r="G188" s="2" t="s">
        <v>69</v>
      </c>
      <c r="H188" s="2">
        <v>1891.5074</v>
      </c>
      <c r="I188" s="2">
        <v>3045.2404999999999</v>
      </c>
      <c r="J188" s="2" t="s">
        <v>1207</v>
      </c>
      <c r="K188" s="2" t="s">
        <v>482</v>
      </c>
    </row>
    <row r="189" spans="1:11" x14ac:dyDescent="0.2">
      <c r="A189" s="2" t="s">
        <v>483</v>
      </c>
      <c r="B189" s="13" t="s">
        <v>484</v>
      </c>
      <c r="C189" s="2">
        <v>0.755</v>
      </c>
      <c r="D189" s="2">
        <v>-0.40550000000000003</v>
      </c>
      <c r="E189" s="2">
        <v>4.3450000000000003E-2</v>
      </c>
      <c r="F189" s="2" t="s">
        <v>68</v>
      </c>
      <c r="G189" s="2" t="s">
        <v>69</v>
      </c>
      <c r="H189" s="2">
        <v>3692.4231</v>
      </c>
      <c r="I189" s="2">
        <v>4890.4467999999997</v>
      </c>
      <c r="J189" s="2" t="s">
        <v>1207</v>
      </c>
      <c r="K189" s="2" t="s">
        <v>485</v>
      </c>
    </row>
    <row r="190" spans="1:11" x14ac:dyDescent="0.2">
      <c r="A190" s="2" t="s">
        <v>1606</v>
      </c>
      <c r="B190" s="13" t="s">
        <v>1607</v>
      </c>
      <c r="C190" s="2">
        <v>1.4806999999999999</v>
      </c>
      <c r="D190" s="2">
        <v>0.56630000000000003</v>
      </c>
      <c r="E190" s="2">
        <v>2.0530000000000001E-3</v>
      </c>
      <c r="F190" s="2" t="s">
        <v>68</v>
      </c>
      <c r="G190" s="2" t="s">
        <v>77</v>
      </c>
      <c r="H190" s="2">
        <v>460.55459999999999</v>
      </c>
      <c r="I190" s="2">
        <v>311.0478</v>
      </c>
      <c r="J190" s="2" t="s">
        <v>1207</v>
      </c>
      <c r="K190" s="2" t="s">
        <v>1608</v>
      </c>
    </row>
    <row r="191" spans="1:11" x14ac:dyDescent="0.2">
      <c r="A191" s="2" t="s">
        <v>1609</v>
      </c>
      <c r="B191" s="13" t="s">
        <v>1610</v>
      </c>
      <c r="C191" s="2">
        <v>1.2802</v>
      </c>
      <c r="D191" s="2">
        <v>0.35639999999999999</v>
      </c>
      <c r="E191" s="2">
        <v>3.5270000000000003E-2</v>
      </c>
      <c r="F191" s="2" t="s">
        <v>68</v>
      </c>
      <c r="G191" s="2" t="s">
        <v>77</v>
      </c>
      <c r="H191" s="2">
        <v>14435.6396</v>
      </c>
      <c r="I191" s="2">
        <v>11276.0882</v>
      </c>
      <c r="J191" s="2" t="s">
        <v>1207</v>
      </c>
      <c r="K191" s="2" t="s">
        <v>1611</v>
      </c>
    </row>
    <row r="192" spans="1:11" x14ac:dyDescent="0.2">
      <c r="A192" s="2" t="s">
        <v>1612</v>
      </c>
      <c r="B192" s="13" t="s">
        <v>1613</v>
      </c>
      <c r="C192" s="2">
        <v>1.5682</v>
      </c>
      <c r="D192" s="2">
        <v>0.64910000000000001</v>
      </c>
      <c r="E192" s="2">
        <v>2.2939999999999999E-2</v>
      </c>
      <c r="F192" s="2" t="s">
        <v>68</v>
      </c>
      <c r="G192" s="2" t="s">
        <v>77</v>
      </c>
      <c r="H192" s="2">
        <v>314.14839999999998</v>
      </c>
      <c r="I192" s="2">
        <v>200.31829999999999</v>
      </c>
      <c r="J192" s="2" t="s">
        <v>1207</v>
      </c>
      <c r="K192" s="2" t="s">
        <v>1614</v>
      </c>
    </row>
    <row r="193" spans="1:11" x14ac:dyDescent="0.2">
      <c r="A193" s="2" t="s">
        <v>1615</v>
      </c>
      <c r="B193" s="13" t="s">
        <v>1616</v>
      </c>
      <c r="C193" s="2">
        <v>1.6506000000000001</v>
      </c>
      <c r="D193" s="2">
        <v>0.72299999999999998</v>
      </c>
      <c r="E193" s="2">
        <v>8.5099999999999998E-4</v>
      </c>
      <c r="F193" s="2" t="s">
        <v>68</v>
      </c>
      <c r="G193" s="2" t="s">
        <v>77</v>
      </c>
      <c r="H193" s="2">
        <v>2948.0610999999999</v>
      </c>
      <c r="I193" s="2">
        <v>1786.0338999999999</v>
      </c>
      <c r="J193" s="2" t="s">
        <v>1207</v>
      </c>
      <c r="K193" s="2" t="s">
        <v>1617</v>
      </c>
    </row>
    <row r="194" spans="1:11" x14ac:dyDescent="0.2">
      <c r="A194" s="2" t="s">
        <v>1618</v>
      </c>
      <c r="B194" s="13" t="s">
        <v>1619</v>
      </c>
      <c r="C194" s="2">
        <v>1.5455000000000001</v>
      </c>
      <c r="D194" s="2">
        <v>0.62809999999999999</v>
      </c>
      <c r="E194" s="2">
        <v>1.5990000000000001E-4</v>
      </c>
      <c r="F194" s="2" t="s">
        <v>68</v>
      </c>
      <c r="G194" s="2" t="s">
        <v>77</v>
      </c>
      <c r="H194" s="2">
        <v>1973.5489</v>
      </c>
      <c r="I194" s="2">
        <v>1276.9395</v>
      </c>
      <c r="J194" s="2" t="s">
        <v>1207</v>
      </c>
      <c r="K194" s="2" t="s">
        <v>1620</v>
      </c>
    </row>
    <row r="195" spans="1:11" x14ac:dyDescent="0.2">
      <c r="A195" s="2" t="s">
        <v>1621</v>
      </c>
      <c r="B195" s="13" t="s">
        <v>1622</v>
      </c>
      <c r="C195" s="2">
        <v>1.4836</v>
      </c>
      <c r="D195" s="2">
        <v>0.56910000000000005</v>
      </c>
      <c r="E195" s="2">
        <v>1.1610000000000001E-2</v>
      </c>
      <c r="F195" s="2" t="s">
        <v>68</v>
      </c>
      <c r="G195" s="2" t="s">
        <v>77</v>
      </c>
      <c r="H195" s="2">
        <v>783.12879999999996</v>
      </c>
      <c r="I195" s="2">
        <v>527.85</v>
      </c>
      <c r="J195" s="2" t="s">
        <v>1207</v>
      </c>
      <c r="K195" s="2" t="s">
        <v>1623</v>
      </c>
    </row>
    <row r="196" spans="1:11" x14ac:dyDescent="0.2">
      <c r="A196" s="2" t="s">
        <v>1624</v>
      </c>
      <c r="B196" s="13" t="s">
        <v>1625</v>
      </c>
      <c r="C196" s="2">
        <v>693.52499999999998</v>
      </c>
      <c r="D196" s="2">
        <v>9.4377999999999993</v>
      </c>
      <c r="E196" s="10">
        <v>7.3789999999999996E-7</v>
      </c>
      <c r="F196" s="2" t="s">
        <v>68</v>
      </c>
      <c r="G196" s="2" t="s">
        <v>77</v>
      </c>
      <c r="H196" s="2">
        <v>69.352500000000006</v>
      </c>
      <c r="I196" s="2">
        <v>0.1</v>
      </c>
      <c r="J196" s="2" t="s">
        <v>1207</v>
      </c>
      <c r="K196" s="2" t="s">
        <v>1626</v>
      </c>
    </row>
    <row r="197" spans="1:11" x14ac:dyDescent="0.2">
      <c r="A197" s="2" t="s">
        <v>1627</v>
      </c>
      <c r="B197" s="13" t="s">
        <v>1628</v>
      </c>
      <c r="C197" s="2">
        <v>1.4026000000000001</v>
      </c>
      <c r="D197" s="2">
        <v>0.48809999999999998</v>
      </c>
      <c r="E197" s="2">
        <v>2.775E-2</v>
      </c>
      <c r="F197" s="2" t="s">
        <v>68</v>
      </c>
      <c r="G197" s="2" t="s">
        <v>77</v>
      </c>
      <c r="H197" s="2">
        <v>349.63869999999997</v>
      </c>
      <c r="I197" s="2">
        <v>249.28489999999999</v>
      </c>
      <c r="J197" s="2" t="s">
        <v>1207</v>
      </c>
      <c r="K197" s="2" t="s">
        <v>78</v>
      </c>
    </row>
    <row r="198" spans="1:11" x14ac:dyDescent="0.2">
      <c r="A198" s="2" t="s">
        <v>1629</v>
      </c>
      <c r="B198" s="13" t="s">
        <v>1630</v>
      </c>
      <c r="C198" s="2">
        <v>1.9345000000000001</v>
      </c>
      <c r="D198" s="2">
        <v>0.95199999999999996</v>
      </c>
      <c r="E198" s="2">
        <v>2.4729999999999999E-2</v>
      </c>
      <c r="F198" s="2" t="s">
        <v>68</v>
      </c>
      <c r="G198" s="2" t="s">
        <v>77</v>
      </c>
      <c r="H198" s="2">
        <v>9703.2587999999996</v>
      </c>
      <c r="I198" s="2">
        <v>5015.8486000000003</v>
      </c>
      <c r="J198" s="2" t="s">
        <v>1207</v>
      </c>
      <c r="K198" s="2" t="s">
        <v>1631</v>
      </c>
    </row>
    <row r="199" spans="1:11" x14ac:dyDescent="0.2">
      <c r="A199" s="2" t="s">
        <v>1632</v>
      </c>
      <c r="B199" s="13" t="s">
        <v>1633</v>
      </c>
      <c r="C199" s="2">
        <v>2.0535999999999999</v>
      </c>
      <c r="D199" s="2">
        <v>1.0382</v>
      </c>
      <c r="E199" s="2">
        <v>1.6379999999999999E-2</v>
      </c>
      <c r="F199" s="2" t="s">
        <v>68</v>
      </c>
      <c r="G199" s="2" t="s">
        <v>77</v>
      </c>
      <c r="H199" s="2">
        <v>10666.042299999999</v>
      </c>
      <c r="I199" s="2">
        <v>5193.79</v>
      </c>
      <c r="J199" s="2" t="s">
        <v>1207</v>
      </c>
      <c r="K199" s="2" t="s">
        <v>1634</v>
      </c>
    </row>
    <row r="200" spans="1:11" x14ac:dyDescent="0.2">
      <c r="A200" s="2" t="s">
        <v>1635</v>
      </c>
      <c r="B200" s="13" t="s">
        <v>1636</v>
      </c>
      <c r="C200" s="2">
        <v>0.67889999999999995</v>
      </c>
      <c r="D200" s="2">
        <v>-0.55869999999999997</v>
      </c>
      <c r="E200" s="2">
        <v>7.9450000000000007E-3</v>
      </c>
      <c r="F200" s="2" t="s">
        <v>68</v>
      </c>
      <c r="G200" s="2" t="s">
        <v>69</v>
      </c>
      <c r="H200" s="2">
        <v>4681.2694000000001</v>
      </c>
      <c r="I200" s="2">
        <v>6895.4339</v>
      </c>
      <c r="J200" s="2" t="s">
        <v>1207</v>
      </c>
      <c r="K200" s="2" t="s">
        <v>1637</v>
      </c>
    </row>
    <row r="201" spans="1:11" x14ac:dyDescent="0.2">
      <c r="A201" s="2" t="s">
        <v>1638</v>
      </c>
      <c r="B201" s="13" t="s">
        <v>1224</v>
      </c>
      <c r="C201" s="2">
        <v>1.8237000000000001</v>
      </c>
      <c r="D201" s="2">
        <v>0.8669</v>
      </c>
      <c r="E201" s="2">
        <v>2.24E-2</v>
      </c>
      <c r="F201" s="2" t="s">
        <v>68</v>
      </c>
      <c r="G201" s="2" t="s">
        <v>77</v>
      </c>
      <c r="H201" s="2">
        <v>424.41120000000001</v>
      </c>
      <c r="I201" s="2">
        <v>232.7184</v>
      </c>
      <c r="J201" s="2" t="s">
        <v>1207</v>
      </c>
      <c r="K201" s="2" t="s">
        <v>1639</v>
      </c>
    </row>
    <row r="202" spans="1:11" x14ac:dyDescent="0.2">
      <c r="A202" s="2" t="s">
        <v>1640</v>
      </c>
      <c r="B202" s="13" t="s">
        <v>1641</v>
      </c>
      <c r="C202" s="2">
        <v>1.3754</v>
      </c>
      <c r="D202" s="2">
        <v>0.45989999999999998</v>
      </c>
      <c r="E202" s="2">
        <v>3.7920000000000002E-2</v>
      </c>
      <c r="F202" s="2" t="s">
        <v>68</v>
      </c>
      <c r="G202" s="2" t="s">
        <v>77</v>
      </c>
      <c r="H202" s="2">
        <v>157.18</v>
      </c>
      <c r="I202" s="2">
        <v>114.27809999999999</v>
      </c>
      <c r="J202" s="2" t="s">
        <v>1207</v>
      </c>
      <c r="K202" s="2" t="s">
        <v>216</v>
      </c>
    </row>
    <row r="203" spans="1:11" x14ac:dyDescent="0.2">
      <c r="A203" s="2" t="s">
        <v>1642</v>
      </c>
      <c r="B203" s="13" t="s">
        <v>44</v>
      </c>
      <c r="C203" s="2">
        <v>0.54820000000000002</v>
      </c>
      <c r="D203" s="2">
        <v>-0.86719999999999997</v>
      </c>
      <c r="E203" s="2">
        <v>4.1509999999999998E-2</v>
      </c>
      <c r="F203" s="2" t="s">
        <v>68</v>
      </c>
      <c r="G203" s="2" t="s">
        <v>69</v>
      </c>
      <c r="H203" s="2">
        <v>32.606000000000002</v>
      </c>
      <c r="I203" s="2">
        <v>59.4788</v>
      </c>
      <c r="J203" s="2" t="s">
        <v>1207</v>
      </c>
      <c r="K203" s="2" t="s">
        <v>1643</v>
      </c>
    </row>
    <row r="204" spans="1:11" x14ac:dyDescent="0.2">
      <c r="A204" s="2" t="s">
        <v>1644</v>
      </c>
      <c r="B204" s="13" t="s">
        <v>44</v>
      </c>
      <c r="C204" s="2">
        <v>0.57069999999999999</v>
      </c>
      <c r="D204" s="2">
        <v>-0.80920000000000003</v>
      </c>
      <c r="E204" s="2">
        <v>1.8519999999999998E-2</v>
      </c>
      <c r="F204" s="2" t="s">
        <v>68</v>
      </c>
      <c r="G204" s="2" t="s">
        <v>69</v>
      </c>
      <c r="H204" s="2">
        <v>16448.215499999998</v>
      </c>
      <c r="I204" s="2">
        <v>28818.740900000001</v>
      </c>
      <c r="J204" s="2" t="s">
        <v>1207</v>
      </c>
      <c r="K204" s="2" t="s">
        <v>1645</v>
      </c>
    </row>
    <row r="205" spans="1:11" x14ac:dyDescent="0.2">
      <c r="A205" s="2" t="s">
        <v>496</v>
      </c>
      <c r="B205" s="13" t="s">
        <v>497</v>
      </c>
      <c r="C205" s="2">
        <v>0.3261</v>
      </c>
      <c r="D205" s="2">
        <v>-1.6166</v>
      </c>
      <c r="E205" s="2">
        <v>3.4550000000000002E-3</v>
      </c>
      <c r="F205" s="2" t="s">
        <v>68</v>
      </c>
      <c r="G205" s="2" t="s">
        <v>69</v>
      </c>
      <c r="H205" s="2">
        <v>3879.2319000000002</v>
      </c>
      <c r="I205" s="2">
        <v>11897.3226</v>
      </c>
      <c r="J205" s="2" t="s">
        <v>1207</v>
      </c>
      <c r="K205" s="2" t="s">
        <v>498</v>
      </c>
    </row>
    <row r="206" spans="1:11" ht="30" x14ac:dyDescent="0.2">
      <c r="A206" s="2" t="s">
        <v>499</v>
      </c>
      <c r="B206" s="13" t="s">
        <v>1646</v>
      </c>
      <c r="C206" s="2">
        <v>0.47389999999999999</v>
      </c>
      <c r="D206" s="2">
        <v>-1.0772999999999999</v>
      </c>
      <c r="E206" s="2">
        <v>3.2429999999999998E-3</v>
      </c>
      <c r="F206" s="2" t="s">
        <v>68</v>
      </c>
      <c r="G206" s="2" t="s">
        <v>69</v>
      </c>
      <c r="H206" s="2">
        <v>5694.6706999999997</v>
      </c>
      <c r="I206" s="2">
        <v>12015.6165</v>
      </c>
      <c r="J206" s="2" t="s">
        <v>1207</v>
      </c>
      <c r="K206" s="2" t="s">
        <v>501</v>
      </c>
    </row>
    <row r="207" spans="1:11" x14ac:dyDescent="0.2">
      <c r="A207" s="2" t="s">
        <v>1647</v>
      </c>
      <c r="B207" s="13" t="s">
        <v>1648</v>
      </c>
      <c r="C207" s="2">
        <v>1.2132000000000001</v>
      </c>
      <c r="D207" s="2">
        <v>0.27879999999999999</v>
      </c>
      <c r="E207" s="2">
        <v>2.8649999999999998E-2</v>
      </c>
      <c r="F207" s="2" t="s">
        <v>68</v>
      </c>
      <c r="G207" s="2" t="s">
        <v>77</v>
      </c>
      <c r="H207" s="2">
        <v>3785.3168000000001</v>
      </c>
      <c r="I207" s="2">
        <v>3120.2197000000001</v>
      </c>
      <c r="J207" s="2" t="s">
        <v>1207</v>
      </c>
      <c r="K207" s="2" t="s">
        <v>1649</v>
      </c>
    </row>
    <row r="208" spans="1:11" x14ac:dyDescent="0.2">
      <c r="A208" s="2" t="s">
        <v>1650</v>
      </c>
      <c r="B208" s="13" t="s">
        <v>1651</v>
      </c>
      <c r="C208" s="2">
        <v>0.30719999999999997</v>
      </c>
      <c r="D208" s="2">
        <v>-1.7027000000000001</v>
      </c>
      <c r="E208" s="2">
        <v>2.354E-4</v>
      </c>
      <c r="F208" s="2" t="s">
        <v>68</v>
      </c>
      <c r="G208" s="2" t="s">
        <v>69</v>
      </c>
      <c r="H208" s="2">
        <v>879.47479999999996</v>
      </c>
      <c r="I208" s="2">
        <v>2863.1244999999999</v>
      </c>
      <c r="J208" s="2" t="s">
        <v>1207</v>
      </c>
      <c r="K208" s="2" t="s">
        <v>1652</v>
      </c>
    </row>
    <row r="209" spans="1:11" x14ac:dyDescent="0.2">
      <c r="A209" s="2" t="s">
        <v>1653</v>
      </c>
      <c r="B209" s="13" t="s">
        <v>1654</v>
      </c>
      <c r="C209" s="2">
        <v>1.9999</v>
      </c>
      <c r="D209" s="2">
        <v>0.99990000000000001</v>
      </c>
      <c r="E209" s="2">
        <v>4.5640000000000003E-3</v>
      </c>
      <c r="F209" s="2" t="s">
        <v>68</v>
      </c>
      <c r="G209" s="2" t="s">
        <v>77</v>
      </c>
      <c r="H209" s="2">
        <v>624.34450000000004</v>
      </c>
      <c r="I209" s="2">
        <v>312.19099999999997</v>
      </c>
      <c r="J209" s="2" t="s">
        <v>1207</v>
      </c>
      <c r="K209" s="2" t="s">
        <v>1655</v>
      </c>
    </row>
    <row r="210" spans="1:11" x14ac:dyDescent="0.2">
      <c r="A210" s="2" t="s">
        <v>1656</v>
      </c>
      <c r="B210" s="13" t="s">
        <v>44</v>
      </c>
      <c r="C210" s="2">
        <v>1.4632000000000001</v>
      </c>
      <c r="D210" s="2">
        <v>0.54910000000000003</v>
      </c>
      <c r="E210" s="2">
        <v>1.7010000000000001E-2</v>
      </c>
      <c r="F210" s="2" t="s">
        <v>68</v>
      </c>
      <c r="G210" s="2" t="s">
        <v>77</v>
      </c>
      <c r="H210" s="2">
        <v>9920.7731000000003</v>
      </c>
      <c r="I210" s="2">
        <v>6779.9984000000004</v>
      </c>
      <c r="J210" s="2" t="s">
        <v>1207</v>
      </c>
      <c r="K210" s="2" t="s">
        <v>1657</v>
      </c>
    </row>
    <row r="211" spans="1:11" x14ac:dyDescent="0.2">
      <c r="A211" s="2" t="s">
        <v>526</v>
      </c>
      <c r="B211" s="13" t="s">
        <v>1658</v>
      </c>
      <c r="C211" s="2">
        <v>8.0320000000000003E-2</v>
      </c>
      <c r="D211" s="2">
        <v>-3.6381000000000001</v>
      </c>
      <c r="E211" s="2">
        <v>6.7860000000000004E-3</v>
      </c>
      <c r="F211" s="2" t="s">
        <v>68</v>
      </c>
      <c r="G211" s="2" t="s">
        <v>69</v>
      </c>
      <c r="H211" s="2">
        <v>360.85109999999997</v>
      </c>
      <c r="I211" s="2">
        <v>4492.6007</v>
      </c>
      <c r="J211" s="2" t="s">
        <v>1262</v>
      </c>
      <c r="K211" s="2" t="s">
        <v>528</v>
      </c>
    </row>
    <row r="212" spans="1:11" x14ac:dyDescent="0.2">
      <c r="A212" s="2" t="s">
        <v>529</v>
      </c>
      <c r="B212" s="13" t="s">
        <v>1658</v>
      </c>
      <c r="C212" s="2">
        <v>8.2070000000000004E-2</v>
      </c>
      <c r="D212" s="2">
        <v>-3.6070000000000002</v>
      </c>
      <c r="E212" s="2">
        <v>6.2350000000000001E-3</v>
      </c>
      <c r="F212" s="2" t="s">
        <v>68</v>
      </c>
      <c r="G212" s="2" t="s">
        <v>69</v>
      </c>
      <c r="H212" s="2">
        <v>1557.3975</v>
      </c>
      <c r="I212" s="2">
        <v>18975.338199999998</v>
      </c>
      <c r="J212" s="2" t="s">
        <v>1262</v>
      </c>
      <c r="K212" s="2" t="s">
        <v>530</v>
      </c>
    </row>
    <row r="213" spans="1:11" x14ac:dyDescent="0.2">
      <c r="A213" s="2" t="s">
        <v>531</v>
      </c>
      <c r="B213" s="13" t="s">
        <v>1659</v>
      </c>
      <c r="C213" s="2">
        <v>3.9960000000000002E-2</v>
      </c>
      <c r="D213" s="2">
        <v>-4.6452999999999998</v>
      </c>
      <c r="E213" s="2">
        <v>6.0099999999999997E-3</v>
      </c>
      <c r="F213" s="2" t="s">
        <v>68</v>
      </c>
      <c r="G213" s="2" t="s">
        <v>69</v>
      </c>
      <c r="H213" s="2">
        <v>806.26729999999998</v>
      </c>
      <c r="I213" s="2">
        <v>20174.720399999998</v>
      </c>
      <c r="J213" s="2" t="s">
        <v>1207</v>
      </c>
      <c r="K213" s="2" t="s">
        <v>533</v>
      </c>
    </row>
    <row r="214" spans="1:11" x14ac:dyDescent="0.2">
      <c r="A214" s="2" t="s">
        <v>534</v>
      </c>
      <c r="B214" s="13" t="s">
        <v>1660</v>
      </c>
      <c r="C214" s="2">
        <v>0.1007</v>
      </c>
      <c r="D214" s="2">
        <v>-3.3119000000000001</v>
      </c>
      <c r="E214" s="2">
        <v>1.0279999999999999E-2</v>
      </c>
      <c r="F214" s="2" t="s">
        <v>68</v>
      </c>
      <c r="G214" s="2" t="s">
        <v>69</v>
      </c>
      <c r="H214" s="2">
        <v>215.78039999999999</v>
      </c>
      <c r="I214" s="2">
        <v>2141.9014999999999</v>
      </c>
      <c r="J214" s="2" t="s">
        <v>1207</v>
      </c>
      <c r="K214" s="2" t="s">
        <v>536</v>
      </c>
    </row>
    <row r="215" spans="1:11" x14ac:dyDescent="0.2">
      <c r="A215" s="2" t="s">
        <v>1661</v>
      </c>
      <c r="B215" s="13" t="s">
        <v>1662</v>
      </c>
      <c r="C215" s="2">
        <v>0.42049999999999998</v>
      </c>
      <c r="D215" s="2">
        <v>-1.2498</v>
      </c>
      <c r="E215" s="2">
        <v>1.6019999999999999E-3</v>
      </c>
      <c r="F215" s="2" t="s">
        <v>68</v>
      </c>
      <c r="G215" s="2" t="s">
        <v>69</v>
      </c>
      <c r="H215" s="2">
        <v>615.74850000000004</v>
      </c>
      <c r="I215" s="2">
        <v>1464.326</v>
      </c>
      <c r="J215" s="2" t="s">
        <v>1207</v>
      </c>
      <c r="K215" s="2" t="s">
        <v>1663</v>
      </c>
    </row>
    <row r="216" spans="1:11" x14ac:dyDescent="0.2">
      <c r="A216" s="2" t="s">
        <v>1664</v>
      </c>
      <c r="B216" s="13" t="s">
        <v>1665</v>
      </c>
      <c r="C216" s="2">
        <v>1.3342000000000001</v>
      </c>
      <c r="D216" s="2">
        <v>0.41599999999999998</v>
      </c>
      <c r="E216" s="2">
        <v>2.349E-2</v>
      </c>
      <c r="F216" s="2" t="s">
        <v>68</v>
      </c>
      <c r="G216" s="2" t="s">
        <v>77</v>
      </c>
      <c r="H216" s="2">
        <v>814.32809999999995</v>
      </c>
      <c r="I216" s="2">
        <v>610.36109999999996</v>
      </c>
      <c r="J216" s="2" t="s">
        <v>1207</v>
      </c>
      <c r="K216" s="2" t="s">
        <v>1666</v>
      </c>
    </row>
    <row r="217" spans="1:11" x14ac:dyDescent="0.2">
      <c r="A217" s="2" t="s">
        <v>1667</v>
      </c>
      <c r="B217" s="13" t="s">
        <v>1668</v>
      </c>
      <c r="C217" s="2">
        <v>1.8263</v>
      </c>
      <c r="D217" s="2">
        <v>0.86890000000000001</v>
      </c>
      <c r="E217" s="2">
        <v>2.2689999999999998E-2</v>
      </c>
      <c r="F217" s="2" t="s">
        <v>68</v>
      </c>
      <c r="G217" s="2" t="s">
        <v>77</v>
      </c>
      <c r="H217" s="2">
        <v>449.3098</v>
      </c>
      <c r="I217" s="2">
        <v>246.02699999999999</v>
      </c>
      <c r="J217" s="2" t="s">
        <v>1207</v>
      </c>
      <c r="K217" s="2" t="s">
        <v>1669</v>
      </c>
    </row>
    <row r="218" spans="1:11" x14ac:dyDescent="0.2">
      <c r="A218" s="2" t="s">
        <v>1670</v>
      </c>
      <c r="B218" s="13" t="s">
        <v>44</v>
      </c>
      <c r="C218" s="2">
        <v>0.379</v>
      </c>
      <c r="D218" s="2">
        <v>-1.3996999999999999</v>
      </c>
      <c r="E218" s="2">
        <v>2.6460000000000001E-2</v>
      </c>
      <c r="F218" s="2" t="s">
        <v>68</v>
      </c>
      <c r="G218" s="2" t="s">
        <v>69</v>
      </c>
      <c r="H218" s="2">
        <v>11.8027</v>
      </c>
      <c r="I218" s="2">
        <v>31.142700000000001</v>
      </c>
      <c r="J218" s="2" t="s">
        <v>1207</v>
      </c>
      <c r="K218" s="2" t="s">
        <v>168</v>
      </c>
    </row>
    <row r="219" spans="1:11" x14ac:dyDescent="0.2">
      <c r="A219" s="2" t="s">
        <v>552</v>
      </c>
      <c r="B219" s="13" t="s">
        <v>44</v>
      </c>
      <c r="C219" s="2">
        <v>1.9417</v>
      </c>
      <c r="D219" s="2">
        <v>0.95730000000000004</v>
      </c>
      <c r="E219" s="2">
        <v>1.225E-3</v>
      </c>
      <c r="F219" s="2" t="s">
        <v>68</v>
      </c>
      <c r="G219" s="2" t="s">
        <v>77</v>
      </c>
      <c r="H219" s="2">
        <v>1961.5817</v>
      </c>
      <c r="I219" s="2">
        <v>1010.2559</v>
      </c>
      <c r="J219" s="2" t="s">
        <v>1207</v>
      </c>
      <c r="K219" s="2" t="s">
        <v>553</v>
      </c>
    </row>
    <row r="220" spans="1:11" x14ac:dyDescent="0.2">
      <c r="A220" s="2" t="s">
        <v>1671</v>
      </c>
      <c r="B220" s="13" t="s">
        <v>1672</v>
      </c>
      <c r="C220" s="2">
        <v>1.7914000000000001</v>
      </c>
      <c r="D220" s="2">
        <v>0.84109999999999996</v>
      </c>
      <c r="E220" s="2">
        <v>1.805E-2</v>
      </c>
      <c r="F220" s="2" t="s">
        <v>68</v>
      </c>
      <c r="G220" s="2" t="s">
        <v>77</v>
      </c>
      <c r="H220" s="2">
        <v>21642.170600000001</v>
      </c>
      <c r="I220" s="2">
        <v>12081.107099999999</v>
      </c>
      <c r="J220" s="2" t="s">
        <v>1207</v>
      </c>
      <c r="K220" s="2" t="s">
        <v>1673</v>
      </c>
    </row>
    <row r="221" spans="1:11" x14ac:dyDescent="0.2">
      <c r="A221" s="2" t="s">
        <v>1674</v>
      </c>
      <c r="B221" s="13" t="s">
        <v>44</v>
      </c>
      <c r="C221" s="2">
        <v>2.0274000000000001</v>
      </c>
      <c r="D221" s="2">
        <v>1.0196000000000001</v>
      </c>
      <c r="E221" s="2">
        <v>4.908E-3</v>
      </c>
      <c r="F221" s="2" t="s">
        <v>68</v>
      </c>
      <c r="G221" s="2" t="s">
        <v>77</v>
      </c>
      <c r="H221" s="2">
        <v>5142.2960999999996</v>
      </c>
      <c r="I221" s="2">
        <v>2536.4593</v>
      </c>
      <c r="J221" s="2" t="s">
        <v>1207</v>
      </c>
      <c r="K221" s="2" t="s">
        <v>1675</v>
      </c>
    </row>
    <row r="222" spans="1:11" x14ac:dyDescent="0.2">
      <c r="A222" s="2" t="s">
        <v>1676</v>
      </c>
      <c r="B222" s="13" t="s">
        <v>1677</v>
      </c>
      <c r="C222" s="2">
        <v>1.6221000000000001</v>
      </c>
      <c r="D222" s="2">
        <v>0.69789999999999996</v>
      </c>
      <c r="E222" s="2">
        <v>9.5390000000000006E-3</v>
      </c>
      <c r="F222" s="2" t="s">
        <v>68</v>
      </c>
      <c r="G222" s="2" t="s">
        <v>77</v>
      </c>
      <c r="H222" s="2">
        <v>3556.8851</v>
      </c>
      <c r="I222" s="2">
        <v>2192.7163999999998</v>
      </c>
      <c r="J222" s="2" t="s">
        <v>1207</v>
      </c>
      <c r="K222" s="2" t="s">
        <v>1678</v>
      </c>
    </row>
    <row r="223" spans="1:11" x14ac:dyDescent="0.2">
      <c r="A223" s="2" t="s">
        <v>1679</v>
      </c>
      <c r="B223" s="13" t="s">
        <v>1680</v>
      </c>
      <c r="C223" s="2">
        <v>2.7461000000000002</v>
      </c>
      <c r="D223" s="2">
        <v>1.4574</v>
      </c>
      <c r="E223" s="2">
        <v>9.2079999999999992E-3</v>
      </c>
      <c r="F223" s="2" t="s">
        <v>68</v>
      </c>
      <c r="G223" s="2" t="s">
        <v>77</v>
      </c>
      <c r="H223" s="2">
        <v>9829.5182000000004</v>
      </c>
      <c r="I223" s="2">
        <v>3579.5106999999998</v>
      </c>
      <c r="J223" s="2" t="s">
        <v>1207</v>
      </c>
      <c r="K223" s="2" t="s">
        <v>1681</v>
      </c>
    </row>
    <row r="224" spans="1:11" x14ac:dyDescent="0.2">
      <c r="A224" s="2" t="s">
        <v>557</v>
      </c>
      <c r="B224" s="13" t="s">
        <v>1682</v>
      </c>
      <c r="C224" s="2">
        <v>1.5137</v>
      </c>
      <c r="D224" s="2">
        <v>0.59809999999999997</v>
      </c>
      <c r="E224" s="2">
        <v>2.0809999999999999E-2</v>
      </c>
      <c r="F224" s="2" t="s">
        <v>68</v>
      </c>
      <c r="G224" s="2" t="s">
        <v>77</v>
      </c>
      <c r="H224" s="2">
        <v>38039.876300000004</v>
      </c>
      <c r="I224" s="2">
        <v>25130.765599999999</v>
      </c>
      <c r="J224" s="2" t="s">
        <v>1207</v>
      </c>
      <c r="K224" s="2" t="s">
        <v>559</v>
      </c>
    </row>
    <row r="225" spans="1:11" x14ac:dyDescent="0.2">
      <c r="A225" s="2" t="s">
        <v>1683</v>
      </c>
      <c r="B225" s="13" t="s">
        <v>1684</v>
      </c>
      <c r="C225" s="2">
        <v>0.33339999999999997</v>
      </c>
      <c r="D225" s="2">
        <v>-1.5847</v>
      </c>
      <c r="E225" s="2">
        <v>1.6199999999999999E-3</v>
      </c>
      <c r="F225" s="2" t="s">
        <v>68</v>
      </c>
      <c r="G225" s="2" t="s">
        <v>69</v>
      </c>
      <c r="H225" s="2">
        <v>567.54010000000005</v>
      </c>
      <c r="I225" s="2">
        <v>1702.4347</v>
      </c>
      <c r="J225" s="2" t="s">
        <v>1207</v>
      </c>
      <c r="K225" s="2" t="s">
        <v>168</v>
      </c>
    </row>
    <row r="226" spans="1:11" x14ac:dyDescent="0.2">
      <c r="A226" s="2" t="s">
        <v>1685</v>
      </c>
      <c r="B226" s="13" t="s">
        <v>1686</v>
      </c>
      <c r="C226" s="2">
        <v>0.50109999999999999</v>
      </c>
      <c r="D226" s="2">
        <v>-0.99680000000000002</v>
      </c>
      <c r="E226" s="10">
        <v>3.4969999999999999E-5</v>
      </c>
      <c r="F226" s="2" t="s">
        <v>68</v>
      </c>
      <c r="G226" s="2" t="s">
        <v>69</v>
      </c>
      <c r="H226" s="2">
        <v>10847.9596</v>
      </c>
      <c r="I226" s="2">
        <v>21649.205099999999</v>
      </c>
      <c r="J226" s="2" t="s">
        <v>1207</v>
      </c>
      <c r="K226" s="2" t="s">
        <v>1687</v>
      </c>
    </row>
    <row r="227" spans="1:11" x14ac:dyDescent="0.2">
      <c r="A227" s="2" t="s">
        <v>1688</v>
      </c>
      <c r="B227" s="13" t="s">
        <v>1689</v>
      </c>
      <c r="C227" s="2">
        <v>2.1404000000000001</v>
      </c>
      <c r="D227" s="2">
        <v>1.0979000000000001</v>
      </c>
      <c r="E227" s="2">
        <v>4.0620000000000003E-2</v>
      </c>
      <c r="F227" s="2" t="s">
        <v>68</v>
      </c>
      <c r="G227" s="2" t="s">
        <v>77</v>
      </c>
      <c r="H227" s="2">
        <v>1076.3514</v>
      </c>
      <c r="I227" s="2">
        <v>502.8646</v>
      </c>
      <c r="J227" s="2" t="s">
        <v>1690</v>
      </c>
      <c r="K227" s="2" t="s">
        <v>1691</v>
      </c>
    </row>
    <row r="228" spans="1:11" x14ac:dyDescent="0.2">
      <c r="A228" s="2" t="s">
        <v>1692</v>
      </c>
      <c r="B228" s="13" t="s">
        <v>1693</v>
      </c>
      <c r="C228" s="2">
        <v>0.44829999999999998</v>
      </c>
      <c r="D228" s="2">
        <v>-1.1575</v>
      </c>
      <c r="E228" s="2">
        <v>4.9100000000000001E-4</v>
      </c>
      <c r="F228" s="2" t="s">
        <v>68</v>
      </c>
      <c r="G228" s="2" t="s">
        <v>69</v>
      </c>
      <c r="H228" s="2">
        <v>1410.5773999999999</v>
      </c>
      <c r="I228" s="2">
        <v>3146.8171000000002</v>
      </c>
      <c r="J228" s="2" t="s">
        <v>1207</v>
      </c>
      <c r="K228" s="2" t="s">
        <v>1694</v>
      </c>
    </row>
    <row r="229" spans="1:11" x14ac:dyDescent="0.2">
      <c r="A229" s="2" t="s">
        <v>1695</v>
      </c>
      <c r="B229" s="13" t="s">
        <v>1696</v>
      </c>
      <c r="C229" s="2">
        <v>0.71619999999999995</v>
      </c>
      <c r="D229" s="2">
        <v>-0.48159999999999997</v>
      </c>
      <c r="E229" s="2">
        <v>4.0179999999999999E-3</v>
      </c>
      <c r="F229" s="2" t="s">
        <v>68</v>
      </c>
      <c r="G229" s="2" t="s">
        <v>69</v>
      </c>
      <c r="H229" s="2">
        <v>1941.3074999999999</v>
      </c>
      <c r="I229" s="2">
        <v>2710.7426</v>
      </c>
      <c r="J229" s="2" t="s">
        <v>1207</v>
      </c>
      <c r="K229" s="2" t="s">
        <v>1697</v>
      </c>
    </row>
    <row r="230" spans="1:11" x14ac:dyDescent="0.2">
      <c r="A230" s="2" t="s">
        <v>1698</v>
      </c>
      <c r="B230" s="13" t="s">
        <v>1699</v>
      </c>
      <c r="C230" s="2">
        <v>1.2594000000000001</v>
      </c>
      <c r="D230" s="2">
        <v>0.3327</v>
      </c>
      <c r="E230" s="2">
        <v>3.4700000000000002E-2</v>
      </c>
      <c r="F230" s="2" t="s">
        <v>68</v>
      </c>
      <c r="G230" s="2" t="s">
        <v>77</v>
      </c>
      <c r="H230" s="2">
        <v>1239.3681999999999</v>
      </c>
      <c r="I230" s="2">
        <v>984.077</v>
      </c>
      <c r="J230" s="2" t="s">
        <v>1207</v>
      </c>
      <c r="K230" s="2" t="s">
        <v>168</v>
      </c>
    </row>
    <row r="231" spans="1:11" x14ac:dyDescent="0.2">
      <c r="A231" s="2" t="s">
        <v>1700</v>
      </c>
      <c r="B231" s="13" t="s">
        <v>44</v>
      </c>
      <c r="C231" s="2">
        <v>0.73029999999999995</v>
      </c>
      <c r="D231" s="2">
        <v>-0.45340000000000003</v>
      </c>
      <c r="E231" s="2">
        <v>3.9940000000000003E-2</v>
      </c>
      <c r="F231" s="2" t="s">
        <v>68</v>
      </c>
      <c r="G231" s="2" t="s">
        <v>69</v>
      </c>
      <c r="H231" s="2">
        <v>50.851500000000001</v>
      </c>
      <c r="I231" s="2">
        <v>69.632300000000001</v>
      </c>
      <c r="J231" s="2" t="s">
        <v>1207</v>
      </c>
      <c r="K231" s="2" t="s">
        <v>168</v>
      </c>
    </row>
    <row r="232" spans="1:11" x14ac:dyDescent="0.2">
      <c r="A232" s="2" t="s">
        <v>1701</v>
      </c>
      <c r="B232" s="13" t="s">
        <v>1702</v>
      </c>
      <c r="C232" s="2">
        <v>1.4337</v>
      </c>
      <c r="D232" s="2">
        <v>0.51970000000000005</v>
      </c>
      <c r="E232" s="2">
        <v>8.5769999999999998E-4</v>
      </c>
      <c r="F232" s="2" t="s">
        <v>68</v>
      </c>
      <c r="G232" s="2" t="s">
        <v>77</v>
      </c>
      <c r="H232" s="2">
        <v>3444.5792999999999</v>
      </c>
      <c r="I232" s="2">
        <v>2402.6230999999998</v>
      </c>
      <c r="J232" s="2" t="s">
        <v>1207</v>
      </c>
      <c r="K232" s="2" t="s">
        <v>1703</v>
      </c>
    </row>
    <row r="233" spans="1:11" x14ac:dyDescent="0.2">
      <c r="A233" s="2" t="s">
        <v>1704</v>
      </c>
      <c r="B233" s="13" t="s">
        <v>44</v>
      </c>
      <c r="C233" s="2">
        <v>1.4794</v>
      </c>
      <c r="D233" s="2">
        <v>0.56499999999999995</v>
      </c>
      <c r="E233" s="2">
        <v>3.4049999999999997E-2</v>
      </c>
      <c r="F233" s="2" t="s">
        <v>68</v>
      </c>
      <c r="G233" s="2" t="s">
        <v>77</v>
      </c>
      <c r="H233" s="2">
        <v>821.43640000000005</v>
      </c>
      <c r="I233" s="2">
        <v>555.23860000000002</v>
      </c>
      <c r="J233" s="2" t="s">
        <v>1207</v>
      </c>
      <c r="K233" s="2" t="s">
        <v>174</v>
      </c>
    </row>
    <row r="234" spans="1:11" x14ac:dyDescent="0.2">
      <c r="A234" s="2" t="s">
        <v>1705</v>
      </c>
      <c r="B234" s="13" t="s">
        <v>1706</v>
      </c>
      <c r="C234" s="2">
        <v>0.2737</v>
      </c>
      <c r="D234" s="2">
        <v>-1.8693</v>
      </c>
      <c r="E234" s="2">
        <v>2.5940000000000001E-2</v>
      </c>
      <c r="F234" s="2" t="s">
        <v>68</v>
      </c>
      <c r="G234" s="2" t="s">
        <v>69</v>
      </c>
      <c r="H234" s="2">
        <v>4183.2177000000001</v>
      </c>
      <c r="I234" s="2">
        <v>15285.138300000001</v>
      </c>
      <c r="J234" s="2" t="s">
        <v>1207</v>
      </c>
      <c r="K234" s="2" t="s">
        <v>1707</v>
      </c>
    </row>
    <row r="235" spans="1:11" x14ac:dyDescent="0.2">
      <c r="A235" s="2" t="s">
        <v>1708</v>
      </c>
      <c r="B235" s="13" t="s">
        <v>1709</v>
      </c>
      <c r="C235" s="2">
        <v>1.5570999999999999</v>
      </c>
      <c r="D235" s="2">
        <v>0.63890000000000002</v>
      </c>
      <c r="E235" s="2">
        <v>2.9180000000000001E-2</v>
      </c>
      <c r="F235" s="2" t="s">
        <v>68</v>
      </c>
      <c r="G235" s="2" t="s">
        <v>77</v>
      </c>
      <c r="H235" s="2">
        <v>71888.351599999995</v>
      </c>
      <c r="I235" s="2">
        <v>46168.920599999998</v>
      </c>
      <c r="J235" s="2" t="s">
        <v>1207</v>
      </c>
      <c r="K235" s="2" t="s">
        <v>1710</v>
      </c>
    </row>
    <row r="236" spans="1:11" x14ac:dyDescent="0.2">
      <c r="A236" s="2" t="s">
        <v>1711</v>
      </c>
      <c r="B236" s="13" t="s">
        <v>1712</v>
      </c>
      <c r="C236" s="2">
        <v>1.8805000000000001</v>
      </c>
      <c r="D236" s="2">
        <v>0.91110000000000002</v>
      </c>
      <c r="E236" s="2">
        <v>1.085E-3</v>
      </c>
      <c r="F236" s="2" t="s">
        <v>68</v>
      </c>
      <c r="G236" s="2" t="s">
        <v>77</v>
      </c>
      <c r="H236" s="2">
        <v>172.4308</v>
      </c>
      <c r="I236" s="2">
        <v>91.694599999999994</v>
      </c>
      <c r="J236" s="2" t="s">
        <v>1207</v>
      </c>
      <c r="K236" s="2" t="s">
        <v>1713</v>
      </c>
    </row>
    <row r="237" spans="1:11" x14ac:dyDescent="0.2">
      <c r="A237" s="2" t="s">
        <v>590</v>
      </c>
      <c r="B237" s="13" t="s">
        <v>1714</v>
      </c>
      <c r="C237" s="2">
        <v>0.64929999999999999</v>
      </c>
      <c r="D237" s="2">
        <v>-0.623</v>
      </c>
      <c r="E237" s="2">
        <v>4.9070000000000003E-2</v>
      </c>
      <c r="F237" s="2" t="s">
        <v>68</v>
      </c>
      <c r="G237" s="2" t="s">
        <v>69</v>
      </c>
      <c r="H237" s="2">
        <v>649.03530000000001</v>
      </c>
      <c r="I237" s="2">
        <v>999.57169999999996</v>
      </c>
      <c r="J237" s="2" t="s">
        <v>1262</v>
      </c>
      <c r="K237" s="2" t="s">
        <v>592</v>
      </c>
    </row>
    <row r="238" spans="1:11" x14ac:dyDescent="0.2">
      <c r="A238" s="2" t="s">
        <v>1715</v>
      </c>
      <c r="B238" s="13" t="s">
        <v>1716</v>
      </c>
      <c r="C238" s="2">
        <v>0.67849999999999999</v>
      </c>
      <c r="D238" s="2">
        <v>-0.55959999999999999</v>
      </c>
      <c r="E238" s="2">
        <v>2.0310000000000002E-2</v>
      </c>
      <c r="F238" s="2" t="s">
        <v>68</v>
      </c>
      <c r="G238" s="2" t="s">
        <v>69</v>
      </c>
      <c r="H238" s="2">
        <v>12322.6921</v>
      </c>
      <c r="I238" s="2">
        <v>18160.429400000001</v>
      </c>
      <c r="J238" s="2" t="s">
        <v>1207</v>
      </c>
      <c r="K238" s="2" t="s">
        <v>1717</v>
      </c>
    </row>
    <row r="239" spans="1:11" x14ac:dyDescent="0.2">
      <c r="A239" s="2" t="s">
        <v>1718</v>
      </c>
      <c r="B239" s="13" t="s">
        <v>1719</v>
      </c>
      <c r="C239" s="2">
        <v>1.2533000000000001</v>
      </c>
      <c r="D239" s="2">
        <v>0.32569999999999999</v>
      </c>
      <c r="E239" s="2">
        <v>2.8240000000000001E-2</v>
      </c>
      <c r="F239" s="2" t="s">
        <v>68</v>
      </c>
      <c r="G239" s="2" t="s">
        <v>77</v>
      </c>
      <c r="H239" s="2">
        <v>809.9556</v>
      </c>
      <c r="I239" s="2">
        <v>646.28160000000003</v>
      </c>
      <c r="J239" s="2" t="s">
        <v>1207</v>
      </c>
      <c r="K239" s="2" t="s">
        <v>1720</v>
      </c>
    </row>
    <row r="240" spans="1:11" x14ac:dyDescent="0.2">
      <c r="A240" s="2" t="s">
        <v>1721</v>
      </c>
      <c r="B240" s="13" t="s">
        <v>1722</v>
      </c>
      <c r="C240" s="2">
        <v>0.53269999999999995</v>
      </c>
      <c r="D240" s="2">
        <v>-0.90859999999999996</v>
      </c>
      <c r="E240" s="2">
        <v>9.4000000000000004E-3</v>
      </c>
      <c r="F240" s="2" t="s">
        <v>68</v>
      </c>
      <c r="G240" s="2" t="s">
        <v>69</v>
      </c>
      <c r="H240" s="2">
        <v>4713.8011999999999</v>
      </c>
      <c r="I240" s="2">
        <v>8848.8508999999995</v>
      </c>
      <c r="J240" s="2" t="s">
        <v>1207</v>
      </c>
      <c r="K240" s="2" t="s">
        <v>1723</v>
      </c>
    </row>
    <row r="241" spans="1:11" x14ac:dyDescent="0.2">
      <c r="A241" s="2" t="s">
        <v>1724</v>
      </c>
      <c r="B241" s="13" t="s">
        <v>1725</v>
      </c>
      <c r="C241" s="2">
        <v>0.62819999999999998</v>
      </c>
      <c r="D241" s="2">
        <v>-0.67069999999999996</v>
      </c>
      <c r="E241" s="2">
        <v>2.0760000000000002E-3</v>
      </c>
      <c r="F241" s="2" t="s">
        <v>68</v>
      </c>
      <c r="G241" s="2" t="s">
        <v>69</v>
      </c>
      <c r="H241" s="2">
        <v>9876.848</v>
      </c>
      <c r="I241" s="2">
        <v>15721.498</v>
      </c>
      <c r="J241" s="2" t="s">
        <v>1207</v>
      </c>
      <c r="K241" s="2" t="s">
        <v>1726</v>
      </c>
    </row>
    <row r="242" spans="1:11" x14ac:dyDescent="0.2">
      <c r="A242" s="2" t="s">
        <v>593</v>
      </c>
      <c r="B242" s="13" t="s">
        <v>594</v>
      </c>
      <c r="C242" s="2">
        <v>0.191</v>
      </c>
      <c r="D242" s="2">
        <v>-2.3883999999999999</v>
      </c>
      <c r="E242" s="2">
        <v>3.2120000000000003E-2</v>
      </c>
      <c r="F242" s="2" t="s">
        <v>68</v>
      </c>
      <c r="G242" s="2" t="s">
        <v>69</v>
      </c>
      <c r="H242" s="2">
        <v>25405.8125</v>
      </c>
      <c r="I242" s="2">
        <v>133014.58590000001</v>
      </c>
      <c r="J242" s="2" t="s">
        <v>1207</v>
      </c>
      <c r="K242" s="2" t="s">
        <v>595</v>
      </c>
    </row>
    <row r="243" spans="1:11" x14ac:dyDescent="0.2">
      <c r="A243" s="2" t="s">
        <v>1727</v>
      </c>
      <c r="B243" s="13" t="s">
        <v>1728</v>
      </c>
      <c r="C243" s="2">
        <v>1.5426</v>
      </c>
      <c r="D243" s="2">
        <v>0.62539999999999996</v>
      </c>
      <c r="E243" s="2">
        <v>4.4229999999999998E-3</v>
      </c>
      <c r="F243" s="2" t="s">
        <v>68</v>
      </c>
      <c r="G243" s="2" t="s">
        <v>77</v>
      </c>
      <c r="H243" s="2">
        <v>3339.4546999999998</v>
      </c>
      <c r="I243" s="2">
        <v>2164.7528000000002</v>
      </c>
      <c r="J243" s="2" t="s">
        <v>1207</v>
      </c>
      <c r="K243" s="2" t="s">
        <v>1729</v>
      </c>
    </row>
    <row r="244" spans="1:11" x14ac:dyDescent="0.2">
      <c r="A244" s="2" t="s">
        <v>1730</v>
      </c>
      <c r="B244" s="13" t="s">
        <v>1731</v>
      </c>
      <c r="C244" s="2">
        <v>1.5142</v>
      </c>
      <c r="D244" s="2">
        <v>0.59860000000000002</v>
      </c>
      <c r="E244" s="2">
        <v>7.9600000000000001E-3</v>
      </c>
      <c r="F244" s="2" t="s">
        <v>68</v>
      </c>
      <c r="G244" s="2" t="s">
        <v>77</v>
      </c>
      <c r="H244" s="2">
        <v>1001.2895</v>
      </c>
      <c r="I244" s="2">
        <v>661.26919999999996</v>
      </c>
      <c r="J244" s="2" t="s">
        <v>1207</v>
      </c>
      <c r="K244" s="2" t="s">
        <v>1732</v>
      </c>
    </row>
    <row r="245" spans="1:11" x14ac:dyDescent="0.2">
      <c r="A245" s="2" t="s">
        <v>1733</v>
      </c>
      <c r="B245" s="13" t="s">
        <v>1734</v>
      </c>
      <c r="C245" s="2">
        <v>2.0470000000000002</v>
      </c>
      <c r="D245" s="2">
        <v>1.0335000000000001</v>
      </c>
      <c r="E245" s="2">
        <v>3.031E-2</v>
      </c>
      <c r="F245" s="2" t="s">
        <v>68</v>
      </c>
      <c r="G245" s="2" t="s">
        <v>77</v>
      </c>
      <c r="H245" s="2">
        <v>147.28100000000001</v>
      </c>
      <c r="I245" s="2">
        <v>71.950400000000002</v>
      </c>
      <c r="J245" s="2" t="s">
        <v>1207</v>
      </c>
      <c r="K245" s="2" t="s">
        <v>1735</v>
      </c>
    </row>
    <row r="246" spans="1:11" x14ac:dyDescent="0.2">
      <c r="A246" s="2" t="s">
        <v>1736</v>
      </c>
      <c r="B246" s="13" t="s">
        <v>1737</v>
      </c>
      <c r="C246" s="2">
        <v>2.3877000000000002</v>
      </c>
      <c r="D246" s="2">
        <v>1.2556</v>
      </c>
      <c r="E246" s="2">
        <v>1.124E-3</v>
      </c>
      <c r="F246" s="2" t="s">
        <v>68</v>
      </c>
      <c r="G246" s="2" t="s">
        <v>77</v>
      </c>
      <c r="H246" s="2">
        <v>356.32339999999999</v>
      </c>
      <c r="I246" s="2">
        <v>149.23060000000001</v>
      </c>
      <c r="J246" s="2" t="s">
        <v>1207</v>
      </c>
      <c r="K246" s="2" t="s">
        <v>168</v>
      </c>
    </row>
    <row r="247" spans="1:11" x14ac:dyDescent="0.2">
      <c r="A247" s="2" t="s">
        <v>1738</v>
      </c>
      <c r="B247" s="13" t="s">
        <v>44</v>
      </c>
      <c r="C247" s="2">
        <v>1.369</v>
      </c>
      <c r="D247" s="2">
        <v>0.4531</v>
      </c>
      <c r="E247" s="2">
        <v>4.2540000000000001E-2</v>
      </c>
      <c r="F247" s="2" t="s">
        <v>68</v>
      </c>
      <c r="G247" s="2" t="s">
        <v>77</v>
      </c>
      <c r="H247" s="2">
        <v>106.3672</v>
      </c>
      <c r="I247" s="2">
        <v>77.699200000000005</v>
      </c>
      <c r="J247" s="2" t="s">
        <v>1207</v>
      </c>
      <c r="K247" s="2" t="s">
        <v>168</v>
      </c>
    </row>
    <row r="248" spans="1:11" x14ac:dyDescent="0.2">
      <c r="A248" s="2" t="s">
        <v>1739</v>
      </c>
      <c r="B248" s="13" t="s">
        <v>44</v>
      </c>
      <c r="C248" s="2">
        <v>1.7343999999999999</v>
      </c>
      <c r="D248" s="2">
        <v>0.7944</v>
      </c>
      <c r="E248" s="2">
        <v>4.817E-4</v>
      </c>
      <c r="F248" s="2" t="s">
        <v>68</v>
      </c>
      <c r="G248" s="2" t="s">
        <v>77</v>
      </c>
      <c r="H248" s="2">
        <v>796.06759999999997</v>
      </c>
      <c r="I248" s="2">
        <v>458.98110000000003</v>
      </c>
      <c r="J248" s="2" t="s">
        <v>1207</v>
      </c>
      <c r="K248" s="2" t="s">
        <v>1463</v>
      </c>
    </row>
    <row r="249" spans="1:11" x14ac:dyDescent="0.2">
      <c r="A249" s="2" t="s">
        <v>1740</v>
      </c>
      <c r="B249" s="13" t="s">
        <v>1741</v>
      </c>
      <c r="C249" s="2">
        <v>2.0316000000000001</v>
      </c>
      <c r="D249" s="2">
        <v>1.0226</v>
      </c>
      <c r="E249" s="2">
        <v>4.325E-4</v>
      </c>
      <c r="F249" s="2" t="s">
        <v>68</v>
      </c>
      <c r="G249" s="2" t="s">
        <v>77</v>
      </c>
      <c r="H249" s="2">
        <v>232.90860000000001</v>
      </c>
      <c r="I249" s="2">
        <v>114.6437</v>
      </c>
      <c r="J249" s="2" t="s">
        <v>1207</v>
      </c>
      <c r="K249" s="2" t="s">
        <v>1742</v>
      </c>
    </row>
    <row r="250" spans="1:11" x14ac:dyDescent="0.2">
      <c r="A250" s="2" t="s">
        <v>1743</v>
      </c>
      <c r="B250" s="13" t="s">
        <v>1744</v>
      </c>
      <c r="C250" s="2">
        <v>0.43459999999999999</v>
      </c>
      <c r="D250" s="2">
        <v>-1.2021999999999999</v>
      </c>
      <c r="E250" s="2">
        <v>9.5340000000000008E-3</v>
      </c>
      <c r="F250" s="2" t="s">
        <v>68</v>
      </c>
      <c r="G250" s="2" t="s">
        <v>69</v>
      </c>
      <c r="H250" s="2">
        <v>1596.9110000000001</v>
      </c>
      <c r="I250" s="2">
        <v>3674.846</v>
      </c>
      <c r="J250" s="2" t="s">
        <v>1207</v>
      </c>
      <c r="K250" s="2" t="s">
        <v>1745</v>
      </c>
    </row>
    <row r="251" spans="1:11" ht="45" x14ac:dyDescent="0.2">
      <c r="A251" s="2" t="s">
        <v>1746</v>
      </c>
      <c r="B251" s="13" t="s">
        <v>1364</v>
      </c>
      <c r="C251" s="2">
        <v>13.752800000000001</v>
      </c>
      <c r="D251" s="2">
        <v>3.7816999999999998</v>
      </c>
      <c r="E251" s="2">
        <v>1.537E-3</v>
      </c>
      <c r="F251" s="2" t="s">
        <v>68</v>
      </c>
      <c r="G251" s="2" t="s">
        <v>77</v>
      </c>
      <c r="H251" s="2">
        <v>7632.7475999999997</v>
      </c>
      <c r="I251" s="2">
        <v>554.99559999999997</v>
      </c>
      <c r="J251" s="2" t="s">
        <v>1207</v>
      </c>
      <c r="K251" s="2" t="s">
        <v>1747</v>
      </c>
    </row>
    <row r="252" spans="1:11" x14ac:dyDescent="0.2">
      <c r="A252" s="2" t="s">
        <v>1748</v>
      </c>
      <c r="B252" s="13" t="s">
        <v>1749</v>
      </c>
      <c r="C252" s="2">
        <v>11.4053</v>
      </c>
      <c r="D252" s="2">
        <v>3.5116000000000001</v>
      </c>
      <c r="E252" s="2">
        <v>1.0269999999999999E-3</v>
      </c>
      <c r="F252" s="2" t="s">
        <v>68</v>
      </c>
      <c r="G252" s="2" t="s">
        <v>77</v>
      </c>
      <c r="H252" s="2">
        <v>7871.8155999999999</v>
      </c>
      <c r="I252" s="2">
        <v>690.19190000000003</v>
      </c>
      <c r="J252" s="2" t="s">
        <v>1207</v>
      </c>
      <c r="K252" s="2" t="s">
        <v>1750</v>
      </c>
    </row>
    <row r="253" spans="1:11" x14ac:dyDescent="0.2">
      <c r="A253" s="2" t="s">
        <v>1751</v>
      </c>
      <c r="B253" s="13" t="s">
        <v>1752</v>
      </c>
      <c r="C253" s="2">
        <v>0.25580000000000003</v>
      </c>
      <c r="D253" s="2">
        <v>-1.9669000000000001</v>
      </c>
      <c r="E253" s="2">
        <v>4.5009999999999998E-3</v>
      </c>
      <c r="F253" s="2" t="s">
        <v>68</v>
      </c>
      <c r="G253" s="2" t="s">
        <v>69</v>
      </c>
      <c r="H253" s="2">
        <v>123.6309</v>
      </c>
      <c r="I253" s="2">
        <v>483.3614</v>
      </c>
      <c r="J253" s="2" t="s">
        <v>1207</v>
      </c>
      <c r="K253" s="2" t="s">
        <v>1753</v>
      </c>
    </row>
    <row r="254" spans="1:11" x14ac:dyDescent="0.2">
      <c r="A254" s="2" t="s">
        <v>1754</v>
      </c>
      <c r="B254" s="13" t="s">
        <v>1755</v>
      </c>
      <c r="C254" s="2">
        <v>0.77070000000000005</v>
      </c>
      <c r="D254" s="2">
        <v>-0.37580000000000002</v>
      </c>
      <c r="E254" s="2">
        <v>4.5220000000000003E-2</v>
      </c>
      <c r="F254" s="2" t="s">
        <v>68</v>
      </c>
      <c r="G254" s="2" t="s">
        <v>69</v>
      </c>
      <c r="H254" s="2">
        <v>37244.868499999997</v>
      </c>
      <c r="I254" s="2">
        <v>48323.403599999998</v>
      </c>
      <c r="J254" s="2" t="s">
        <v>1207</v>
      </c>
      <c r="K254" s="2" t="s">
        <v>1756</v>
      </c>
    </row>
    <row r="255" spans="1:11" x14ac:dyDescent="0.2">
      <c r="A255" s="2" t="s">
        <v>1757</v>
      </c>
      <c r="B255" s="13" t="s">
        <v>1758</v>
      </c>
      <c r="C255" s="2">
        <v>1.7603</v>
      </c>
      <c r="D255" s="2">
        <v>0.81579999999999997</v>
      </c>
      <c r="E255" s="2">
        <v>2.9369999999999999E-3</v>
      </c>
      <c r="F255" s="2" t="s">
        <v>68</v>
      </c>
      <c r="G255" s="2" t="s">
        <v>77</v>
      </c>
      <c r="H255" s="2">
        <v>203.78370000000001</v>
      </c>
      <c r="I255" s="2">
        <v>115.7675</v>
      </c>
      <c r="J255" s="2" t="s">
        <v>1207</v>
      </c>
      <c r="K255" s="2" t="s">
        <v>1759</v>
      </c>
    </row>
    <row r="256" spans="1:11" x14ac:dyDescent="0.2">
      <c r="A256" s="2" t="s">
        <v>1760</v>
      </c>
      <c r="B256" s="13" t="s">
        <v>1761</v>
      </c>
      <c r="C256" s="2">
        <v>1.5079</v>
      </c>
      <c r="D256" s="2">
        <v>0.59250000000000003</v>
      </c>
      <c r="E256" s="10">
        <v>2.5150000000000001E-5</v>
      </c>
      <c r="F256" s="2" t="s">
        <v>68</v>
      </c>
      <c r="G256" s="2" t="s">
        <v>77</v>
      </c>
      <c r="H256" s="2">
        <v>12162.2767</v>
      </c>
      <c r="I256" s="2">
        <v>8065.8895000000002</v>
      </c>
      <c r="J256" s="2" t="s">
        <v>1207</v>
      </c>
      <c r="K256" s="2" t="s">
        <v>1762</v>
      </c>
    </row>
    <row r="257" spans="1:11" x14ac:dyDescent="0.2">
      <c r="A257" s="2" t="s">
        <v>615</v>
      </c>
      <c r="B257" s="13" t="s">
        <v>1763</v>
      </c>
      <c r="C257" s="2">
        <v>1.6101000000000001</v>
      </c>
      <c r="D257" s="2">
        <v>0.68720000000000003</v>
      </c>
      <c r="E257" s="2">
        <v>2.8809999999999999E-2</v>
      </c>
      <c r="F257" s="2" t="s">
        <v>68</v>
      </c>
      <c r="G257" s="2" t="s">
        <v>77</v>
      </c>
      <c r="H257" s="2">
        <v>24644.739600000001</v>
      </c>
      <c r="I257" s="2">
        <v>15306.173500000001</v>
      </c>
      <c r="J257" s="2" t="s">
        <v>1207</v>
      </c>
      <c r="K257" s="2" t="s">
        <v>617</v>
      </c>
    </row>
    <row r="258" spans="1:11" x14ac:dyDescent="0.2">
      <c r="A258" s="2" t="s">
        <v>1764</v>
      </c>
      <c r="B258" s="13" t="s">
        <v>1765</v>
      </c>
      <c r="C258" s="2">
        <v>0.6673</v>
      </c>
      <c r="D258" s="2">
        <v>-0.58360000000000001</v>
      </c>
      <c r="E258" s="2">
        <v>1.702E-2</v>
      </c>
      <c r="F258" s="2" t="s">
        <v>68</v>
      </c>
      <c r="G258" s="2" t="s">
        <v>69</v>
      </c>
      <c r="H258" s="2">
        <v>5743.7961999999998</v>
      </c>
      <c r="I258" s="2">
        <v>8607.7657999999992</v>
      </c>
      <c r="J258" s="2" t="s">
        <v>1207</v>
      </c>
      <c r="K258" s="2" t="s">
        <v>1766</v>
      </c>
    </row>
    <row r="259" spans="1:11" x14ac:dyDescent="0.2">
      <c r="A259" s="2" t="s">
        <v>1767</v>
      </c>
      <c r="B259" s="13" t="s">
        <v>1768</v>
      </c>
      <c r="C259" s="2">
        <v>0.70299999999999996</v>
      </c>
      <c r="D259" s="2">
        <v>-0.50839999999999996</v>
      </c>
      <c r="E259" s="2">
        <v>1.7219999999999999E-2</v>
      </c>
      <c r="F259" s="2" t="s">
        <v>68</v>
      </c>
      <c r="G259" s="2" t="s">
        <v>69</v>
      </c>
      <c r="H259" s="2">
        <v>11851.982099999999</v>
      </c>
      <c r="I259" s="2">
        <v>16858.0514</v>
      </c>
      <c r="J259" s="2" t="s">
        <v>1207</v>
      </c>
      <c r="K259" s="2" t="s">
        <v>1769</v>
      </c>
    </row>
    <row r="260" spans="1:11" x14ac:dyDescent="0.2">
      <c r="A260" s="2" t="s">
        <v>1770</v>
      </c>
      <c r="B260" s="13" t="s">
        <v>1771</v>
      </c>
      <c r="C260" s="2">
        <v>0.1953</v>
      </c>
      <c r="D260" s="2">
        <v>-2.3561999999999999</v>
      </c>
      <c r="E260" s="2">
        <v>1.9429999999999999E-2</v>
      </c>
      <c r="F260" s="2" t="s">
        <v>68</v>
      </c>
      <c r="G260" s="2" t="s">
        <v>69</v>
      </c>
      <c r="H260" s="2">
        <v>32.231400000000001</v>
      </c>
      <c r="I260" s="2">
        <v>165.07589999999999</v>
      </c>
      <c r="J260" s="2" t="s">
        <v>1207</v>
      </c>
      <c r="K260" s="2" t="s">
        <v>1772</v>
      </c>
    </row>
    <row r="261" spans="1:11" x14ac:dyDescent="0.2">
      <c r="A261" s="2" t="s">
        <v>1773</v>
      </c>
      <c r="B261" s="13" t="s">
        <v>1774</v>
      </c>
      <c r="C261" s="2">
        <v>1.3082</v>
      </c>
      <c r="D261" s="2">
        <v>0.3876</v>
      </c>
      <c r="E261" s="2">
        <v>3.0620000000000001E-2</v>
      </c>
      <c r="F261" s="2" t="s">
        <v>68</v>
      </c>
      <c r="G261" s="2" t="s">
        <v>77</v>
      </c>
      <c r="H261" s="2">
        <v>712.46270000000004</v>
      </c>
      <c r="I261" s="2">
        <v>544.61180000000002</v>
      </c>
      <c r="J261" s="2" t="s">
        <v>1207</v>
      </c>
      <c r="K261" s="2" t="s">
        <v>1775</v>
      </c>
    </row>
    <row r="262" spans="1:11" x14ac:dyDescent="0.2">
      <c r="A262" s="2" t="s">
        <v>1776</v>
      </c>
      <c r="B262" s="13" t="s">
        <v>1777</v>
      </c>
      <c r="C262" s="2">
        <v>1.5129999999999999</v>
      </c>
      <c r="D262" s="2">
        <v>0.59740000000000004</v>
      </c>
      <c r="E262" s="2">
        <v>6.4840000000000002E-3</v>
      </c>
      <c r="F262" s="2" t="s">
        <v>68</v>
      </c>
      <c r="G262" s="2" t="s">
        <v>77</v>
      </c>
      <c r="H262" s="2">
        <v>1974.0657000000001</v>
      </c>
      <c r="I262" s="2">
        <v>1304.7670000000001</v>
      </c>
      <c r="J262" s="2" t="s">
        <v>1207</v>
      </c>
      <c r="K262" s="2" t="s">
        <v>1778</v>
      </c>
    </row>
    <row r="263" spans="1:11" x14ac:dyDescent="0.2">
      <c r="A263" s="2" t="s">
        <v>1779</v>
      </c>
      <c r="B263" s="13" t="s">
        <v>1780</v>
      </c>
      <c r="C263" s="2">
        <v>2.4308999999999998</v>
      </c>
      <c r="D263" s="2">
        <v>1.2815000000000001</v>
      </c>
      <c r="E263" s="2">
        <v>9.1040000000000001E-4</v>
      </c>
      <c r="F263" s="2" t="s">
        <v>68</v>
      </c>
      <c r="G263" s="2" t="s">
        <v>77</v>
      </c>
      <c r="H263" s="2">
        <v>4391.9552999999996</v>
      </c>
      <c r="I263" s="2">
        <v>1806.7456999999999</v>
      </c>
      <c r="J263" s="2" t="s">
        <v>1207</v>
      </c>
      <c r="K263" s="2" t="s">
        <v>1781</v>
      </c>
    </row>
    <row r="264" spans="1:11" x14ac:dyDescent="0.2">
      <c r="A264" s="2" t="s">
        <v>1782</v>
      </c>
      <c r="B264" s="13" t="s">
        <v>44</v>
      </c>
      <c r="C264" s="2">
        <v>0.27850000000000003</v>
      </c>
      <c r="D264" s="2">
        <v>-1.8443000000000001</v>
      </c>
      <c r="E264" s="2">
        <v>3.6180000000000001E-3</v>
      </c>
      <c r="F264" s="2" t="s">
        <v>68</v>
      </c>
      <c r="G264" s="2" t="s">
        <v>69</v>
      </c>
      <c r="H264" s="2">
        <v>160.11760000000001</v>
      </c>
      <c r="I264" s="2">
        <v>574.99779999999998</v>
      </c>
      <c r="J264" s="2" t="s">
        <v>1207</v>
      </c>
      <c r="K264" s="2" t="s">
        <v>1783</v>
      </c>
    </row>
    <row r="265" spans="1:11" x14ac:dyDescent="0.2">
      <c r="A265" s="2" t="s">
        <v>644</v>
      </c>
      <c r="B265" s="13" t="s">
        <v>1784</v>
      </c>
      <c r="C265" s="2">
        <v>0.34660000000000002</v>
      </c>
      <c r="D265" s="2">
        <v>-1.5286999999999999</v>
      </c>
      <c r="E265" s="2">
        <v>2.4719999999999999E-2</v>
      </c>
      <c r="F265" s="2" t="s">
        <v>68</v>
      </c>
      <c r="G265" s="2" t="s">
        <v>69</v>
      </c>
      <c r="H265" s="2">
        <v>30.918700000000001</v>
      </c>
      <c r="I265" s="2">
        <v>89.201400000000007</v>
      </c>
      <c r="J265" s="2" t="s">
        <v>1207</v>
      </c>
      <c r="K265" s="2" t="s">
        <v>643</v>
      </c>
    </row>
    <row r="266" spans="1:11" x14ac:dyDescent="0.2">
      <c r="A266" s="2" t="s">
        <v>1785</v>
      </c>
      <c r="B266" s="13" t="s">
        <v>1786</v>
      </c>
      <c r="C266" s="2">
        <v>1.2024999999999999</v>
      </c>
      <c r="D266" s="2">
        <v>0.26600000000000001</v>
      </c>
      <c r="E266" s="2">
        <v>2.273E-2</v>
      </c>
      <c r="F266" s="2" t="s">
        <v>68</v>
      </c>
      <c r="G266" s="2" t="s">
        <v>77</v>
      </c>
      <c r="H266" s="2">
        <v>6562.9040999999997</v>
      </c>
      <c r="I266" s="2">
        <v>5457.8235999999997</v>
      </c>
      <c r="J266" s="2" t="s">
        <v>1207</v>
      </c>
      <c r="K266" s="2" t="s">
        <v>1787</v>
      </c>
    </row>
    <row r="267" spans="1:11" x14ac:dyDescent="0.2">
      <c r="A267" s="2" t="s">
        <v>1788</v>
      </c>
      <c r="B267" s="13" t="s">
        <v>44</v>
      </c>
      <c r="C267" s="2">
        <v>0.58309999999999995</v>
      </c>
      <c r="D267" s="2">
        <v>-0.7782</v>
      </c>
      <c r="E267" s="2">
        <v>3.0110000000000001E-2</v>
      </c>
      <c r="F267" s="2" t="s">
        <v>68</v>
      </c>
      <c r="G267" s="2" t="s">
        <v>69</v>
      </c>
      <c r="H267" s="2">
        <v>52.847099999999998</v>
      </c>
      <c r="I267" s="2">
        <v>90.624799999999993</v>
      </c>
      <c r="J267" s="2" t="s">
        <v>1207</v>
      </c>
      <c r="K267" s="2" t="s">
        <v>1789</v>
      </c>
    </row>
    <row r="268" spans="1:11" x14ac:dyDescent="0.2">
      <c r="A268" s="2" t="s">
        <v>1790</v>
      </c>
      <c r="B268" s="13" t="s">
        <v>1791</v>
      </c>
      <c r="C268" s="2">
        <v>0.46089999999999998</v>
      </c>
      <c r="D268" s="2">
        <v>-1.1174999999999999</v>
      </c>
      <c r="E268" s="2">
        <v>3.1379999999999998E-2</v>
      </c>
      <c r="F268" s="2" t="s">
        <v>68</v>
      </c>
      <c r="G268" s="2" t="s">
        <v>69</v>
      </c>
      <c r="H268" s="2">
        <v>272.1823</v>
      </c>
      <c r="I268" s="2">
        <v>590.53</v>
      </c>
      <c r="J268" s="2" t="s">
        <v>1207</v>
      </c>
      <c r="K268" s="2" t="s">
        <v>1581</v>
      </c>
    </row>
    <row r="269" spans="1:11" x14ac:dyDescent="0.2">
      <c r="A269" s="2" t="s">
        <v>648</v>
      </c>
      <c r="B269" s="13" t="s">
        <v>649</v>
      </c>
      <c r="C269" s="2">
        <v>8.2299999999999998E-2</v>
      </c>
      <c r="D269" s="2">
        <v>-3.6030000000000002</v>
      </c>
      <c r="E269" s="10">
        <v>1.034E-6</v>
      </c>
      <c r="F269" s="2" t="s">
        <v>68</v>
      </c>
      <c r="G269" s="2" t="s">
        <v>69</v>
      </c>
      <c r="H269" s="2">
        <v>195.63900000000001</v>
      </c>
      <c r="I269" s="2">
        <v>2377.0082000000002</v>
      </c>
      <c r="J269" s="2" t="s">
        <v>1207</v>
      </c>
      <c r="K269" s="2" t="s">
        <v>650</v>
      </c>
    </row>
    <row r="270" spans="1:11" x14ac:dyDescent="0.2">
      <c r="A270" s="2" t="s">
        <v>1792</v>
      </c>
      <c r="B270" s="13" t="s">
        <v>1793</v>
      </c>
      <c r="C270" s="2">
        <v>1.4782</v>
      </c>
      <c r="D270" s="2">
        <v>0.56379999999999997</v>
      </c>
      <c r="E270" s="2">
        <v>3.2729999999999999E-3</v>
      </c>
      <c r="F270" s="2" t="s">
        <v>68</v>
      </c>
      <c r="G270" s="2" t="s">
        <v>77</v>
      </c>
      <c r="H270" s="2">
        <v>1105.9940999999999</v>
      </c>
      <c r="I270" s="2">
        <v>748.20590000000004</v>
      </c>
      <c r="J270" s="2" t="s">
        <v>1262</v>
      </c>
      <c r="K270" s="2" t="s">
        <v>1794</v>
      </c>
    </row>
    <row r="271" spans="1:11" x14ac:dyDescent="0.2">
      <c r="A271" s="2" t="s">
        <v>1795</v>
      </c>
      <c r="B271" s="13" t="s">
        <v>1796</v>
      </c>
      <c r="C271" s="2">
        <v>1.7223999999999999</v>
      </c>
      <c r="D271" s="2">
        <v>0.78439999999999999</v>
      </c>
      <c r="E271" s="2">
        <v>2.109E-4</v>
      </c>
      <c r="F271" s="2" t="s">
        <v>68</v>
      </c>
      <c r="G271" s="2" t="s">
        <v>77</v>
      </c>
      <c r="H271" s="2">
        <v>2654.3424</v>
      </c>
      <c r="I271" s="2">
        <v>1541.1096</v>
      </c>
      <c r="J271" s="2" t="s">
        <v>1207</v>
      </c>
      <c r="K271" s="2" t="s">
        <v>1797</v>
      </c>
    </row>
    <row r="272" spans="1:11" x14ac:dyDescent="0.2">
      <c r="A272" s="2" t="s">
        <v>1798</v>
      </c>
      <c r="B272" s="13" t="s">
        <v>1799</v>
      </c>
      <c r="C272" s="2">
        <v>0.73629999999999995</v>
      </c>
      <c r="D272" s="2">
        <v>-0.44159999999999999</v>
      </c>
      <c r="E272" s="2">
        <v>3.3439999999999998E-2</v>
      </c>
      <c r="F272" s="2" t="s">
        <v>68</v>
      </c>
      <c r="G272" s="2" t="s">
        <v>69</v>
      </c>
      <c r="H272" s="2">
        <v>2063.1172000000001</v>
      </c>
      <c r="I272" s="2">
        <v>2802.0792999999999</v>
      </c>
      <c r="J272" s="2" t="s">
        <v>1207</v>
      </c>
      <c r="K272" s="2" t="s">
        <v>1800</v>
      </c>
    </row>
    <row r="273" spans="1:11" x14ac:dyDescent="0.2">
      <c r="A273" s="2" t="s">
        <v>1801</v>
      </c>
      <c r="B273" s="13" t="s">
        <v>1802</v>
      </c>
      <c r="C273" s="2">
        <v>1.3968</v>
      </c>
      <c r="D273" s="2">
        <v>0.48209999999999997</v>
      </c>
      <c r="E273" s="2">
        <v>2.5219999999999999E-2</v>
      </c>
      <c r="F273" s="2" t="s">
        <v>68</v>
      </c>
      <c r="G273" s="2" t="s">
        <v>77</v>
      </c>
      <c r="H273" s="2">
        <v>30021.733100000001</v>
      </c>
      <c r="I273" s="2">
        <v>21493.203099999999</v>
      </c>
      <c r="J273" s="2" t="s">
        <v>1207</v>
      </c>
      <c r="K273" s="2" t="s">
        <v>186</v>
      </c>
    </row>
    <row r="274" spans="1:11" x14ac:dyDescent="0.2">
      <c r="A274" s="2" t="s">
        <v>1803</v>
      </c>
      <c r="B274" s="13" t="s">
        <v>1804</v>
      </c>
      <c r="C274" s="2">
        <v>0.70130000000000003</v>
      </c>
      <c r="D274" s="2">
        <v>-0.51190000000000002</v>
      </c>
      <c r="E274" s="2">
        <v>1.8440000000000002E-2</v>
      </c>
      <c r="F274" s="2" t="s">
        <v>68</v>
      </c>
      <c r="G274" s="2" t="s">
        <v>69</v>
      </c>
      <c r="H274" s="2">
        <v>605.88310000000001</v>
      </c>
      <c r="I274" s="2">
        <v>863.93100000000004</v>
      </c>
      <c r="J274" s="2" t="s">
        <v>1207</v>
      </c>
      <c r="K274" s="2" t="s">
        <v>1805</v>
      </c>
    </row>
    <row r="275" spans="1:11" x14ac:dyDescent="0.2">
      <c r="A275" s="2" t="s">
        <v>653</v>
      </c>
      <c r="B275" s="13" t="s">
        <v>44</v>
      </c>
      <c r="C275" s="2">
        <v>0.68530000000000002</v>
      </c>
      <c r="D275" s="2">
        <v>-0.54520000000000002</v>
      </c>
      <c r="E275" s="2">
        <v>2.665E-2</v>
      </c>
      <c r="F275" s="2" t="s">
        <v>68</v>
      </c>
      <c r="G275" s="2" t="s">
        <v>69</v>
      </c>
      <c r="H275" s="2">
        <v>15364.546899999999</v>
      </c>
      <c r="I275" s="2">
        <v>22421.1927</v>
      </c>
      <c r="J275" s="2" t="s">
        <v>1207</v>
      </c>
      <c r="K275" s="2" t="s">
        <v>654</v>
      </c>
    </row>
    <row r="276" spans="1:11" x14ac:dyDescent="0.2">
      <c r="A276" s="2" t="s">
        <v>655</v>
      </c>
      <c r="B276" s="13" t="s">
        <v>1806</v>
      </c>
      <c r="C276" s="2">
        <v>0.29049999999999998</v>
      </c>
      <c r="D276" s="2">
        <v>-1.7834000000000001</v>
      </c>
      <c r="E276" s="2">
        <v>5.6129999999999999E-3</v>
      </c>
      <c r="F276" s="2" t="s">
        <v>68</v>
      </c>
      <c r="G276" s="2" t="s">
        <v>69</v>
      </c>
      <c r="H276" s="2">
        <v>341.92149999999998</v>
      </c>
      <c r="I276" s="2">
        <v>1176.9844000000001</v>
      </c>
      <c r="J276" s="2" t="s">
        <v>1207</v>
      </c>
      <c r="K276" s="2" t="s">
        <v>656</v>
      </c>
    </row>
    <row r="277" spans="1:11" x14ac:dyDescent="0.2">
      <c r="A277" s="2" t="s">
        <v>657</v>
      </c>
      <c r="B277" s="13" t="s">
        <v>658</v>
      </c>
      <c r="C277" s="2">
        <v>0.31609999999999999</v>
      </c>
      <c r="D277" s="2">
        <v>-1.6615</v>
      </c>
      <c r="E277" s="2">
        <v>7.7099999999999998E-3</v>
      </c>
      <c r="F277" s="2" t="s">
        <v>68</v>
      </c>
      <c r="G277" s="2" t="s">
        <v>69</v>
      </c>
      <c r="H277" s="2">
        <v>460.55990000000003</v>
      </c>
      <c r="I277" s="2">
        <v>1456.8043</v>
      </c>
      <c r="J277" s="2" t="s">
        <v>1207</v>
      </c>
      <c r="K277" s="2" t="s">
        <v>659</v>
      </c>
    </row>
    <row r="278" spans="1:11" x14ac:dyDescent="0.2">
      <c r="A278" s="2" t="s">
        <v>1807</v>
      </c>
      <c r="B278" s="13" t="s">
        <v>44</v>
      </c>
      <c r="C278" s="2">
        <v>0.47789999999999999</v>
      </c>
      <c r="D278" s="2">
        <v>-1.0651999999999999</v>
      </c>
      <c r="E278" s="2">
        <v>3.8400000000000001E-3</v>
      </c>
      <c r="F278" s="2" t="s">
        <v>68</v>
      </c>
      <c r="G278" s="2" t="s">
        <v>69</v>
      </c>
      <c r="H278" s="2">
        <v>306.73590000000002</v>
      </c>
      <c r="I278" s="2">
        <v>641.87130000000002</v>
      </c>
      <c r="J278" s="2" t="s">
        <v>1207</v>
      </c>
      <c r="K278" s="2" t="s">
        <v>1808</v>
      </c>
    </row>
    <row r="279" spans="1:11" x14ac:dyDescent="0.2">
      <c r="A279" s="2" t="s">
        <v>1809</v>
      </c>
      <c r="B279" s="13" t="s">
        <v>1810</v>
      </c>
      <c r="C279" s="2">
        <v>0.66520000000000001</v>
      </c>
      <c r="D279" s="2">
        <v>-0.58809999999999996</v>
      </c>
      <c r="E279" s="2">
        <v>1.542E-2</v>
      </c>
      <c r="F279" s="2" t="s">
        <v>68</v>
      </c>
      <c r="G279" s="2" t="s">
        <v>69</v>
      </c>
      <c r="H279" s="2">
        <v>63368.487000000001</v>
      </c>
      <c r="I279" s="2">
        <v>95269.286500000002</v>
      </c>
      <c r="J279" s="2" t="s">
        <v>1207</v>
      </c>
      <c r="K279" s="2" t="s">
        <v>1811</v>
      </c>
    </row>
    <row r="280" spans="1:11" x14ac:dyDescent="0.2">
      <c r="A280" s="2" t="s">
        <v>1812</v>
      </c>
      <c r="B280" s="13" t="s">
        <v>1813</v>
      </c>
      <c r="C280" s="2">
        <v>0.73229999999999995</v>
      </c>
      <c r="D280" s="2">
        <v>-0.44950000000000001</v>
      </c>
      <c r="E280" s="2">
        <v>3.6929999999999998E-2</v>
      </c>
      <c r="F280" s="2" t="s">
        <v>68</v>
      </c>
      <c r="G280" s="2" t="s">
        <v>69</v>
      </c>
      <c r="H280" s="2">
        <v>2722.8800999999999</v>
      </c>
      <c r="I280" s="2">
        <v>3718.0522999999998</v>
      </c>
      <c r="J280" s="2" t="s">
        <v>1207</v>
      </c>
      <c r="K280" s="2" t="s">
        <v>1814</v>
      </c>
    </row>
    <row r="281" spans="1:11" x14ac:dyDescent="0.2">
      <c r="A281" s="2" t="s">
        <v>1815</v>
      </c>
      <c r="B281" s="13" t="s">
        <v>1816</v>
      </c>
      <c r="C281" s="2">
        <v>0.36990000000000001</v>
      </c>
      <c r="D281" s="2">
        <v>-1.4348000000000001</v>
      </c>
      <c r="E281" s="2">
        <v>2.5999999999999998E-4</v>
      </c>
      <c r="F281" s="2" t="s">
        <v>68</v>
      </c>
      <c r="G281" s="2" t="s">
        <v>69</v>
      </c>
      <c r="H281" s="2">
        <v>6664.7696999999998</v>
      </c>
      <c r="I281" s="2">
        <v>18017.5723</v>
      </c>
      <c r="J281" s="2" t="s">
        <v>1207</v>
      </c>
      <c r="K281" s="2" t="s">
        <v>1817</v>
      </c>
    </row>
    <row r="282" spans="1:11" x14ac:dyDescent="0.2">
      <c r="A282" s="2" t="s">
        <v>660</v>
      </c>
      <c r="B282" s="13" t="s">
        <v>44</v>
      </c>
      <c r="C282" s="2">
        <v>0.5242</v>
      </c>
      <c r="D282" s="2">
        <v>-0.93179999999999996</v>
      </c>
      <c r="E282" s="2">
        <v>1.7229999999999999E-2</v>
      </c>
      <c r="F282" s="2" t="s">
        <v>68</v>
      </c>
      <c r="G282" s="2" t="s">
        <v>69</v>
      </c>
      <c r="H282" s="2">
        <v>93.84</v>
      </c>
      <c r="I282" s="2">
        <v>179.02279999999999</v>
      </c>
      <c r="J282" s="2" t="s">
        <v>1207</v>
      </c>
      <c r="K282" s="2" t="s">
        <v>661</v>
      </c>
    </row>
    <row r="283" spans="1:11" x14ac:dyDescent="0.2">
      <c r="A283" s="2" t="s">
        <v>1818</v>
      </c>
      <c r="B283" s="13" t="s">
        <v>44</v>
      </c>
      <c r="C283" s="2">
        <v>1.498</v>
      </c>
      <c r="D283" s="2">
        <v>0.58299999999999996</v>
      </c>
      <c r="E283" s="2">
        <v>1.4760000000000001E-2</v>
      </c>
      <c r="F283" s="2" t="s">
        <v>68</v>
      </c>
      <c r="G283" s="2" t="s">
        <v>77</v>
      </c>
      <c r="H283" s="2">
        <v>5062.2690000000002</v>
      </c>
      <c r="I283" s="2">
        <v>3379.3449000000001</v>
      </c>
      <c r="J283" s="2" t="s">
        <v>1207</v>
      </c>
      <c r="K283" s="2" t="s">
        <v>861</v>
      </c>
    </row>
    <row r="284" spans="1:11" x14ac:dyDescent="0.2">
      <c r="A284" s="2" t="s">
        <v>1819</v>
      </c>
      <c r="B284" s="13" t="s">
        <v>1820</v>
      </c>
      <c r="C284" s="2">
        <v>1.7725</v>
      </c>
      <c r="D284" s="2">
        <v>0.82579999999999998</v>
      </c>
      <c r="E284" s="2">
        <v>6.6540000000000002E-4</v>
      </c>
      <c r="F284" s="2" t="s">
        <v>68</v>
      </c>
      <c r="G284" s="2" t="s">
        <v>77</v>
      </c>
      <c r="H284" s="2">
        <v>568.8664</v>
      </c>
      <c r="I284" s="2">
        <v>320.93329999999997</v>
      </c>
      <c r="J284" s="2" t="s">
        <v>1207</v>
      </c>
      <c r="K284" s="2" t="s">
        <v>1821</v>
      </c>
    </row>
    <row r="285" spans="1:11" x14ac:dyDescent="0.2">
      <c r="A285" s="2" t="s">
        <v>1822</v>
      </c>
      <c r="B285" s="13" t="s">
        <v>44</v>
      </c>
      <c r="C285" s="2">
        <v>1.4534</v>
      </c>
      <c r="D285" s="2">
        <v>0.53939999999999999</v>
      </c>
      <c r="E285" s="2">
        <v>4.908E-3</v>
      </c>
      <c r="F285" s="2" t="s">
        <v>68</v>
      </c>
      <c r="G285" s="2" t="s">
        <v>77</v>
      </c>
      <c r="H285" s="2">
        <v>152.23920000000001</v>
      </c>
      <c r="I285" s="2">
        <v>104.7456</v>
      </c>
      <c r="J285" s="2" t="s">
        <v>1207</v>
      </c>
      <c r="K285" s="2" t="s">
        <v>1549</v>
      </c>
    </row>
    <row r="286" spans="1:11" x14ac:dyDescent="0.2">
      <c r="A286" s="2" t="s">
        <v>677</v>
      </c>
      <c r="B286" s="13" t="s">
        <v>678</v>
      </c>
      <c r="C286" s="2">
        <v>0.30919999999999997</v>
      </c>
      <c r="D286" s="2">
        <v>-1.6934</v>
      </c>
      <c r="E286" s="2">
        <v>1.4370000000000001E-2</v>
      </c>
      <c r="F286" s="2" t="s">
        <v>68</v>
      </c>
      <c r="G286" s="2" t="s">
        <v>69</v>
      </c>
      <c r="H286" s="2">
        <v>198.9435</v>
      </c>
      <c r="I286" s="2">
        <v>643.51179999999999</v>
      </c>
      <c r="J286" s="2" t="s">
        <v>1207</v>
      </c>
      <c r="K286" s="2" t="s">
        <v>679</v>
      </c>
    </row>
    <row r="287" spans="1:11" x14ac:dyDescent="0.2">
      <c r="A287" s="2" t="s">
        <v>1823</v>
      </c>
      <c r="B287" s="13" t="s">
        <v>1824</v>
      </c>
      <c r="C287" s="2">
        <v>0.46039999999999998</v>
      </c>
      <c r="D287" s="2">
        <v>-1.119</v>
      </c>
      <c r="E287" s="2">
        <v>3.0259999999999998E-4</v>
      </c>
      <c r="F287" s="2" t="s">
        <v>68</v>
      </c>
      <c r="G287" s="2" t="s">
        <v>69</v>
      </c>
      <c r="H287" s="2">
        <v>11261.829100000001</v>
      </c>
      <c r="I287" s="2">
        <v>24459.740900000001</v>
      </c>
      <c r="J287" s="2" t="s">
        <v>1207</v>
      </c>
      <c r="K287" s="2" t="s">
        <v>1825</v>
      </c>
    </row>
    <row r="288" spans="1:11" x14ac:dyDescent="0.2">
      <c r="A288" s="2" t="s">
        <v>1826</v>
      </c>
      <c r="B288" s="13" t="s">
        <v>44</v>
      </c>
      <c r="C288" s="2">
        <v>1.4772000000000001</v>
      </c>
      <c r="D288" s="2">
        <v>0.56289999999999996</v>
      </c>
      <c r="E288" s="2">
        <v>3.737E-2</v>
      </c>
      <c r="F288" s="2" t="s">
        <v>68</v>
      </c>
      <c r="G288" s="2" t="s">
        <v>77</v>
      </c>
      <c r="H288" s="2">
        <v>1125.9563000000001</v>
      </c>
      <c r="I288" s="2">
        <v>762.21659999999997</v>
      </c>
      <c r="J288" s="2" t="s">
        <v>1207</v>
      </c>
      <c r="K288" s="2" t="s">
        <v>1827</v>
      </c>
    </row>
    <row r="289" spans="1:11" x14ac:dyDescent="0.2">
      <c r="A289" s="2" t="s">
        <v>1828</v>
      </c>
      <c r="B289" s="13" t="s">
        <v>1829</v>
      </c>
      <c r="C289" s="2">
        <v>1.3874</v>
      </c>
      <c r="D289" s="2">
        <v>0.47239999999999999</v>
      </c>
      <c r="E289" s="2">
        <v>7.1859999999999997E-3</v>
      </c>
      <c r="F289" s="2" t="s">
        <v>68</v>
      </c>
      <c r="G289" s="2" t="s">
        <v>77</v>
      </c>
      <c r="H289" s="2">
        <v>2301.8625000000002</v>
      </c>
      <c r="I289" s="2">
        <v>1659.0988</v>
      </c>
      <c r="J289" s="2" t="s">
        <v>1207</v>
      </c>
      <c r="K289" s="2" t="s">
        <v>1830</v>
      </c>
    </row>
    <row r="290" spans="1:11" x14ac:dyDescent="0.2">
      <c r="A290" s="2" t="s">
        <v>1831</v>
      </c>
      <c r="B290" s="13" t="s">
        <v>44</v>
      </c>
      <c r="C290" s="2">
        <v>1.7081999999999999</v>
      </c>
      <c r="D290" s="2">
        <v>0.77249999999999996</v>
      </c>
      <c r="E290" s="2">
        <v>3.3489999999999999E-2</v>
      </c>
      <c r="F290" s="2" t="s">
        <v>68</v>
      </c>
      <c r="G290" s="2" t="s">
        <v>77</v>
      </c>
      <c r="H290" s="2">
        <v>157.75890000000001</v>
      </c>
      <c r="I290" s="2">
        <v>92.352099999999993</v>
      </c>
      <c r="J290" s="2" t="s">
        <v>1207</v>
      </c>
      <c r="K290" s="2" t="s">
        <v>1832</v>
      </c>
    </row>
    <row r="291" spans="1:11" x14ac:dyDescent="0.2">
      <c r="A291" s="2" t="s">
        <v>680</v>
      </c>
      <c r="B291" s="13" t="s">
        <v>1833</v>
      </c>
      <c r="C291" s="2">
        <v>0.443</v>
      </c>
      <c r="D291" s="2">
        <v>-1.1746000000000001</v>
      </c>
      <c r="E291" s="2">
        <v>1.2349999999999999E-4</v>
      </c>
      <c r="F291" s="2" t="s">
        <v>68</v>
      </c>
      <c r="G291" s="2" t="s">
        <v>69</v>
      </c>
      <c r="H291" s="2">
        <v>1526.8989999999999</v>
      </c>
      <c r="I291" s="2">
        <v>3447.1091999999999</v>
      </c>
      <c r="J291" s="2" t="s">
        <v>1207</v>
      </c>
      <c r="K291" s="2" t="s">
        <v>682</v>
      </c>
    </row>
    <row r="292" spans="1:11" x14ac:dyDescent="0.2">
      <c r="A292" s="2" t="s">
        <v>1834</v>
      </c>
      <c r="B292" s="13" t="s">
        <v>1835</v>
      </c>
      <c r="C292" s="2">
        <v>0.69510000000000005</v>
      </c>
      <c r="D292" s="2">
        <v>-0.52470000000000006</v>
      </c>
      <c r="E292" s="2">
        <v>2.9430000000000001E-2</v>
      </c>
      <c r="F292" s="2" t="s">
        <v>68</v>
      </c>
      <c r="G292" s="2" t="s">
        <v>69</v>
      </c>
      <c r="H292" s="2">
        <v>3351.3040999999998</v>
      </c>
      <c r="I292" s="2">
        <v>4821.1514999999999</v>
      </c>
      <c r="J292" s="2" t="s">
        <v>1207</v>
      </c>
      <c r="K292" s="2" t="s">
        <v>1836</v>
      </c>
    </row>
    <row r="293" spans="1:11" x14ac:dyDescent="0.2">
      <c r="A293" s="2" t="s">
        <v>1837</v>
      </c>
      <c r="B293" s="13" t="s">
        <v>1838</v>
      </c>
      <c r="C293" s="2">
        <v>1.8938999999999999</v>
      </c>
      <c r="D293" s="2">
        <v>0.9214</v>
      </c>
      <c r="E293" s="2">
        <v>9.9259999999999995E-4</v>
      </c>
      <c r="F293" s="2" t="s">
        <v>68</v>
      </c>
      <c r="G293" s="2" t="s">
        <v>77</v>
      </c>
      <c r="H293" s="2">
        <v>94.440899999999999</v>
      </c>
      <c r="I293" s="2">
        <v>49.866100000000003</v>
      </c>
      <c r="J293" s="2" t="s">
        <v>1207</v>
      </c>
      <c r="K293" s="2" t="s">
        <v>1839</v>
      </c>
    </row>
    <row r="294" spans="1:11" x14ac:dyDescent="0.2">
      <c r="A294" s="2" t="s">
        <v>1840</v>
      </c>
      <c r="B294" s="13" t="s">
        <v>1841</v>
      </c>
      <c r="C294" s="2">
        <v>0.1077</v>
      </c>
      <c r="D294" s="2">
        <v>-3.2149000000000001</v>
      </c>
      <c r="E294" s="10">
        <v>4.8810000000000002E-5</v>
      </c>
      <c r="F294" s="2" t="s">
        <v>68</v>
      </c>
      <c r="G294" s="2" t="s">
        <v>69</v>
      </c>
      <c r="H294" s="2">
        <v>32.190199999999997</v>
      </c>
      <c r="I294" s="2">
        <v>298.96660000000003</v>
      </c>
      <c r="J294" s="2" t="s">
        <v>1207</v>
      </c>
      <c r="K294" s="2" t="s">
        <v>1842</v>
      </c>
    </row>
    <row r="295" spans="1:11" x14ac:dyDescent="0.2">
      <c r="A295" s="2" t="s">
        <v>1843</v>
      </c>
      <c r="B295" s="13" t="s">
        <v>1844</v>
      </c>
      <c r="C295" s="2">
        <v>1.2567999999999999</v>
      </c>
      <c r="D295" s="2">
        <v>0.32979999999999998</v>
      </c>
      <c r="E295" s="2">
        <v>7.456E-3</v>
      </c>
      <c r="F295" s="2" t="s">
        <v>68</v>
      </c>
      <c r="G295" s="2" t="s">
        <v>77</v>
      </c>
      <c r="H295" s="2">
        <v>17142.048200000001</v>
      </c>
      <c r="I295" s="2">
        <v>13639.4655</v>
      </c>
      <c r="J295" s="2" t="s">
        <v>1207</v>
      </c>
      <c r="K295" s="2" t="s">
        <v>1845</v>
      </c>
    </row>
    <row r="296" spans="1:11" x14ac:dyDescent="0.2">
      <c r="A296" s="2" t="s">
        <v>701</v>
      </c>
      <c r="B296" s="13" t="s">
        <v>44</v>
      </c>
      <c r="C296" s="2">
        <v>0.61040000000000005</v>
      </c>
      <c r="D296" s="2">
        <v>-0.71220000000000006</v>
      </c>
      <c r="E296" s="2">
        <v>3.628E-2</v>
      </c>
      <c r="F296" s="2" t="s">
        <v>68</v>
      </c>
      <c r="G296" s="2" t="s">
        <v>69</v>
      </c>
      <c r="H296" s="2">
        <v>1962.4681</v>
      </c>
      <c r="I296" s="2">
        <v>3215.0648999999999</v>
      </c>
      <c r="J296" s="2" t="s">
        <v>1207</v>
      </c>
      <c r="K296" s="2" t="s">
        <v>702</v>
      </c>
    </row>
    <row r="297" spans="1:11" x14ac:dyDescent="0.2">
      <c r="A297" s="2" t="s">
        <v>1846</v>
      </c>
      <c r="B297" s="13" t="s">
        <v>1847</v>
      </c>
      <c r="C297" s="2">
        <v>2.7890999999999999</v>
      </c>
      <c r="D297" s="2">
        <v>1.4798</v>
      </c>
      <c r="E297" s="2">
        <v>3.8940000000000002E-2</v>
      </c>
      <c r="F297" s="2" t="s">
        <v>68</v>
      </c>
      <c r="G297" s="2" t="s">
        <v>77</v>
      </c>
      <c r="H297" s="2">
        <v>213.49430000000001</v>
      </c>
      <c r="I297" s="2">
        <v>76.546499999999995</v>
      </c>
      <c r="J297" s="2" t="s">
        <v>1207</v>
      </c>
      <c r="K297" s="2" t="s">
        <v>1848</v>
      </c>
    </row>
    <row r="298" spans="1:11" x14ac:dyDescent="0.2">
      <c r="A298" s="2" t="s">
        <v>1849</v>
      </c>
      <c r="B298" s="13" t="s">
        <v>44</v>
      </c>
      <c r="C298" s="2">
        <v>0.29699999999999999</v>
      </c>
      <c r="D298" s="2">
        <v>-1.7515000000000001</v>
      </c>
      <c r="E298" s="10">
        <v>2.5919999999999999E-5</v>
      </c>
      <c r="F298" s="2" t="s">
        <v>68</v>
      </c>
      <c r="G298" s="2" t="s">
        <v>69</v>
      </c>
      <c r="H298" s="2">
        <v>96.341099999999997</v>
      </c>
      <c r="I298" s="2">
        <v>324.42450000000002</v>
      </c>
      <c r="J298" s="2" t="s">
        <v>1207</v>
      </c>
      <c r="K298" s="2" t="s">
        <v>704</v>
      </c>
    </row>
    <row r="299" spans="1:11" x14ac:dyDescent="0.2">
      <c r="A299" s="2" t="s">
        <v>1850</v>
      </c>
      <c r="B299" s="13" t="s">
        <v>1851</v>
      </c>
      <c r="C299" s="2">
        <v>0.7591</v>
      </c>
      <c r="D299" s="2">
        <v>-0.39760000000000001</v>
      </c>
      <c r="E299" s="2">
        <v>2.453E-2</v>
      </c>
      <c r="F299" s="2" t="s">
        <v>68</v>
      </c>
      <c r="G299" s="2" t="s">
        <v>69</v>
      </c>
      <c r="H299" s="2">
        <v>290.38749999999999</v>
      </c>
      <c r="I299" s="2">
        <v>382.52480000000003</v>
      </c>
      <c r="J299" s="2" t="s">
        <v>1207</v>
      </c>
      <c r="K299" s="2" t="s">
        <v>1852</v>
      </c>
    </row>
    <row r="300" spans="1:11" x14ac:dyDescent="0.2">
      <c r="A300" s="2" t="s">
        <v>1853</v>
      </c>
      <c r="B300" s="13" t="s">
        <v>1854</v>
      </c>
      <c r="C300" s="2">
        <v>2.0276000000000001</v>
      </c>
      <c r="D300" s="2">
        <v>1.0198</v>
      </c>
      <c r="E300" s="2">
        <v>1.316E-2</v>
      </c>
      <c r="F300" s="2" t="s">
        <v>68</v>
      </c>
      <c r="G300" s="2" t="s">
        <v>77</v>
      </c>
      <c r="H300" s="2">
        <v>526.56399999999996</v>
      </c>
      <c r="I300" s="2">
        <v>259.70010000000002</v>
      </c>
      <c r="J300" s="2" t="s">
        <v>1262</v>
      </c>
      <c r="K300" s="2" t="s">
        <v>1855</v>
      </c>
    </row>
    <row r="301" spans="1:11" ht="30" x14ac:dyDescent="0.2">
      <c r="A301" s="2" t="s">
        <v>707</v>
      </c>
      <c r="B301" s="13" t="s">
        <v>1856</v>
      </c>
      <c r="C301" s="2">
        <v>0.22120000000000001</v>
      </c>
      <c r="D301" s="2">
        <v>-2.1766000000000001</v>
      </c>
      <c r="E301" s="2">
        <v>9.0869999999999996E-3</v>
      </c>
      <c r="F301" s="2" t="s">
        <v>68</v>
      </c>
      <c r="G301" s="2" t="s">
        <v>69</v>
      </c>
      <c r="H301" s="2">
        <v>207.29939999999999</v>
      </c>
      <c r="I301" s="2">
        <v>936.95429999999999</v>
      </c>
      <c r="J301" s="2" t="s">
        <v>1207</v>
      </c>
      <c r="K301" s="2" t="s">
        <v>168</v>
      </c>
    </row>
    <row r="302" spans="1:11" x14ac:dyDescent="0.2">
      <c r="A302" s="2" t="s">
        <v>1857</v>
      </c>
      <c r="B302" s="13" t="s">
        <v>1858</v>
      </c>
      <c r="C302" s="2">
        <v>2.7606999999999999</v>
      </c>
      <c r="D302" s="2">
        <v>1.4650000000000001</v>
      </c>
      <c r="E302" s="2">
        <v>8.0059999999999992E-3</v>
      </c>
      <c r="F302" s="2" t="s">
        <v>68</v>
      </c>
      <c r="G302" s="2" t="s">
        <v>77</v>
      </c>
      <c r="H302" s="2">
        <v>143.0727</v>
      </c>
      <c r="I302" s="2">
        <v>51.823999999999998</v>
      </c>
      <c r="J302" s="2" t="s">
        <v>1207</v>
      </c>
      <c r="K302" s="2" t="s">
        <v>1859</v>
      </c>
    </row>
    <row r="303" spans="1:11" x14ac:dyDescent="0.2">
      <c r="A303" s="2" t="s">
        <v>712</v>
      </c>
      <c r="B303" s="13" t="s">
        <v>713</v>
      </c>
      <c r="C303" s="2">
        <v>2.0788000000000002</v>
      </c>
      <c r="D303" s="2">
        <v>1.0558000000000001</v>
      </c>
      <c r="E303" s="2">
        <v>6.3940000000000004E-3</v>
      </c>
      <c r="F303" s="2" t="s">
        <v>68</v>
      </c>
      <c r="G303" s="2" t="s">
        <v>77</v>
      </c>
      <c r="H303" s="2">
        <v>8771.3852999999999</v>
      </c>
      <c r="I303" s="2">
        <v>4219.3969999999999</v>
      </c>
      <c r="J303" s="2" t="s">
        <v>1207</v>
      </c>
      <c r="K303" s="2" t="s">
        <v>714</v>
      </c>
    </row>
    <row r="304" spans="1:11" x14ac:dyDescent="0.2">
      <c r="A304" s="2" t="s">
        <v>1860</v>
      </c>
      <c r="B304" s="13" t="s">
        <v>1861</v>
      </c>
      <c r="C304" s="2">
        <v>0.59740000000000004</v>
      </c>
      <c r="D304" s="2">
        <v>-0.74319999999999997</v>
      </c>
      <c r="E304" s="2">
        <v>4.086E-2</v>
      </c>
      <c r="F304" s="2" t="s">
        <v>68</v>
      </c>
      <c r="G304" s="2" t="s">
        <v>69</v>
      </c>
      <c r="H304" s="2">
        <v>917.54690000000005</v>
      </c>
      <c r="I304" s="2">
        <v>1535.835</v>
      </c>
      <c r="J304" s="2" t="s">
        <v>1207</v>
      </c>
      <c r="K304" s="2" t="s">
        <v>1862</v>
      </c>
    </row>
    <row r="305" spans="1:11" x14ac:dyDescent="0.2">
      <c r="A305" s="2" t="s">
        <v>1863</v>
      </c>
      <c r="B305" s="13" t="s">
        <v>44</v>
      </c>
      <c r="C305" s="2">
        <v>0.53129999999999999</v>
      </c>
      <c r="D305" s="2">
        <v>-0.91239999999999999</v>
      </c>
      <c r="E305" s="2">
        <v>7.8450000000000004E-4</v>
      </c>
      <c r="F305" s="2" t="s">
        <v>68</v>
      </c>
      <c r="G305" s="2" t="s">
        <v>69</v>
      </c>
      <c r="H305" s="2">
        <v>327.40710000000001</v>
      </c>
      <c r="I305" s="2">
        <v>616.24580000000003</v>
      </c>
      <c r="J305" s="2" t="s">
        <v>1207</v>
      </c>
      <c r="K305" s="2" t="s">
        <v>1864</v>
      </c>
    </row>
    <row r="306" spans="1:11" x14ac:dyDescent="0.2">
      <c r="A306" s="2" t="s">
        <v>715</v>
      </c>
      <c r="B306" s="13" t="s">
        <v>1865</v>
      </c>
      <c r="C306" s="2">
        <v>5.9810000000000002E-2</v>
      </c>
      <c r="D306" s="2">
        <v>-4.0635000000000003</v>
      </c>
      <c r="E306" s="2">
        <v>4.794E-4</v>
      </c>
      <c r="F306" s="2" t="s">
        <v>68</v>
      </c>
      <c r="G306" s="2" t="s">
        <v>69</v>
      </c>
      <c r="H306" s="2">
        <v>13.2224</v>
      </c>
      <c r="I306" s="2">
        <v>221.0592</v>
      </c>
      <c r="J306" s="2" t="s">
        <v>1207</v>
      </c>
      <c r="K306" s="2" t="s">
        <v>716</v>
      </c>
    </row>
    <row r="307" spans="1:11" x14ac:dyDescent="0.2">
      <c r="A307" s="2" t="s">
        <v>1866</v>
      </c>
      <c r="B307" s="13" t="s">
        <v>1867</v>
      </c>
      <c r="C307" s="2">
        <v>0.77439999999999998</v>
      </c>
      <c r="D307" s="2">
        <v>-0.36880000000000002</v>
      </c>
      <c r="E307" s="2">
        <v>3.875E-3</v>
      </c>
      <c r="F307" s="2" t="s">
        <v>68</v>
      </c>
      <c r="G307" s="2" t="s">
        <v>69</v>
      </c>
      <c r="H307" s="2">
        <v>28711.163400000001</v>
      </c>
      <c r="I307" s="2">
        <v>37076.453099999999</v>
      </c>
      <c r="J307" s="2" t="s">
        <v>1207</v>
      </c>
      <c r="K307" s="2" t="s">
        <v>1868</v>
      </c>
    </row>
    <row r="308" spans="1:11" x14ac:dyDescent="0.2">
      <c r="A308" s="2" t="s">
        <v>724</v>
      </c>
      <c r="B308" s="13" t="s">
        <v>44</v>
      </c>
      <c r="C308" s="2">
        <v>0.55010000000000003</v>
      </c>
      <c r="D308" s="2">
        <v>-0.86219999999999997</v>
      </c>
      <c r="E308" s="2">
        <v>3.0030000000000001E-2</v>
      </c>
      <c r="F308" s="2" t="s">
        <v>68</v>
      </c>
      <c r="G308" s="2" t="s">
        <v>69</v>
      </c>
      <c r="H308" s="2">
        <v>1075.9634000000001</v>
      </c>
      <c r="I308" s="2">
        <v>1956.0012999999999</v>
      </c>
      <c r="J308" s="2" t="s">
        <v>1207</v>
      </c>
      <c r="K308" s="2" t="s">
        <v>725</v>
      </c>
    </row>
    <row r="309" spans="1:11" x14ac:dyDescent="0.2">
      <c r="A309" s="2" t="s">
        <v>1869</v>
      </c>
      <c r="B309" s="13" t="s">
        <v>1870</v>
      </c>
      <c r="C309" s="2">
        <v>1.4032</v>
      </c>
      <c r="D309" s="2">
        <v>0.48870000000000002</v>
      </c>
      <c r="E309" s="2">
        <v>4.4150000000000002E-2</v>
      </c>
      <c r="F309" s="2" t="s">
        <v>68</v>
      </c>
      <c r="G309" s="2" t="s">
        <v>77</v>
      </c>
      <c r="H309" s="2">
        <v>19610.328099999999</v>
      </c>
      <c r="I309" s="2">
        <v>13975.409799999999</v>
      </c>
      <c r="J309" s="2" t="s">
        <v>1207</v>
      </c>
      <c r="K309" s="2" t="s">
        <v>1871</v>
      </c>
    </row>
    <row r="310" spans="1:11" x14ac:dyDescent="0.2">
      <c r="A310" s="2" t="s">
        <v>1872</v>
      </c>
      <c r="B310" s="13" t="s">
        <v>1873</v>
      </c>
      <c r="C310" s="2">
        <v>1.4218999999999999</v>
      </c>
      <c r="D310" s="2">
        <v>0.50780000000000003</v>
      </c>
      <c r="E310" s="2">
        <v>2.7369999999999998E-2</v>
      </c>
      <c r="F310" s="2" t="s">
        <v>68</v>
      </c>
      <c r="G310" s="2" t="s">
        <v>77</v>
      </c>
      <c r="H310" s="2">
        <v>1721.0913</v>
      </c>
      <c r="I310" s="2">
        <v>1210.3783000000001</v>
      </c>
      <c r="J310" s="2" t="s">
        <v>1207</v>
      </c>
      <c r="K310" s="2" t="s">
        <v>1874</v>
      </c>
    </row>
    <row r="311" spans="1:11" x14ac:dyDescent="0.2">
      <c r="A311" s="2" t="s">
        <v>1875</v>
      </c>
      <c r="B311" s="13" t="s">
        <v>1876</v>
      </c>
      <c r="C311" s="2">
        <v>1.3817999999999999</v>
      </c>
      <c r="D311" s="2">
        <v>0.46650000000000003</v>
      </c>
      <c r="E311" s="2">
        <v>5.1609999999999998E-3</v>
      </c>
      <c r="F311" s="2" t="s">
        <v>68</v>
      </c>
      <c r="G311" s="2" t="s">
        <v>77</v>
      </c>
      <c r="H311" s="2">
        <v>1299.0833</v>
      </c>
      <c r="I311" s="2">
        <v>940.16869999999994</v>
      </c>
      <c r="J311" s="2" t="s">
        <v>1207</v>
      </c>
      <c r="K311" s="2" t="s">
        <v>1877</v>
      </c>
    </row>
    <row r="312" spans="1:11" x14ac:dyDescent="0.2">
      <c r="A312" s="2" t="s">
        <v>1878</v>
      </c>
      <c r="B312" s="13" t="s">
        <v>1879</v>
      </c>
      <c r="C312" s="2">
        <v>0.76029999999999998</v>
      </c>
      <c r="D312" s="2">
        <v>-0.39539999999999997</v>
      </c>
      <c r="E312" s="2">
        <v>3.723E-4</v>
      </c>
      <c r="F312" s="2" t="s">
        <v>68</v>
      </c>
      <c r="G312" s="2" t="s">
        <v>69</v>
      </c>
      <c r="H312" s="2">
        <v>73050.083299999998</v>
      </c>
      <c r="I312" s="2">
        <v>96078.525999999998</v>
      </c>
      <c r="J312" s="2" t="s">
        <v>1207</v>
      </c>
      <c r="K312" s="2" t="s">
        <v>1880</v>
      </c>
    </row>
    <row r="313" spans="1:11" ht="45" x14ac:dyDescent="0.2">
      <c r="A313" s="2" t="s">
        <v>45</v>
      </c>
      <c r="B313" s="13" t="s">
        <v>1364</v>
      </c>
      <c r="C313" s="2">
        <v>24.773199999999999</v>
      </c>
      <c r="D313" s="2">
        <v>4.6307</v>
      </c>
      <c r="E313" s="10">
        <v>5.9009999999999999E-6</v>
      </c>
      <c r="F313" s="2" t="s">
        <v>68</v>
      </c>
      <c r="G313" s="2" t="s">
        <v>77</v>
      </c>
      <c r="H313" s="2">
        <v>41822.393199999999</v>
      </c>
      <c r="I313" s="2">
        <v>1688.2130999999999</v>
      </c>
      <c r="J313" s="2" t="s">
        <v>1207</v>
      </c>
      <c r="K313" s="2" t="s">
        <v>740</v>
      </c>
    </row>
    <row r="314" spans="1:11" x14ac:dyDescent="0.2">
      <c r="A314" s="2" t="s">
        <v>1881</v>
      </c>
      <c r="B314" s="13" t="s">
        <v>1882</v>
      </c>
      <c r="C314" s="2">
        <v>1.3851</v>
      </c>
      <c r="D314" s="2">
        <v>0.47</v>
      </c>
      <c r="E314" s="2">
        <v>5.0679999999999996E-3</v>
      </c>
      <c r="F314" s="2" t="s">
        <v>68</v>
      </c>
      <c r="G314" s="2" t="s">
        <v>77</v>
      </c>
      <c r="H314" s="2">
        <v>188.4092</v>
      </c>
      <c r="I314" s="2">
        <v>136.02340000000001</v>
      </c>
      <c r="J314" s="2" t="s">
        <v>1207</v>
      </c>
      <c r="K314" s="2" t="s">
        <v>1065</v>
      </c>
    </row>
    <row r="315" spans="1:11" x14ac:dyDescent="0.2">
      <c r="A315" s="2" t="s">
        <v>1883</v>
      </c>
      <c r="B315" s="13" t="s">
        <v>1884</v>
      </c>
      <c r="C315" s="2">
        <v>1.464</v>
      </c>
      <c r="D315" s="2">
        <v>0.54990000000000006</v>
      </c>
      <c r="E315" s="2">
        <v>3.424E-2</v>
      </c>
      <c r="F315" s="2" t="s">
        <v>68</v>
      </c>
      <c r="G315" s="2" t="s">
        <v>77</v>
      </c>
      <c r="H315" s="2">
        <v>263.85340000000002</v>
      </c>
      <c r="I315" s="2">
        <v>180.2259</v>
      </c>
      <c r="J315" s="2" t="s">
        <v>1207</v>
      </c>
      <c r="K315" s="2" t="s">
        <v>1885</v>
      </c>
    </row>
    <row r="316" spans="1:11" x14ac:dyDescent="0.2">
      <c r="A316" s="2" t="s">
        <v>1886</v>
      </c>
      <c r="B316" s="13" t="s">
        <v>1887</v>
      </c>
      <c r="C316" s="2">
        <v>1.6315</v>
      </c>
      <c r="D316" s="2">
        <v>0.70620000000000005</v>
      </c>
      <c r="E316" s="2">
        <v>4.9919999999999999E-2</v>
      </c>
      <c r="F316" s="2" t="s">
        <v>68</v>
      </c>
      <c r="G316" s="2" t="s">
        <v>77</v>
      </c>
      <c r="H316" s="2">
        <v>379.97750000000002</v>
      </c>
      <c r="I316" s="2">
        <v>232.89400000000001</v>
      </c>
      <c r="J316" s="2" t="s">
        <v>1207</v>
      </c>
      <c r="K316" s="2" t="s">
        <v>1065</v>
      </c>
    </row>
    <row r="317" spans="1:11" x14ac:dyDescent="0.2">
      <c r="A317" s="2" t="s">
        <v>751</v>
      </c>
      <c r="B317" s="13" t="s">
        <v>752</v>
      </c>
      <c r="C317" s="2">
        <v>0.40589999999999998</v>
      </c>
      <c r="D317" s="2">
        <v>-1.3008</v>
      </c>
      <c r="E317" s="2">
        <v>9.9860000000000001E-3</v>
      </c>
      <c r="F317" s="2" t="s">
        <v>68</v>
      </c>
      <c r="G317" s="2" t="s">
        <v>69</v>
      </c>
      <c r="H317" s="2">
        <v>3010.9521</v>
      </c>
      <c r="I317" s="2">
        <v>7417.9656999999997</v>
      </c>
      <c r="J317" s="2" t="s">
        <v>1207</v>
      </c>
      <c r="K317" s="2" t="s">
        <v>753</v>
      </c>
    </row>
    <row r="318" spans="1:11" x14ac:dyDescent="0.2">
      <c r="A318" s="2" t="s">
        <v>1888</v>
      </c>
      <c r="B318" s="13" t="s">
        <v>1889</v>
      </c>
      <c r="C318" s="2">
        <v>1.4867999999999999</v>
      </c>
      <c r="D318" s="2">
        <v>0.57220000000000004</v>
      </c>
      <c r="E318" s="2">
        <v>6.2750000000000002E-3</v>
      </c>
      <c r="F318" s="2" t="s">
        <v>68</v>
      </c>
      <c r="G318" s="2" t="s">
        <v>77</v>
      </c>
      <c r="H318" s="2">
        <v>4123.4791999999998</v>
      </c>
      <c r="I318" s="2">
        <v>2773.4189999999999</v>
      </c>
      <c r="J318" s="2" t="s">
        <v>1207</v>
      </c>
      <c r="K318" s="2" t="s">
        <v>1890</v>
      </c>
    </row>
    <row r="319" spans="1:11" x14ac:dyDescent="0.2">
      <c r="A319" s="2" t="s">
        <v>757</v>
      </c>
      <c r="B319" s="13" t="s">
        <v>758</v>
      </c>
      <c r="C319" s="2">
        <v>0.1061</v>
      </c>
      <c r="D319" s="2">
        <v>-3.2364999999999999</v>
      </c>
      <c r="E319" s="2">
        <v>1.9479999999999999E-4</v>
      </c>
      <c r="F319" s="2" t="s">
        <v>68</v>
      </c>
      <c r="G319" s="2" t="s">
        <v>69</v>
      </c>
      <c r="H319" s="2">
        <v>98.451999999999998</v>
      </c>
      <c r="I319" s="2">
        <v>928.34090000000003</v>
      </c>
      <c r="J319" s="2" t="s">
        <v>1207</v>
      </c>
      <c r="K319" s="2" t="s">
        <v>759</v>
      </c>
    </row>
    <row r="320" spans="1:11" x14ac:dyDescent="0.2">
      <c r="A320" s="2" t="s">
        <v>760</v>
      </c>
      <c r="B320" s="13" t="s">
        <v>761</v>
      </c>
      <c r="C320" s="2">
        <v>6.5350000000000005E-2</v>
      </c>
      <c r="D320" s="2">
        <v>-3.9357000000000002</v>
      </c>
      <c r="E320" s="2">
        <v>5.756E-4</v>
      </c>
      <c r="F320" s="2" t="s">
        <v>68</v>
      </c>
      <c r="G320" s="2" t="s">
        <v>69</v>
      </c>
      <c r="H320" s="2">
        <v>66.563500000000005</v>
      </c>
      <c r="I320" s="2">
        <v>1018.4942</v>
      </c>
      <c r="J320" s="2" t="s">
        <v>1207</v>
      </c>
      <c r="K320" s="2" t="s">
        <v>762</v>
      </c>
    </row>
    <row r="321" spans="1:11" x14ac:dyDescent="0.2">
      <c r="A321" s="2" t="s">
        <v>763</v>
      </c>
      <c r="B321" s="13" t="s">
        <v>764</v>
      </c>
      <c r="C321" s="2">
        <v>0.21299999999999999</v>
      </c>
      <c r="D321" s="2">
        <v>-2.2311000000000001</v>
      </c>
      <c r="E321" s="2">
        <v>3.9110000000000004E-3</v>
      </c>
      <c r="F321" s="2" t="s">
        <v>68</v>
      </c>
      <c r="G321" s="2" t="s">
        <v>69</v>
      </c>
      <c r="H321" s="2">
        <v>478.21280000000002</v>
      </c>
      <c r="I321" s="2">
        <v>2244.9108000000001</v>
      </c>
      <c r="J321" s="2" t="s">
        <v>1207</v>
      </c>
      <c r="K321" s="2" t="s">
        <v>765</v>
      </c>
    </row>
    <row r="322" spans="1:11" x14ac:dyDescent="0.2">
      <c r="A322" s="2" t="s">
        <v>766</v>
      </c>
      <c r="B322" s="13" t="s">
        <v>767</v>
      </c>
      <c r="C322" s="2">
        <v>0.34620000000000001</v>
      </c>
      <c r="D322" s="2">
        <v>-1.5303</v>
      </c>
      <c r="E322" s="2">
        <v>6.1590000000000004E-3</v>
      </c>
      <c r="F322" s="2" t="s">
        <v>68</v>
      </c>
      <c r="G322" s="2" t="s">
        <v>69</v>
      </c>
      <c r="H322" s="2">
        <v>110.0724</v>
      </c>
      <c r="I322" s="2">
        <v>317.90199999999999</v>
      </c>
      <c r="J322" s="2" t="s">
        <v>1207</v>
      </c>
      <c r="K322" s="2" t="s">
        <v>768</v>
      </c>
    </row>
    <row r="323" spans="1:11" x14ac:dyDescent="0.2">
      <c r="A323" s="2" t="s">
        <v>769</v>
      </c>
      <c r="B323" s="13" t="s">
        <v>1891</v>
      </c>
      <c r="C323" s="2">
        <v>0.32869999999999999</v>
      </c>
      <c r="D323" s="2">
        <v>-1.6052</v>
      </c>
      <c r="E323" s="2">
        <v>3.9899999999999998E-2</v>
      </c>
      <c r="F323" s="2" t="s">
        <v>68</v>
      </c>
      <c r="G323" s="2" t="s">
        <v>69</v>
      </c>
      <c r="H323" s="2">
        <v>60.950699999999998</v>
      </c>
      <c r="I323" s="2">
        <v>185.4126</v>
      </c>
      <c r="J323" s="2" t="s">
        <v>1262</v>
      </c>
      <c r="K323" s="2" t="s">
        <v>771</v>
      </c>
    </row>
    <row r="324" spans="1:11" x14ac:dyDescent="0.2">
      <c r="A324" s="2" t="s">
        <v>772</v>
      </c>
      <c r="B324" s="13" t="s">
        <v>44</v>
      </c>
      <c r="C324" s="2">
        <v>0.13969999999999999</v>
      </c>
      <c r="D324" s="2">
        <v>-2.8395999999999999</v>
      </c>
      <c r="E324" s="2">
        <v>2.2650000000000001E-3</v>
      </c>
      <c r="F324" s="2" t="s">
        <v>68</v>
      </c>
      <c r="G324" s="2" t="s">
        <v>69</v>
      </c>
      <c r="H324" s="2">
        <v>53.835099999999997</v>
      </c>
      <c r="I324" s="2">
        <v>385.38060000000002</v>
      </c>
      <c r="J324" s="2" t="s">
        <v>1262</v>
      </c>
      <c r="K324" s="2" t="s">
        <v>773</v>
      </c>
    </row>
    <row r="325" spans="1:11" x14ac:dyDescent="0.2">
      <c r="A325" s="2" t="s">
        <v>776</v>
      </c>
      <c r="B325" s="13" t="s">
        <v>1892</v>
      </c>
      <c r="C325" s="2">
        <v>0.2621</v>
      </c>
      <c r="D325" s="2">
        <v>-1.9318</v>
      </c>
      <c r="E325" s="2">
        <v>3.3860000000000001E-3</v>
      </c>
      <c r="F325" s="2" t="s">
        <v>68</v>
      </c>
      <c r="G325" s="2" t="s">
        <v>69</v>
      </c>
      <c r="H325" s="2">
        <v>1372.3858</v>
      </c>
      <c r="I325" s="2">
        <v>5235.6508999999996</v>
      </c>
      <c r="J325" s="2" t="s">
        <v>1262</v>
      </c>
      <c r="K325" s="2" t="s">
        <v>778</v>
      </c>
    </row>
    <row r="326" spans="1:11" x14ac:dyDescent="0.2">
      <c r="A326" s="2" t="s">
        <v>779</v>
      </c>
      <c r="B326" s="13" t="s">
        <v>1893</v>
      </c>
      <c r="C326" s="2">
        <v>0.3352</v>
      </c>
      <c r="D326" s="2">
        <v>-1.5769</v>
      </c>
      <c r="E326" s="2">
        <v>8.5110000000000003E-4</v>
      </c>
      <c r="F326" s="2" t="s">
        <v>68</v>
      </c>
      <c r="G326" s="2" t="s">
        <v>69</v>
      </c>
      <c r="H326" s="2">
        <v>400.9085</v>
      </c>
      <c r="I326" s="2">
        <v>1196.046</v>
      </c>
      <c r="J326" s="2" t="s">
        <v>1207</v>
      </c>
      <c r="K326" s="2" t="s">
        <v>781</v>
      </c>
    </row>
    <row r="327" spans="1:11" x14ac:dyDescent="0.2">
      <c r="A327" s="2" t="s">
        <v>782</v>
      </c>
      <c r="B327" s="13" t="s">
        <v>44</v>
      </c>
      <c r="C327" s="2">
        <v>0.20469999999999999</v>
      </c>
      <c r="D327" s="2">
        <v>-2.2884000000000002</v>
      </c>
      <c r="E327" s="10">
        <v>7.4569999999999999E-5</v>
      </c>
      <c r="F327" s="2" t="s">
        <v>68</v>
      </c>
      <c r="G327" s="2" t="s">
        <v>69</v>
      </c>
      <c r="H327" s="2">
        <v>141.28639999999999</v>
      </c>
      <c r="I327" s="2">
        <v>690.21569999999997</v>
      </c>
      <c r="J327" s="2" t="s">
        <v>1207</v>
      </c>
      <c r="K327" s="2" t="s">
        <v>783</v>
      </c>
    </row>
    <row r="328" spans="1:11" x14ac:dyDescent="0.2">
      <c r="A328" s="2" t="s">
        <v>1894</v>
      </c>
      <c r="B328" s="13" t="s">
        <v>1895</v>
      </c>
      <c r="C328" s="2">
        <v>0.39779999999999999</v>
      </c>
      <c r="D328" s="2">
        <v>-1.3299000000000001</v>
      </c>
      <c r="E328" s="2">
        <v>8.4419999999999999E-3</v>
      </c>
      <c r="F328" s="2" t="s">
        <v>68</v>
      </c>
      <c r="G328" s="2" t="s">
        <v>69</v>
      </c>
      <c r="H328" s="2">
        <v>97.5017</v>
      </c>
      <c r="I328" s="2">
        <v>245.12809999999999</v>
      </c>
      <c r="J328" s="2" t="s">
        <v>1207</v>
      </c>
      <c r="K328" s="2" t="s">
        <v>1896</v>
      </c>
    </row>
    <row r="329" spans="1:11" x14ac:dyDescent="0.2">
      <c r="A329" s="2" t="s">
        <v>1897</v>
      </c>
      <c r="B329" s="13" t="s">
        <v>1898</v>
      </c>
      <c r="C329" s="2">
        <v>1.4037999999999999</v>
      </c>
      <c r="D329" s="2">
        <v>0.48930000000000001</v>
      </c>
      <c r="E329" s="2">
        <v>2.3720000000000001E-2</v>
      </c>
      <c r="F329" s="2" t="s">
        <v>68</v>
      </c>
      <c r="G329" s="2" t="s">
        <v>77</v>
      </c>
      <c r="H329" s="2">
        <v>665.38969999999995</v>
      </c>
      <c r="I329" s="2">
        <v>474.00150000000002</v>
      </c>
      <c r="J329" s="2" t="s">
        <v>1207</v>
      </c>
      <c r="K329" s="2" t="s">
        <v>612</v>
      </c>
    </row>
    <row r="330" spans="1:11" x14ac:dyDescent="0.2">
      <c r="A330" s="2" t="s">
        <v>1899</v>
      </c>
      <c r="B330" s="13" t="s">
        <v>1900</v>
      </c>
      <c r="C330" s="2">
        <v>1.2962</v>
      </c>
      <c r="D330" s="2">
        <v>0.37430000000000002</v>
      </c>
      <c r="E330" s="2">
        <v>2.085E-2</v>
      </c>
      <c r="F330" s="2" t="s">
        <v>68</v>
      </c>
      <c r="G330" s="2" t="s">
        <v>77</v>
      </c>
      <c r="H330" s="2">
        <v>1756.1764000000001</v>
      </c>
      <c r="I330" s="2">
        <v>1354.8639000000001</v>
      </c>
      <c r="J330" s="2" t="s">
        <v>1207</v>
      </c>
      <c r="K330" s="2" t="s">
        <v>1901</v>
      </c>
    </row>
    <row r="331" spans="1:11" x14ac:dyDescent="0.2">
      <c r="A331" s="2" t="s">
        <v>1902</v>
      </c>
      <c r="B331" s="13" t="s">
        <v>1903</v>
      </c>
      <c r="C331" s="2">
        <v>2.5063</v>
      </c>
      <c r="D331" s="2">
        <v>1.3255999999999999</v>
      </c>
      <c r="E331" s="2">
        <v>6.2420000000000002E-3</v>
      </c>
      <c r="F331" s="2" t="s">
        <v>68</v>
      </c>
      <c r="G331" s="2" t="s">
        <v>77</v>
      </c>
      <c r="H331" s="2">
        <v>14324.3066</v>
      </c>
      <c r="I331" s="2">
        <v>5715.2995000000001</v>
      </c>
      <c r="J331" s="2" t="s">
        <v>1207</v>
      </c>
      <c r="K331" s="2" t="s">
        <v>1904</v>
      </c>
    </row>
    <row r="332" spans="1:11" x14ac:dyDescent="0.2">
      <c r="A332" s="2" t="s">
        <v>784</v>
      </c>
      <c r="B332" s="13" t="s">
        <v>785</v>
      </c>
      <c r="C332" s="2">
        <v>0.36459999999999998</v>
      </c>
      <c r="D332" s="2">
        <v>-1.4556</v>
      </c>
      <c r="E332" s="2">
        <v>1.307E-2</v>
      </c>
      <c r="F332" s="2" t="s">
        <v>68</v>
      </c>
      <c r="G332" s="2" t="s">
        <v>69</v>
      </c>
      <c r="H332" s="2">
        <v>201.40600000000001</v>
      </c>
      <c r="I332" s="2">
        <v>552.35919999999999</v>
      </c>
      <c r="J332" s="2" t="s">
        <v>1207</v>
      </c>
      <c r="K332" s="2" t="s">
        <v>786</v>
      </c>
    </row>
    <row r="333" spans="1:11" x14ac:dyDescent="0.2">
      <c r="A333" s="2" t="s">
        <v>1905</v>
      </c>
      <c r="B333" s="13" t="s">
        <v>44</v>
      </c>
      <c r="C333" s="2">
        <v>3.9801000000000002</v>
      </c>
      <c r="D333" s="2">
        <v>1.9927999999999999</v>
      </c>
      <c r="E333" s="2">
        <v>1.9939999999999999E-2</v>
      </c>
      <c r="F333" s="2" t="s">
        <v>68</v>
      </c>
      <c r="G333" s="2" t="s">
        <v>77</v>
      </c>
      <c r="H333" s="2">
        <v>949.07749999999999</v>
      </c>
      <c r="I333" s="2">
        <v>238.4579</v>
      </c>
      <c r="J333" s="2" t="s">
        <v>1207</v>
      </c>
      <c r="K333" s="2" t="s">
        <v>168</v>
      </c>
    </row>
    <row r="334" spans="1:11" x14ac:dyDescent="0.2">
      <c r="A334" s="2" t="s">
        <v>1906</v>
      </c>
      <c r="B334" s="13" t="s">
        <v>1907</v>
      </c>
      <c r="C334" s="2">
        <v>1.746</v>
      </c>
      <c r="D334" s="2">
        <v>0.80410000000000004</v>
      </c>
      <c r="E334" s="2">
        <v>2.4500000000000001E-2</v>
      </c>
      <c r="F334" s="2" t="s">
        <v>68</v>
      </c>
      <c r="G334" s="2" t="s">
        <v>77</v>
      </c>
      <c r="H334" s="2">
        <v>158.1773</v>
      </c>
      <c r="I334" s="2">
        <v>90.592399999999998</v>
      </c>
      <c r="J334" s="2" t="s">
        <v>1207</v>
      </c>
      <c r="K334" s="2" t="s">
        <v>1908</v>
      </c>
    </row>
    <row r="335" spans="1:11" x14ac:dyDescent="0.2">
      <c r="A335" s="2" t="s">
        <v>1909</v>
      </c>
      <c r="B335" s="13" t="s">
        <v>1910</v>
      </c>
      <c r="C335" s="2">
        <v>0.54790000000000005</v>
      </c>
      <c r="D335" s="2">
        <v>-0.86799999999999999</v>
      </c>
      <c r="E335" s="2">
        <v>2.0120000000000001E-4</v>
      </c>
      <c r="F335" s="2" t="s">
        <v>68</v>
      </c>
      <c r="G335" s="2" t="s">
        <v>69</v>
      </c>
      <c r="H335" s="2">
        <v>1506.2308</v>
      </c>
      <c r="I335" s="2">
        <v>2749.0562</v>
      </c>
      <c r="J335" s="2" t="s">
        <v>1207</v>
      </c>
      <c r="K335" s="2" t="s">
        <v>1911</v>
      </c>
    </row>
    <row r="336" spans="1:11" x14ac:dyDescent="0.2">
      <c r="A336" s="2" t="s">
        <v>1912</v>
      </c>
      <c r="B336" s="13" t="s">
        <v>1913</v>
      </c>
      <c r="C336" s="2">
        <v>1.3323</v>
      </c>
      <c r="D336" s="2">
        <v>0.41389999999999999</v>
      </c>
      <c r="E336" s="2">
        <v>9.018E-3</v>
      </c>
      <c r="F336" s="2" t="s">
        <v>68</v>
      </c>
      <c r="G336" s="2" t="s">
        <v>77</v>
      </c>
      <c r="H336" s="2">
        <v>25456.543600000001</v>
      </c>
      <c r="I336" s="2">
        <v>19107.014999999999</v>
      </c>
      <c r="J336" s="2" t="s">
        <v>1207</v>
      </c>
      <c r="K336" s="2" t="s">
        <v>1914</v>
      </c>
    </row>
    <row r="337" spans="1:11" x14ac:dyDescent="0.2">
      <c r="A337" s="2" t="s">
        <v>1915</v>
      </c>
      <c r="B337" s="13" t="s">
        <v>44</v>
      </c>
      <c r="C337" s="2">
        <v>1.3545</v>
      </c>
      <c r="D337" s="2">
        <v>0.43780000000000002</v>
      </c>
      <c r="E337" s="2">
        <v>4.9849999999999998E-2</v>
      </c>
      <c r="F337" s="2" t="s">
        <v>68</v>
      </c>
      <c r="G337" s="2" t="s">
        <v>77</v>
      </c>
      <c r="H337" s="2">
        <v>23847.081399999999</v>
      </c>
      <c r="I337" s="2">
        <v>17605.899099999999</v>
      </c>
      <c r="J337" s="2" t="s">
        <v>1207</v>
      </c>
      <c r="K337" s="2" t="s">
        <v>1916</v>
      </c>
    </row>
    <row r="338" spans="1:11" x14ac:dyDescent="0.2">
      <c r="A338" s="2" t="s">
        <v>1917</v>
      </c>
      <c r="B338" s="13" t="s">
        <v>1918</v>
      </c>
      <c r="C338" s="2">
        <v>1.6074999999999999</v>
      </c>
      <c r="D338" s="2">
        <v>0.68479999999999996</v>
      </c>
      <c r="E338" s="2">
        <v>1.137E-3</v>
      </c>
      <c r="F338" s="2" t="s">
        <v>68</v>
      </c>
      <c r="G338" s="2" t="s">
        <v>77</v>
      </c>
      <c r="H338" s="2">
        <v>1133.5858000000001</v>
      </c>
      <c r="I338" s="2">
        <v>705.17899999999997</v>
      </c>
      <c r="J338" s="2" t="s">
        <v>1207</v>
      </c>
      <c r="K338" s="2" t="s">
        <v>1919</v>
      </c>
    </row>
    <row r="339" spans="1:11" x14ac:dyDescent="0.2">
      <c r="A339" s="2" t="s">
        <v>1920</v>
      </c>
      <c r="B339" s="13" t="s">
        <v>1921</v>
      </c>
      <c r="C339" s="2">
        <v>0.39500000000000002</v>
      </c>
      <c r="D339" s="2">
        <v>-1.3401000000000001</v>
      </c>
      <c r="E339" s="2">
        <v>2.8930000000000001E-2</v>
      </c>
      <c r="F339" s="2" t="s">
        <v>68</v>
      </c>
      <c r="G339" s="2" t="s">
        <v>69</v>
      </c>
      <c r="H339" s="2">
        <v>686.28859999999997</v>
      </c>
      <c r="I339" s="2">
        <v>1737.3505</v>
      </c>
      <c r="J339" s="2" t="s">
        <v>1207</v>
      </c>
      <c r="K339" s="2" t="s">
        <v>1922</v>
      </c>
    </row>
    <row r="340" spans="1:11" x14ac:dyDescent="0.2">
      <c r="A340" s="2" t="s">
        <v>788</v>
      </c>
      <c r="B340" s="13" t="s">
        <v>789</v>
      </c>
      <c r="C340" s="2">
        <v>0.58020000000000005</v>
      </c>
      <c r="D340" s="2">
        <v>-0.78539999999999999</v>
      </c>
      <c r="E340" s="2">
        <v>8.4220000000000007E-3</v>
      </c>
      <c r="F340" s="2" t="s">
        <v>68</v>
      </c>
      <c r="G340" s="2" t="s">
        <v>69</v>
      </c>
      <c r="H340" s="2">
        <v>317.19560000000001</v>
      </c>
      <c r="I340" s="2">
        <v>546.6961</v>
      </c>
      <c r="J340" s="2" t="s">
        <v>1207</v>
      </c>
      <c r="K340" s="2" t="s">
        <v>790</v>
      </c>
    </row>
    <row r="341" spans="1:11" x14ac:dyDescent="0.2">
      <c r="A341" s="2" t="s">
        <v>797</v>
      </c>
      <c r="B341" s="13" t="s">
        <v>1923</v>
      </c>
      <c r="C341" s="2">
        <v>1.6939</v>
      </c>
      <c r="D341" s="2">
        <v>0.76029999999999998</v>
      </c>
      <c r="E341" s="2">
        <v>6.8490000000000001E-3</v>
      </c>
      <c r="F341" s="2" t="s">
        <v>68</v>
      </c>
      <c r="G341" s="2" t="s">
        <v>77</v>
      </c>
      <c r="H341" s="2">
        <v>2364.9724999999999</v>
      </c>
      <c r="I341" s="2">
        <v>1396.1838</v>
      </c>
      <c r="J341" s="2" t="s">
        <v>1207</v>
      </c>
      <c r="K341" s="2" t="s">
        <v>799</v>
      </c>
    </row>
    <row r="342" spans="1:11" x14ac:dyDescent="0.2">
      <c r="A342" s="2" t="s">
        <v>1924</v>
      </c>
      <c r="B342" s="13" t="s">
        <v>1925</v>
      </c>
      <c r="C342" s="2">
        <v>0.29430000000000001</v>
      </c>
      <c r="D342" s="2">
        <v>-1.7645999999999999</v>
      </c>
      <c r="E342" s="2">
        <v>1.812E-3</v>
      </c>
      <c r="F342" s="2" t="s">
        <v>68</v>
      </c>
      <c r="G342" s="2" t="s">
        <v>69</v>
      </c>
      <c r="H342" s="2">
        <v>79.242599999999996</v>
      </c>
      <c r="I342" s="2">
        <v>269.22809999999998</v>
      </c>
      <c r="J342" s="2" t="s">
        <v>1207</v>
      </c>
      <c r="K342" s="2" t="s">
        <v>1926</v>
      </c>
    </row>
    <row r="343" spans="1:11" x14ac:dyDescent="0.2">
      <c r="A343" s="2" t="s">
        <v>800</v>
      </c>
      <c r="B343" s="13" t="s">
        <v>1927</v>
      </c>
      <c r="C343" s="2">
        <v>0.1255</v>
      </c>
      <c r="D343" s="2">
        <v>-2.9942000000000002</v>
      </c>
      <c r="E343" s="2">
        <v>2.2529999999999998E-3</v>
      </c>
      <c r="F343" s="2" t="s">
        <v>68</v>
      </c>
      <c r="G343" s="2" t="s">
        <v>69</v>
      </c>
      <c r="H343" s="2">
        <v>1107.903</v>
      </c>
      <c r="I343" s="2">
        <v>8827.5877</v>
      </c>
      <c r="J343" s="2" t="s">
        <v>1207</v>
      </c>
      <c r="K343" s="2" t="s">
        <v>801</v>
      </c>
    </row>
    <row r="344" spans="1:11" x14ac:dyDescent="0.2">
      <c r="A344" s="2" t="s">
        <v>1928</v>
      </c>
      <c r="B344" s="13" t="s">
        <v>1929</v>
      </c>
      <c r="C344" s="2">
        <v>1.7833000000000001</v>
      </c>
      <c r="D344" s="2">
        <v>0.83450000000000002</v>
      </c>
      <c r="E344" s="2">
        <v>3.0249999999999999E-3</v>
      </c>
      <c r="F344" s="2" t="s">
        <v>68</v>
      </c>
      <c r="G344" s="2" t="s">
        <v>77</v>
      </c>
      <c r="H344" s="2">
        <v>1055.6266000000001</v>
      </c>
      <c r="I344" s="2">
        <v>591.94579999999996</v>
      </c>
      <c r="J344" s="2" t="s">
        <v>1207</v>
      </c>
      <c r="K344" s="2" t="s">
        <v>1930</v>
      </c>
    </row>
    <row r="345" spans="1:11" x14ac:dyDescent="0.2">
      <c r="A345" s="2" t="s">
        <v>1931</v>
      </c>
      <c r="B345" s="13" t="s">
        <v>1932</v>
      </c>
      <c r="C345" s="2">
        <v>0.69620000000000004</v>
      </c>
      <c r="D345" s="2">
        <v>-0.52239999999999998</v>
      </c>
      <c r="E345" s="2">
        <v>4.0289999999999999E-2</v>
      </c>
      <c r="F345" s="2" t="s">
        <v>68</v>
      </c>
      <c r="G345" s="2" t="s">
        <v>69</v>
      </c>
      <c r="H345" s="2">
        <v>5650.4854999999998</v>
      </c>
      <c r="I345" s="2">
        <v>8115.7293</v>
      </c>
      <c r="J345" s="2" t="s">
        <v>1207</v>
      </c>
      <c r="K345" s="2" t="s">
        <v>1933</v>
      </c>
    </row>
    <row r="346" spans="1:11" x14ac:dyDescent="0.2">
      <c r="A346" s="2" t="s">
        <v>1934</v>
      </c>
      <c r="B346" s="13" t="s">
        <v>1935</v>
      </c>
      <c r="C346" s="2">
        <v>0.78190000000000004</v>
      </c>
      <c r="D346" s="2">
        <v>-0.35489999999999999</v>
      </c>
      <c r="E346" s="2">
        <v>5.8389999999999996E-3</v>
      </c>
      <c r="F346" s="2" t="s">
        <v>68</v>
      </c>
      <c r="G346" s="2" t="s">
        <v>69</v>
      </c>
      <c r="H346" s="2">
        <v>1482.8341</v>
      </c>
      <c r="I346" s="2">
        <v>1896.5279</v>
      </c>
      <c r="J346" s="2" t="s">
        <v>1207</v>
      </c>
      <c r="K346" s="2" t="s">
        <v>1936</v>
      </c>
    </row>
    <row r="347" spans="1:11" x14ac:dyDescent="0.2">
      <c r="A347" s="2" t="s">
        <v>806</v>
      </c>
      <c r="B347" s="13" t="s">
        <v>1332</v>
      </c>
      <c r="C347" s="2">
        <v>0.42349999999999999</v>
      </c>
      <c r="D347" s="2">
        <v>-1.2396</v>
      </c>
      <c r="E347" s="10">
        <v>1.312E-5</v>
      </c>
      <c r="F347" s="2" t="s">
        <v>68</v>
      </c>
      <c r="G347" s="2" t="s">
        <v>69</v>
      </c>
      <c r="H347" s="2">
        <v>1111.7952</v>
      </c>
      <c r="I347" s="2">
        <v>2625.3465000000001</v>
      </c>
      <c r="J347" s="2" t="s">
        <v>1207</v>
      </c>
      <c r="K347" s="2" t="s">
        <v>807</v>
      </c>
    </row>
    <row r="348" spans="1:11" x14ac:dyDescent="0.2">
      <c r="A348" s="2" t="s">
        <v>1937</v>
      </c>
      <c r="B348" s="13" t="s">
        <v>1938</v>
      </c>
      <c r="C348" s="2">
        <v>1.3357000000000001</v>
      </c>
      <c r="D348" s="2">
        <v>0.41760000000000003</v>
      </c>
      <c r="E348" s="2">
        <v>4.6090000000000002E-3</v>
      </c>
      <c r="F348" s="2" t="s">
        <v>68</v>
      </c>
      <c r="G348" s="2" t="s">
        <v>77</v>
      </c>
      <c r="H348" s="2">
        <v>284.64179999999999</v>
      </c>
      <c r="I348" s="2">
        <v>213.09989999999999</v>
      </c>
      <c r="J348" s="2" t="s">
        <v>1207</v>
      </c>
      <c r="K348" s="2" t="s">
        <v>1939</v>
      </c>
    </row>
    <row r="349" spans="1:11" x14ac:dyDescent="0.2">
      <c r="A349" s="2" t="s">
        <v>1940</v>
      </c>
      <c r="B349" s="13" t="s">
        <v>44</v>
      </c>
      <c r="C349" s="2">
        <v>1.6981999999999999</v>
      </c>
      <c r="D349" s="2">
        <v>0.76400000000000001</v>
      </c>
      <c r="E349" s="2">
        <v>3.9300000000000003E-3</v>
      </c>
      <c r="F349" s="2" t="s">
        <v>68</v>
      </c>
      <c r="G349" s="2" t="s">
        <v>77</v>
      </c>
      <c r="H349" s="2">
        <v>3443.6457</v>
      </c>
      <c r="I349" s="2">
        <v>2027.7681</v>
      </c>
      <c r="J349" s="2" t="s">
        <v>1207</v>
      </c>
      <c r="K349" s="2" t="s">
        <v>168</v>
      </c>
    </row>
    <row r="350" spans="1:11" x14ac:dyDescent="0.2">
      <c r="A350" s="2" t="s">
        <v>1941</v>
      </c>
      <c r="B350" s="13" t="s">
        <v>1942</v>
      </c>
      <c r="C350" s="2">
        <v>2.0472000000000001</v>
      </c>
      <c r="D350" s="2">
        <v>1.0337000000000001</v>
      </c>
      <c r="E350" s="2">
        <v>1.565E-3</v>
      </c>
      <c r="F350" s="2" t="s">
        <v>68</v>
      </c>
      <c r="G350" s="2" t="s">
        <v>77</v>
      </c>
      <c r="H350" s="2">
        <v>1151.3536999999999</v>
      </c>
      <c r="I350" s="2">
        <v>562.40869999999995</v>
      </c>
      <c r="J350" s="2" t="s">
        <v>1207</v>
      </c>
      <c r="K350" s="2" t="s">
        <v>1943</v>
      </c>
    </row>
    <row r="351" spans="1:11" x14ac:dyDescent="0.2">
      <c r="A351" s="2" t="s">
        <v>820</v>
      </c>
      <c r="B351" s="13" t="s">
        <v>1944</v>
      </c>
      <c r="C351" s="2">
        <v>0.63759999999999994</v>
      </c>
      <c r="D351" s="2">
        <v>-0.64929999999999999</v>
      </c>
      <c r="E351" s="2">
        <v>3.9789999999999999E-2</v>
      </c>
      <c r="F351" s="2" t="s">
        <v>68</v>
      </c>
      <c r="G351" s="2" t="s">
        <v>69</v>
      </c>
      <c r="H351" s="2">
        <v>847.34259999999995</v>
      </c>
      <c r="I351" s="2">
        <v>1329.0084999999999</v>
      </c>
      <c r="J351" s="2" t="s">
        <v>1207</v>
      </c>
      <c r="K351" s="2" t="s">
        <v>822</v>
      </c>
    </row>
    <row r="352" spans="1:11" x14ac:dyDescent="0.2">
      <c r="A352" s="2" t="s">
        <v>823</v>
      </c>
      <c r="B352" s="13" t="s">
        <v>1945</v>
      </c>
      <c r="C352" s="2">
        <v>0.51470000000000005</v>
      </c>
      <c r="D352" s="2">
        <v>-0.95820000000000005</v>
      </c>
      <c r="E352" s="2">
        <v>2.3359999999999999E-2</v>
      </c>
      <c r="F352" s="2" t="s">
        <v>68</v>
      </c>
      <c r="G352" s="2" t="s">
        <v>69</v>
      </c>
      <c r="H352" s="2">
        <v>12126.6423</v>
      </c>
      <c r="I352" s="2">
        <v>23559.2624</v>
      </c>
      <c r="J352" s="2" t="s">
        <v>1207</v>
      </c>
      <c r="K352" s="2" t="s">
        <v>825</v>
      </c>
    </row>
    <row r="353" spans="1:11" x14ac:dyDescent="0.2">
      <c r="A353" s="2" t="s">
        <v>1946</v>
      </c>
      <c r="B353" s="13" t="s">
        <v>1947</v>
      </c>
      <c r="C353" s="2">
        <v>1.5081</v>
      </c>
      <c r="D353" s="2">
        <v>0.5927</v>
      </c>
      <c r="E353" s="2">
        <v>1.9300000000000001E-2</v>
      </c>
      <c r="F353" s="2" t="s">
        <v>68</v>
      </c>
      <c r="G353" s="2" t="s">
        <v>77</v>
      </c>
      <c r="H353" s="2">
        <v>92443.690100000007</v>
      </c>
      <c r="I353" s="2">
        <v>61298.727899999998</v>
      </c>
      <c r="J353" s="2" t="s">
        <v>1207</v>
      </c>
      <c r="K353" s="2" t="s">
        <v>1948</v>
      </c>
    </row>
    <row r="354" spans="1:11" x14ac:dyDescent="0.2">
      <c r="A354" s="2" t="s">
        <v>1949</v>
      </c>
      <c r="B354" s="13" t="s">
        <v>1950</v>
      </c>
      <c r="C354" s="2">
        <v>0.74860000000000004</v>
      </c>
      <c r="D354" s="2">
        <v>-0.41770000000000002</v>
      </c>
      <c r="E354" s="2">
        <v>1.8540000000000001E-2</v>
      </c>
      <c r="F354" s="2" t="s">
        <v>68</v>
      </c>
      <c r="G354" s="2" t="s">
        <v>69</v>
      </c>
      <c r="H354" s="2">
        <v>16097.7438</v>
      </c>
      <c r="I354" s="2">
        <v>21503.708999999999</v>
      </c>
      <c r="J354" s="2" t="s">
        <v>1207</v>
      </c>
      <c r="K354" s="2" t="s">
        <v>1951</v>
      </c>
    </row>
    <row r="355" spans="1:11" x14ac:dyDescent="0.2">
      <c r="A355" s="2" t="s">
        <v>1952</v>
      </c>
      <c r="B355" s="13" t="s">
        <v>44</v>
      </c>
      <c r="C355" s="2">
        <v>2.0659000000000001</v>
      </c>
      <c r="D355" s="2">
        <v>1.0468</v>
      </c>
      <c r="E355" s="2">
        <v>1.3440000000000001E-2</v>
      </c>
      <c r="F355" s="2" t="s">
        <v>68</v>
      </c>
      <c r="G355" s="2" t="s">
        <v>77</v>
      </c>
      <c r="H355" s="2">
        <v>935.30909999999994</v>
      </c>
      <c r="I355" s="2">
        <v>452.74689999999998</v>
      </c>
      <c r="J355" s="2" t="s">
        <v>1207</v>
      </c>
      <c r="K355" s="2" t="s">
        <v>1953</v>
      </c>
    </row>
    <row r="356" spans="1:11" x14ac:dyDescent="0.2">
      <c r="A356" s="2" t="s">
        <v>1954</v>
      </c>
      <c r="B356" s="13" t="s">
        <v>1955</v>
      </c>
      <c r="C356" s="2">
        <v>0.33329999999999999</v>
      </c>
      <c r="D356" s="2">
        <v>-1.5851</v>
      </c>
      <c r="E356" s="2">
        <v>6.9569999999999996E-3</v>
      </c>
      <c r="F356" s="2" t="s">
        <v>68</v>
      </c>
      <c r="G356" s="2" t="s">
        <v>69</v>
      </c>
      <c r="H356" s="2">
        <v>53.745100000000001</v>
      </c>
      <c r="I356" s="2">
        <v>161.25120000000001</v>
      </c>
      <c r="J356" s="2" t="s">
        <v>1207</v>
      </c>
      <c r="K356" s="2" t="s">
        <v>216</v>
      </c>
    </row>
    <row r="357" spans="1:11" x14ac:dyDescent="0.2">
      <c r="A357" s="2" t="s">
        <v>1956</v>
      </c>
      <c r="B357" s="13" t="s">
        <v>1957</v>
      </c>
      <c r="C357" s="2">
        <v>0.64400000000000002</v>
      </c>
      <c r="D357" s="2">
        <v>-0.63490000000000002</v>
      </c>
      <c r="E357" s="2">
        <v>6.6600000000000001E-3</v>
      </c>
      <c r="F357" s="2" t="s">
        <v>68</v>
      </c>
      <c r="G357" s="2" t="s">
        <v>69</v>
      </c>
      <c r="H357" s="2">
        <v>5779.6499000000003</v>
      </c>
      <c r="I357" s="2">
        <v>8975.1057999999994</v>
      </c>
      <c r="J357" s="2" t="s">
        <v>1207</v>
      </c>
      <c r="K357" s="2" t="s">
        <v>1958</v>
      </c>
    </row>
    <row r="358" spans="1:11" x14ac:dyDescent="0.2">
      <c r="A358" s="2" t="s">
        <v>1959</v>
      </c>
      <c r="B358" s="13" t="s">
        <v>1960</v>
      </c>
      <c r="C358" s="2">
        <v>0.62480000000000002</v>
      </c>
      <c r="D358" s="2">
        <v>-0.67849999999999999</v>
      </c>
      <c r="E358" s="2">
        <v>1.6459999999999999E-2</v>
      </c>
      <c r="F358" s="2" t="s">
        <v>68</v>
      </c>
      <c r="G358" s="2" t="s">
        <v>69</v>
      </c>
      <c r="H358" s="2">
        <v>11979.983399999999</v>
      </c>
      <c r="I358" s="2">
        <v>19175.039700000001</v>
      </c>
      <c r="J358" s="2" t="s">
        <v>1207</v>
      </c>
      <c r="K358" s="2" t="s">
        <v>1961</v>
      </c>
    </row>
    <row r="359" spans="1:11" x14ac:dyDescent="0.2">
      <c r="A359" s="2" t="s">
        <v>1962</v>
      </c>
      <c r="B359" s="13" t="s">
        <v>44</v>
      </c>
      <c r="C359" s="2">
        <v>1.9239999999999999</v>
      </c>
      <c r="D359" s="2">
        <v>0.94410000000000005</v>
      </c>
      <c r="E359" s="2">
        <v>3.2340000000000001E-2</v>
      </c>
      <c r="F359" s="2" t="s">
        <v>68</v>
      </c>
      <c r="G359" s="2" t="s">
        <v>77</v>
      </c>
      <c r="H359" s="2">
        <v>3292.5286000000001</v>
      </c>
      <c r="I359" s="2">
        <v>1711.3018999999999</v>
      </c>
      <c r="J359" s="2" t="s">
        <v>1207</v>
      </c>
      <c r="K359" s="2" t="s">
        <v>168</v>
      </c>
    </row>
    <row r="360" spans="1:11" x14ac:dyDescent="0.2">
      <c r="A360" s="2" t="s">
        <v>833</v>
      </c>
      <c r="B360" s="13" t="s">
        <v>834</v>
      </c>
      <c r="C360" s="2">
        <v>7.3999999999999996E-2</v>
      </c>
      <c r="D360" s="2">
        <v>-3.7563</v>
      </c>
      <c r="E360" s="2">
        <v>1.848E-2</v>
      </c>
      <c r="F360" s="2" t="s">
        <v>68</v>
      </c>
      <c r="G360" s="2" t="s">
        <v>69</v>
      </c>
      <c r="H360" s="2">
        <v>31.603400000000001</v>
      </c>
      <c r="I360" s="2">
        <v>427.0487</v>
      </c>
      <c r="J360" s="2" t="s">
        <v>1207</v>
      </c>
      <c r="K360" s="2" t="s">
        <v>835</v>
      </c>
    </row>
    <row r="361" spans="1:11" x14ac:dyDescent="0.2">
      <c r="A361" s="2" t="s">
        <v>836</v>
      </c>
      <c r="B361" s="13" t="s">
        <v>837</v>
      </c>
      <c r="C361" s="2">
        <v>0.20799999999999999</v>
      </c>
      <c r="D361" s="2">
        <v>-2.2652999999999999</v>
      </c>
      <c r="E361" s="2">
        <v>4.999E-2</v>
      </c>
      <c r="F361" s="2" t="s">
        <v>68</v>
      </c>
      <c r="G361" s="2" t="s">
        <v>69</v>
      </c>
      <c r="H361" s="2">
        <v>583.04459999999995</v>
      </c>
      <c r="I361" s="2">
        <v>2802.6886</v>
      </c>
      <c r="J361" s="2" t="s">
        <v>1207</v>
      </c>
      <c r="K361" s="2" t="s">
        <v>838</v>
      </c>
    </row>
    <row r="362" spans="1:11" x14ac:dyDescent="0.2">
      <c r="A362" s="2" t="s">
        <v>839</v>
      </c>
      <c r="B362" s="13" t="s">
        <v>840</v>
      </c>
      <c r="C362" s="2">
        <v>7.2599999999999998E-2</v>
      </c>
      <c r="D362" s="2">
        <v>-3.7839</v>
      </c>
      <c r="E362" s="2">
        <v>2.511E-2</v>
      </c>
      <c r="F362" s="2" t="s">
        <v>68</v>
      </c>
      <c r="G362" s="2" t="s">
        <v>69</v>
      </c>
      <c r="H362" s="2">
        <v>1661.4657999999999</v>
      </c>
      <c r="I362" s="2">
        <v>22885.346399999999</v>
      </c>
      <c r="J362" s="2" t="s">
        <v>1262</v>
      </c>
      <c r="K362" s="2" t="s">
        <v>841</v>
      </c>
    </row>
    <row r="363" spans="1:11" x14ac:dyDescent="0.2">
      <c r="A363" s="2" t="s">
        <v>842</v>
      </c>
      <c r="B363" s="13" t="s">
        <v>843</v>
      </c>
      <c r="C363" s="2">
        <v>2.4039999999999999E-2</v>
      </c>
      <c r="D363" s="2">
        <v>-5.3784000000000001</v>
      </c>
      <c r="E363" s="2">
        <v>9.8919999999999998E-3</v>
      </c>
      <c r="F363" s="2" t="s">
        <v>68</v>
      </c>
      <c r="G363" s="2" t="s">
        <v>69</v>
      </c>
      <c r="H363" s="2">
        <v>70.427300000000002</v>
      </c>
      <c r="I363" s="2">
        <v>2929.7628</v>
      </c>
      <c r="J363" s="2" t="s">
        <v>1262</v>
      </c>
      <c r="K363" s="2" t="s">
        <v>844</v>
      </c>
    </row>
    <row r="364" spans="1:11" x14ac:dyDescent="0.2">
      <c r="A364" s="2" t="s">
        <v>845</v>
      </c>
      <c r="B364" s="13" t="s">
        <v>846</v>
      </c>
      <c r="C364" s="2">
        <v>0.17449999999999999</v>
      </c>
      <c r="D364" s="2">
        <v>-2.5186999999999999</v>
      </c>
      <c r="E364" s="2">
        <v>1.077E-2</v>
      </c>
      <c r="F364" s="2" t="s">
        <v>68</v>
      </c>
      <c r="G364" s="2" t="s">
        <v>69</v>
      </c>
      <c r="H364" s="2">
        <v>52.390799999999999</v>
      </c>
      <c r="I364" s="2">
        <v>300.28710000000001</v>
      </c>
      <c r="J364" s="2" t="s">
        <v>1207</v>
      </c>
      <c r="K364" s="2" t="s">
        <v>847</v>
      </c>
    </row>
    <row r="365" spans="1:11" x14ac:dyDescent="0.2">
      <c r="A365" s="2" t="s">
        <v>848</v>
      </c>
      <c r="B365" s="13" t="s">
        <v>849</v>
      </c>
      <c r="C365" s="2">
        <v>0.21440000000000001</v>
      </c>
      <c r="D365" s="2">
        <v>-2.2216</v>
      </c>
      <c r="E365" s="2">
        <v>1.941E-2</v>
      </c>
      <c r="F365" s="2" t="s">
        <v>68</v>
      </c>
      <c r="G365" s="2" t="s">
        <v>69</v>
      </c>
      <c r="H365" s="2">
        <v>70.771600000000007</v>
      </c>
      <c r="I365" s="2">
        <v>330.1343</v>
      </c>
      <c r="J365" s="2" t="s">
        <v>1262</v>
      </c>
      <c r="K365" s="2" t="s">
        <v>421</v>
      </c>
    </row>
    <row r="366" spans="1:11" x14ac:dyDescent="0.2">
      <c r="A366" s="2" t="s">
        <v>850</v>
      </c>
      <c r="B366" s="13" t="s">
        <v>851</v>
      </c>
      <c r="C366" s="2">
        <v>0.36749999999999999</v>
      </c>
      <c r="D366" s="2">
        <v>-1.4441999999999999</v>
      </c>
      <c r="E366" s="2">
        <v>3.5220000000000001E-2</v>
      </c>
      <c r="F366" s="2" t="s">
        <v>68</v>
      </c>
      <c r="G366" s="2" t="s">
        <v>69</v>
      </c>
      <c r="H366" s="2">
        <v>318.00279999999998</v>
      </c>
      <c r="I366" s="2">
        <v>865.33960000000002</v>
      </c>
      <c r="J366" s="2" t="s">
        <v>1207</v>
      </c>
      <c r="K366" s="2" t="s">
        <v>852</v>
      </c>
    </row>
    <row r="367" spans="1:11" x14ac:dyDescent="0.2">
      <c r="A367" s="2" t="s">
        <v>1963</v>
      </c>
      <c r="B367" s="13" t="s">
        <v>1964</v>
      </c>
      <c r="C367" s="2">
        <v>1.6398999999999999</v>
      </c>
      <c r="D367" s="2">
        <v>0.71360000000000001</v>
      </c>
      <c r="E367" s="2">
        <v>1.1900000000000001E-2</v>
      </c>
      <c r="F367" s="2" t="s">
        <v>68</v>
      </c>
      <c r="G367" s="2" t="s">
        <v>77</v>
      </c>
      <c r="H367" s="2">
        <v>9041.9027999999998</v>
      </c>
      <c r="I367" s="2">
        <v>5513.8563999999997</v>
      </c>
      <c r="J367" s="2" t="s">
        <v>1207</v>
      </c>
      <c r="K367" s="2" t="s">
        <v>1965</v>
      </c>
    </row>
    <row r="368" spans="1:11" x14ac:dyDescent="0.2">
      <c r="A368" s="2" t="s">
        <v>1966</v>
      </c>
      <c r="B368" s="13" t="s">
        <v>1967</v>
      </c>
      <c r="C368" s="2">
        <v>0.72419999999999995</v>
      </c>
      <c r="D368" s="2">
        <v>-0.46550000000000002</v>
      </c>
      <c r="E368" s="2">
        <v>1.073E-2</v>
      </c>
      <c r="F368" s="2" t="s">
        <v>68</v>
      </c>
      <c r="G368" s="2" t="s">
        <v>69</v>
      </c>
      <c r="H368" s="2">
        <v>479.47710000000001</v>
      </c>
      <c r="I368" s="2">
        <v>662.10149999999999</v>
      </c>
      <c r="J368" s="2" t="s">
        <v>1207</v>
      </c>
      <c r="K368" s="2" t="s">
        <v>1968</v>
      </c>
    </row>
    <row r="369" spans="1:11" x14ac:dyDescent="0.2">
      <c r="A369" s="2" t="s">
        <v>1969</v>
      </c>
      <c r="B369" s="13" t="s">
        <v>44</v>
      </c>
      <c r="C369" s="2">
        <v>0.42709999999999998</v>
      </c>
      <c r="D369" s="2">
        <v>-1.2274</v>
      </c>
      <c r="E369" s="2">
        <v>1.191E-2</v>
      </c>
      <c r="F369" s="2" t="s">
        <v>68</v>
      </c>
      <c r="G369" s="2" t="s">
        <v>69</v>
      </c>
      <c r="H369" s="2">
        <v>648.58159999999998</v>
      </c>
      <c r="I369" s="2">
        <v>1518.4404999999999</v>
      </c>
      <c r="J369" s="2" t="s">
        <v>1207</v>
      </c>
      <c r="K369" s="2" t="s">
        <v>1970</v>
      </c>
    </row>
    <row r="370" spans="1:11" x14ac:dyDescent="0.2">
      <c r="A370" s="2" t="s">
        <v>857</v>
      </c>
      <c r="B370" s="13" t="s">
        <v>858</v>
      </c>
      <c r="C370" s="2">
        <v>0.74460000000000004</v>
      </c>
      <c r="D370" s="2">
        <v>-0.42549999999999999</v>
      </c>
      <c r="E370" s="2">
        <v>4.1660000000000003E-2</v>
      </c>
      <c r="F370" s="2" t="s">
        <v>68</v>
      </c>
      <c r="G370" s="2" t="s">
        <v>69</v>
      </c>
      <c r="H370" s="2">
        <v>2425.4578999999999</v>
      </c>
      <c r="I370" s="2">
        <v>3257.3096</v>
      </c>
      <c r="J370" s="2" t="s">
        <v>1207</v>
      </c>
      <c r="K370" s="2" t="s">
        <v>859</v>
      </c>
    </row>
    <row r="371" spans="1:11" x14ac:dyDescent="0.2">
      <c r="A371" s="2" t="s">
        <v>1971</v>
      </c>
      <c r="B371" s="13" t="s">
        <v>1972</v>
      </c>
      <c r="C371" s="2">
        <v>1.3244</v>
      </c>
      <c r="D371" s="2">
        <v>0.40529999999999999</v>
      </c>
      <c r="E371" s="2">
        <v>4.0419999999999998E-2</v>
      </c>
      <c r="F371" s="2" t="s">
        <v>68</v>
      </c>
      <c r="G371" s="2" t="s">
        <v>77</v>
      </c>
      <c r="H371" s="2">
        <v>8696.8870000000006</v>
      </c>
      <c r="I371" s="2">
        <v>6566.5834999999997</v>
      </c>
      <c r="J371" s="2" t="s">
        <v>1207</v>
      </c>
      <c r="K371" s="2" t="s">
        <v>1973</v>
      </c>
    </row>
    <row r="372" spans="1:11" x14ac:dyDescent="0.2">
      <c r="A372" s="2" t="s">
        <v>1974</v>
      </c>
      <c r="B372" s="13" t="s">
        <v>1975</v>
      </c>
      <c r="C372" s="2">
        <v>0.69210000000000005</v>
      </c>
      <c r="D372" s="2">
        <v>-0.53090000000000004</v>
      </c>
      <c r="E372" s="2">
        <v>2.4450000000000001E-3</v>
      </c>
      <c r="F372" s="2" t="s">
        <v>68</v>
      </c>
      <c r="G372" s="2" t="s">
        <v>69</v>
      </c>
      <c r="H372" s="2">
        <v>21160.9342</v>
      </c>
      <c r="I372" s="2">
        <v>30574.1113</v>
      </c>
      <c r="J372" s="2" t="s">
        <v>1207</v>
      </c>
      <c r="K372" s="2" t="s">
        <v>1976</v>
      </c>
    </row>
    <row r="373" spans="1:11" x14ac:dyDescent="0.2">
      <c r="A373" s="2" t="s">
        <v>1977</v>
      </c>
      <c r="B373" s="13" t="s">
        <v>1978</v>
      </c>
      <c r="C373" s="2">
        <v>0.66649999999999998</v>
      </c>
      <c r="D373" s="2">
        <v>-0.58530000000000004</v>
      </c>
      <c r="E373" s="2">
        <v>3.1759999999999997E-2</v>
      </c>
      <c r="F373" s="2" t="s">
        <v>68</v>
      </c>
      <c r="G373" s="2" t="s">
        <v>69</v>
      </c>
      <c r="H373" s="2">
        <v>33752.911500000002</v>
      </c>
      <c r="I373" s="2">
        <v>50645.433599999997</v>
      </c>
      <c r="J373" s="2" t="s">
        <v>1207</v>
      </c>
      <c r="K373" s="2" t="s">
        <v>1979</v>
      </c>
    </row>
    <row r="374" spans="1:11" x14ac:dyDescent="0.2">
      <c r="A374" s="2" t="s">
        <v>1980</v>
      </c>
      <c r="B374" s="13" t="s">
        <v>1981</v>
      </c>
      <c r="C374" s="2">
        <v>1.639</v>
      </c>
      <c r="D374" s="2">
        <v>0.71279999999999999</v>
      </c>
      <c r="E374" s="2">
        <v>2.8809999999999999E-3</v>
      </c>
      <c r="F374" s="2" t="s">
        <v>68</v>
      </c>
      <c r="G374" s="2" t="s">
        <v>77</v>
      </c>
      <c r="H374" s="2">
        <v>370.23059999999998</v>
      </c>
      <c r="I374" s="2">
        <v>225.8844</v>
      </c>
      <c r="J374" s="2" t="s">
        <v>1207</v>
      </c>
      <c r="K374" s="2" t="s">
        <v>1982</v>
      </c>
    </row>
    <row r="375" spans="1:11" x14ac:dyDescent="0.2">
      <c r="A375" s="2" t="s">
        <v>1983</v>
      </c>
      <c r="B375" s="13" t="s">
        <v>44</v>
      </c>
      <c r="C375" s="2">
        <v>2.0943000000000001</v>
      </c>
      <c r="D375" s="2">
        <v>1.0665</v>
      </c>
      <c r="E375" s="2">
        <v>3.006E-3</v>
      </c>
      <c r="F375" s="2" t="s">
        <v>68</v>
      </c>
      <c r="G375" s="2" t="s">
        <v>77</v>
      </c>
      <c r="H375" s="2">
        <v>905.69110000000001</v>
      </c>
      <c r="I375" s="2">
        <v>432.4554</v>
      </c>
      <c r="J375" s="2" t="s">
        <v>1207</v>
      </c>
      <c r="K375" s="2" t="s">
        <v>1984</v>
      </c>
    </row>
    <row r="376" spans="1:11" x14ac:dyDescent="0.2">
      <c r="A376" s="2" t="s">
        <v>874</v>
      </c>
      <c r="B376" s="13" t="s">
        <v>875</v>
      </c>
      <c r="C376" s="2">
        <v>0.68159999999999998</v>
      </c>
      <c r="D376" s="2">
        <v>-0.55300000000000005</v>
      </c>
      <c r="E376" s="2">
        <v>3.0540000000000001E-2</v>
      </c>
      <c r="F376" s="2" t="s">
        <v>68</v>
      </c>
      <c r="G376" s="2" t="s">
        <v>69</v>
      </c>
      <c r="H376" s="2">
        <v>14282.794599999999</v>
      </c>
      <c r="I376" s="2">
        <v>20954.2526</v>
      </c>
      <c r="J376" s="2" t="s">
        <v>1207</v>
      </c>
      <c r="K376" s="2" t="s">
        <v>876</v>
      </c>
    </row>
    <row r="377" spans="1:11" x14ac:dyDescent="0.2">
      <c r="A377" s="2" t="s">
        <v>1985</v>
      </c>
      <c r="B377" s="13" t="s">
        <v>44</v>
      </c>
      <c r="C377" s="2">
        <v>0.36449999999999999</v>
      </c>
      <c r="D377" s="2">
        <v>-1.456</v>
      </c>
      <c r="E377" s="2">
        <v>3.9639999999999996E-3</v>
      </c>
      <c r="F377" s="2" t="s">
        <v>68</v>
      </c>
      <c r="G377" s="2" t="s">
        <v>69</v>
      </c>
      <c r="H377" s="2">
        <v>336.57560000000001</v>
      </c>
      <c r="I377" s="2">
        <v>923.33410000000003</v>
      </c>
      <c r="J377" s="2" t="s">
        <v>1207</v>
      </c>
      <c r="K377" s="2" t="s">
        <v>168</v>
      </c>
    </row>
    <row r="378" spans="1:11" x14ac:dyDescent="0.2">
      <c r="A378" s="2" t="s">
        <v>1986</v>
      </c>
      <c r="B378" s="13" t="s">
        <v>1987</v>
      </c>
      <c r="C378" s="2">
        <v>0.52780000000000005</v>
      </c>
      <c r="D378" s="2">
        <v>-0.92190000000000005</v>
      </c>
      <c r="E378" s="2">
        <v>2.5270000000000002E-3</v>
      </c>
      <c r="F378" s="2" t="s">
        <v>68</v>
      </c>
      <c r="G378" s="2" t="s">
        <v>69</v>
      </c>
      <c r="H378" s="2">
        <v>103.1658</v>
      </c>
      <c r="I378" s="2">
        <v>195.46190000000001</v>
      </c>
      <c r="J378" s="2" t="s">
        <v>1690</v>
      </c>
      <c r="K378" s="2" t="s">
        <v>1988</v>
      </c>
    </row>
    <row r="379" spans="1:11" x14ac:dyDescent="0.2">
      <c r="A379" s="2" t="s">
        <v>1989</v>
      </c>
      <c r="B379" s="13" t="s">
        <v>1990</v>
      </c>
      <c r="C379" s="2">
        <v>0.61019999999999996</v>
      </c>
      <c r="D379" s="2">
        <v>-0.71260000000000001</v>
      </c>
      <c r="E379" s="10">
        <v>9.7410000000000004E-5</v>
      </c>
      <c r="F379" s="2" t="s">
        <v>68</v>
      </c>
      <c r="G379" s="2" t="s">
        <v>69</v>
      </c>
      <c r="H379" s="2">
        <v>66179.919299999994</v>
      </c>
      <c r="I379" s="2">
        <v>108463.12760000001</v>
      </c>
      <c r="J379" s="2" t="s">
        <v>1207</v>
      </c>
      <c r="K379" s="2" t="s">
        <v>1991</v>
      </c>
    </row>
    <row r="380" spans="1:11" x14ac:dyDescent="0.2">
      <c r="A380" s="2" t="s">
        <v>1992</v>
      </c>
      <c r="B380" s="13" t="s">
        <v>1993</v>
      </c>
      <c r="C380" s="2">
        <v>1.361</v>
      </c>
      <c r="D380" s="2">
        <v>0.44469999999999998</v>
      </c>
      <c r="E380" s="2">
        <v>3.6240000000000001E-2</v>
      </c>
      <c r="F380" s="2" t="s">
        <v>68</v>
      </c>
      <c r="G380" s="2" t="s">
        <v>77</v>
      </c>
      <c r="H380" s="2">
        <v>9014.7183000000005</v>
      </c>
      <c r="I380" s="2">
        <v>6623.6665000000003</v>
      </c>
      <c r="J380" s="2" t="s">
        <v>1207</v>
      </c>
      <c r="K380" s="2" t="s">
        <v>1994</v>
      </c>
    </row>
    <row r="381" spans="1:11" x14ac:dyDescent="0.2">
      <c r="A381" s="2" t="s">
        <v>1995</v>
      </c>
      <c r="B381" s="13" t="s">
        <v>1996</v>
      </c>
      <c r="C381" s="2">
        <v>0.74099999999999999</v>
      </c>
      <c r="D381" s="2">
        <v>-0.4325</v>
      </c>
      <c r="E381" s="2">
        <v>2.8489999999999999E-4</v>
      </c>
      <c r="F381" s="2" t="s">
        <v>68</v>
      </c>
      <c r="G381" s="2" t="s">
        <v>69</v>
      </c>
      <c r="H381" s="2">
        <v>3300.9434999999999</v>
      </c>
      <c r="I381" s="2">
        <v>4454.8086000000003</v>
      </c>
      <c r="J381" s="2" t="s">
        <v>1207</v>
      </c>
      <c r="K381" s="2" t="s">
        <v>1997</v>
      </c>
    </row>
    <row r="382" spans="1:11" x14ac:dyDescent="0.2">
      <c r="A382" s="2" t="s">
        <v>1998</v>
      </c>
      <c r="B382" s="13" t="s">
        <v>1999</v>
      </c>
      <c r="C382" s="2">
        <v>0.74329999999999996</v>
      </c>
      <c r="D382" s="2">
        <v>-0.42799999999999999</v>
      </c>
      <c r="E382" s="2">
        <v>1.7250000000000001E-2</v>
      </c>
      <c r="F382" s="2" t="s">
        <v>68</v>
      </c>
      <c r="G382" s="2" t="s">
        <v>69</v>
      </c>
      <c r="H382" s="2">
        <v>981.76739999999995</v>
      </c>
      <c r="I382" s="2">
        <v>1320.7447999999999</v>
      </c>
      <c r="J382" s="2" t="s">
        <v>1207</v>
      </c>
      <c r="K382" s="2" t="s">
        <v>2000</v>
      </c>
    </row>
    <row r="383" spans="1:11" x14ac:dyDescent="0.2">
      <c r="A383" s="2" t="s">
        <v>2001</v>
      </c>
      <c r="B383" s="13" t="s">
        <v>2002</v>
      </c>
      <c r="C383" s="2">
        <v>0.73109999999999997</v>
      </c>
      <c r="D383" s="2">
        <v>-0.45190000000000002</v>
      </c>
      <c r="E383" s="2">
        <v>2.283E-2</v>
      </c>
      <c r="F383" s="2" t="s">
        <v>68</v>
      </c>
      <c r="G383" s="2" t="s">
        <v>69</v>
      </c>
      <c r="H383" s="2">
        <v>1947.3934999999999</v>
      </c>
      <c r="I383" s="2">
        <v>2663.6030000000001</v>
      </c>
      <c r="J383" s="2" t="s">
        <v>1207</v>
      </c>
      <c r="K383" s="2" t="s">
        <v>2003</v>
      </c>
    </row>
    <row r="384" spans="1:11" x14ac:dyDescent="0.2">
      <c r="A384" s="2" t="s">
        <v>2004</v>
      </c>
      <c r="B384" s="13" t="s">
        <v>2005</v>
      </c>
      <c r="C384" s="2">
        <v>0.73160000000000003</v>
      </c>
      <c r="D384" s="2">
        <v>-0.45090000000000002</v>
      </c>
      <c r="E384" s="2">
        <v>4.3819999999999996E-3</v>
      </c>
      <c r="F384" s="2" t="s">
        <v>68</v>
      </c>
      <c r="G384" s="2" t="s">
        <v>69</v>
      </c>
      <c r="H384" s="2">
        <v>1804.3004000000001</v>
      </c>
      <c r="I384" s="2">
        <v>2466.3143</v>
      </c>
      <c r="J384" s="2" t="s">
        <v>1207</v>
      </c>
      <c r="K384" s="2" t="s">
        <v>2006</v>
      </c>
    </row>
    <row r="385" spans="1:11" x14ac:dyDescent="0.2">
      <c r="A385" s="2" t="s">
        <v>2007</v>
      </c>
      <c r="B385" s="13" t="s">
        <v>2008</v>
      </c>
      <c r="C385" s="2">
        <v>0.3553</v>
      </c>
      <c r="D385" s="2">
        <v>-1.4928999999999999</v>
      </c>
      <c r="E385" s="2">
        <v>4.7980000000000002E-3</v>
      </c>
      <c r="F385" s="2" t="s">
        <v>68</v>
      </c>
      <c r="G385" s="2" t="s">
        <v>69</v>
      </c>
      <c r="H385" s="2">
        <v>1155.7801999999999</v>
      </c>
      <c r="I385" s="2">
        <v>3253.3910000000001</v>
      </c>
      <c r="J385" s="2" t="s">
        <v>1207</v>
      </c>
      <c r="K385" s="2" t="s">
        <v>2009</v>
      </c>
    </row>
    <row r="386" spans="1:11" x14ac:dyDescent="0.2">
      <c r="A386" s="2" t="s">
        <v>2010</v>
      </c>
      <c r="B386" s="13" t="s">
        <v>2011</v>
      </c>
      <c r="C386" s="2">
        <v>0.51749999999999996</v>
      </c>
      <c r="D386" s="2">
        <v>-0.95040000000000002</v>
      </c>
      <c r="E386" s="2">
        <v>6.7120000000000001E-3</v>
      </c>
      <c r="F386" s="2" t="s">
        <v>68</v>
      </c>
      <c r="G386" s="2" t="s">
        <v>69</v>
      </c>
      <c r="H386" s="2">
        <v>868.21230000000003</v>
      </c>
      <c r="I386" s="2">
        <v>1677.5857000000001</v>
      </c>
      <c r="J386" s="2" t="s">
        <v>1207</v>
      </c>
      <c r="K386" s="2" t="s">
        <v>2012</v>
      </c>
    </row>
    <row r="387" spans="1:11" x14ac:dyDescent="0.2">
      <c r="A387" s="2" t="s">
        <v>2013</v>
      </c>
      <c r="B387" s="13" t="s">
        <v>44</v>
      </c>
      <c r="C387" s="2">
        <v>5.1969000000000003</v>
      </c>
      <c r="D387" s="2">
        <v>2.3776999999999999</v>
      </c>
      <c r="E387" s="10">
        <v>1.3879999999999999E-5</v>
      </c>
      <c r="F387" s="2" t="s">
        <v>68</v>
      </c>
      <c r="G387" s="2" t="s">
        <v>77</v>
      </c>
      <c r="H387" s="2">
        <v>7341.0163000000002</v>
      </c>
      <c r="I387" s="2">
        <v>1412.5715</v>
      </c>
      <c r="J387" s="2" t="s">
        <v>1207</v>
      </c>
      <c r="K387" s="2" t="s">
        <v>2014</v>
      </c>
    </row>
    <row r="388" spans="1:11" x14ac:dyDescent="0.2">
      <c r="A388" s="2" t="s">
        <v>2015</v>
      </c>
      <c r="B388" s="13" t="s">
        <v>2016</v>
      </c>
      <c r="C388" s="2">
        <v>4.6843000000000004</v>
      </c>
      <c r="D388" s="2">
        <v>2.2277999999999998</v>
      </c>
      <c r="E388" s="10">
        <v>4.2769999999999999E-5</v>
      </c>
      <c r="F388" s="2" t="s">
        <v>68</v>
      </c>
      <c r="G388" s="2" t="s">
        <v>77</v>
      </c>
      <c r="H388" s="2">
        <v>8261.5931</v>
      </c>
      <c r="I388" s="2">
        <v>1763.6878999999999</v>
      </c>
      <c r="J388" s="2" t="s">
        <v>1207</v>
      </c>
      <c r="K388" s="2" t="s">
        <v>2017</v>
      </c>
    </row>
    <row r="389" spans="1:11" x14ac:dyDescent="0.2">
      <c r="A389" s="2" t="s">
        <v>877</v>
      </c>
      <c r="B389" s="13" t="s">
        <v>878</v>
      </c>
      <c r="C389" s="2">
        <v>0.18140000000000001</v>
      </c>
      <c r="D389" s="2">
        <v>-2.4628000000000001</v>
      </c>
      <c r="E389" s="2">
        <v>1.554E-2</v>
      </c>
      <c r="F389" s="2" t="s">
        <v>68</v>
      </c>
      <c r="G389" s="2" t="s">
        <v>69</v>
      </c>
      <c r="H389" s="2">
        <v>64.964600000000004</v>
      </c>
      <c r="I389" s="2">
        <v>358.1927</v>
      </c>
      <c r="J389" s="2" t="s">
        <v>1207</v>
      </c>
      <c r="K389" s="2" t="s">
        <v>879</v>
      </c>
    </row>
    <row r="390" spans="1:11" x14ac:dyDescent="0.2">
      <c r="A390" s="2" t="s">
        <v>883</v>
      </c>
      <c r="B390" s="13" t="s">
        <v>884</v>
      </c>
      <c r="C390" s="2">
        <v>0.11409999999999999</v>
      </c>
      <c r="D390" s="2">
        <v>-3.1316000000000002</v>
      </c>
      <c r="E390" s="2">
        <v>1.0089999999999999E-3</v>
      </c>
      <c r="F390" s="2" t="s">
        <v>68</v>
      </c>
      <c r="G390" s="2" t="s">
        <v>69</v>
      </c>
      <c r="H390" s="2">
        <v>8323.5480000000007</v>
      </c>
      <c r="I390" s="2">
        <v>72938.914099999995</v>
      </c>
      <c r="J390" s="2" t="s">
        <v>1207</v>
      </c>
      <c r="K390" s="2" t="s">
        <v>885</v>
      </c>
    </row>
    <row r="391" spans="1:11" x14ac:dyDescent="0.2">
      <c r="A391" s="2" t="s">
        <v>886</v>
      </c>
      <c r="B391" s="13" t="s">
        <v>887</v>
      </c>
      <c r="C391" s="2">
        <v>0.14499999999999999</v>
      </c>
      <c r="D391" s="2">
        <v>-2.7858999999999998</v>
      </c>
      <c r="E391" s="2">
        <v>1.9419999999999999E-3</v>
      </c>
      <c r="F391" s="2" t="s">
        <v>68</v>
      </c>
      <c r="G391" s="2" t="s">
        <v>69</v>
      </c>
      <c r="H391" s="2">
        <v>8371.2201000000005</v>
      </c>
      <c r="I391" s="2">
        <v>57752.349000000002</v>
      </c>
      <c r="J391" s="2" t="s">
        <v>1207</v>
      </c>
      <c r="K391" s="2" t="s">
        <v>888</v>
      </c>
    </row>
    <row r="392" spans="1:11" x14ac:dyDescent="0.2">
      <c r="A392" s="2" t="s">
        <v>2018</v>
      </c>
      <c r="B392" s="13" t="s">
        <v>2019</v>
      </c>
      <c r="C392" s="2">
        <v>1.3455999999999999</v>
      </c>
      <c r="D392" s="2">
        <v>0.42820000000000003</v>
      </c>
      <c r="E392" s="2">
        <v>1.8249999999999999E-2</v>
      </c>
      <c r="F392" s="2" t="s">
        <v>68</v>
      </c>
      <c r="G392" s="2" t="s">
        <v>77</v>
      </c>
      <c r="H392" s="2">
        <v>893.64499999999998</v>
      </c>
      <c r="I392" s="2">
        <v>664.125</v>
      </c>
      <c r="J392" s="2" t="s">
        <v>1207</v>
      </c>
      <c r="K392" s="2" t="s">
        <v>2020</v>
      </c>
    </row>
    <row r="393" spans="1:11" x14ac:dyDescent="0.2">
      <c r="A393" s="2" t="s">
        <v>2021</v>
      </c>
      <c r="B393" s="13" t="s">
        <v>2022</v>
      </c>
      <c r="C393" s="2">
        <v>1.9639</v>
      </c>
      <c r="D393" s="2">
        <v>0.97370000000000001</v>
      </c>
      <c r="E393" s="2">
        <v>1.6830000000000001E-2</v>
      </c>
      <c r="F393" s="2" t="s">
        <v>68</v>
      </c>
      <c r="G393" s="2" t="s">
        <v>77</v>
      </c>
      <c r="H393" s="2">
        <v>247.13919999999999</v>
      </c>
      <c r="I393" s="2">
        <v>125.8404</v>
      </c>
      <c r="J393" s="2" t="s">
        <v>1207</v>
      </c>
      <c r="K393" s="2" t="s">
        <v>2023</v>
      </c>
    </row>
    <row r="394" spans="1:11" x14ac:dyDescent="0.2">
      <c r="A394" s="2" t="s">
        <v>2024</v>
      </c>
      <c r="B394" s="13" t="s">
        <v>2025</v>
      </c>
      <c r="C394" s="2">
        <v>1.6578999999999999</v>
      </c>
      <c r="D394" s="2">
        <v>0.72940000000000005</v>
      </c>
      <c r="E394" s="2">
        <v>1.983E-3</v>
      </c>
      <c r="F394" s="2" t="s">
        <v>68</v>
      </c>
      <c r="G394" s="2" t="s">
        <v>77</v>
      </c>
      <c r="H394" s="2">
        <v>488.83929999999998</v>
      </c>
      <c r="I394" s="2">
        <v>294.85199999999998</v>
      </c>
      <c r="J394" s="2" t="s">
        <v>1207</v>
      </c>
      <c r="K394" s="2" t="s">
        <v>2026</v>
      </c>
    </row>
    <row r="395" spans="1:11" x14ac:dyDescent="0.2">
      <c r="A395" s="2" t="s">
        <v>2027</v>
      </c>
      <c r="B395" s="13" t="s">
        <v>2028</v>
      </c>
      <c r="C395" s="2">
        <v>1.3982000000000001</v>
      </c>
      <c r="D395" s="2">
        <v>0.48359999999999997</v>
      </c>
      <c r="E395" s="2">
        <v>2.6359999999999999E-3</v>
      </c>
      <c r="F395" s="2" t="s">
        <v>68</v>
      </c>
      <c r="G395" s="2" t="s">
        <v>77</v>
      </c>
      <c r="H395" s="2">
        <v>3821.5180999999998</v>
      </c>
      <c r="I395" s="2">
        <v>2733.2183</v>
      </c>
      <c r="J395" s="2" t="s">
        <v>1207</v>
      </c>
      <c r="K395" s="2" t="s">
        <v>1489</v>
      </c>
    </row>
    <row r="396" spans="1:11" x14ac:dyDescent="0.2">
      <c r="A396" s="2" t="s">
        <v>2029</v>
      </c>
      <c r="B396" s="13" t="s">
        <v>2030</v>
      </c>
      <c r="C396" s="2">
        <v>1.927</v>
      </c>
      <c r="D396" s="2">
        <v>0.94640000000000002</v>
      </c>
      <c r="E396" s="2">
        <v>3.3189999999999997E-2</v>
      </c>
      <c r="F396" s="2" t="s">
        <v>68</v>
      </c>
      <c r="G396" s="2" t="s">
        <v>77</v>
      </c>
      <c r="H396" s="2">
        <v>971.1798</v>
      </c>
      <c r="I396" s="2">
        <v>503.98430000000002</v>
      </c>
      <c r="J396" s="2" t="s">
        <v>1262</v>
      </c>
      <c r="K396" s="2" t="s">
        <v>2031</v>
      </c>
    </row>
    <row r="397" spans="1:11" x14ac:dyDescent="0.2">
      <c r="A397" s="2" t="s">
        <v>893</v>
      </c>
      <c r="B397" s="13" t="s">
        <v>2032</v>
      </c>
      <c r="C397" s="2">
        <v>1.2995000000000001</v>
      </c>
      <c r="D397" s="2">
        <v>0.378</v>
      </c>
      <c r="E397" s="2">
        <v>3.7249999999999998E-2</v>
      </c>
      <c r="F397" s="2" t="s">
        <v>68</v>
      </c>
      <c r="G397" s="2" t="s">
        <v>77</v>
      </c>
      <c r="H397" s="2">
        <v>310.69889999999998</v>
      </c>
      <c r="I397" s="2">
        <v>239.09870000000001</v>
      </c>
      <c r="J397" s="2" t="s">
        <v>1207</v>
      </c>
      <c r="K397" s="2" t="s">
        <v>895</v>
      </c>
    </row>
    <row r="398" spans="1:11" x14ac:dyDescent="0.2">
      <c r="A398" s="2" t="s">
        <v>2033</v>
      </c>
      <c r="B398" s="13" t="s">
        <v>2034</v>
      </c>
      <c r="C398" s="2">
        <v>0.22750000000000001</v>
      </c>
      <c r="D398" s="2">
        <v>-2.1360999999999999</v>
      </c>
      <c r="E398" s="2">
        <v>8.1419999999999995E-4</v>
      </c>
      <c r="F398" s="2" t="s">
        <v>68</v>
      </c>
      <c r="G398" s="2" t="s">
        <v>69</v>
      </c>
      <c r="H398" s="2">
        <v>6897.5672000000004</v>
      </c>
      <c r="I398" s="2">
        <v>30318.231800000001</v>
      </c>
      <c r="J398" s="2" t="s">
        <v>1207</v>
      </c>
      <c r="K398" s="2" t="s">
        <v>2035</v>
      </c>
    </row>
    <row r="399" spans="1:11" x14ac:dyDescent="0.2">
      <c r="A399" s="2" t="s">
        <v>2036</v>
      </c>
      <c r="B399" s="13" t="s">
        <v>2037</v>
      </c>
      <c r="C399" s="2">
        <v>1.5358000000000001</v>
      </c>
      <c r="D399" s="2">
        <v>0.61899999999999999</v>
      </c>
      <c r="E399" s="2">
        <v>3.0980000000000001E-3</v>
      </c>
      <c r="F399" s="2" t="s">
        <v>68</v>
      </c>
      <c r="G399" s="2" t="s">
        <v>77</v>
      </c>
      <c r="H399" s="2">
        <v>275.72370000000001</v>
      </c>
      <c r="I399" s="2">
        <v>179.5266</v>
      </c>
      <c r="J399" s="2" t="s">
        <v>1207</v>
      </c>
      <c r="K399" s="2" t="s">
        <v>2038</v>
      </c>
    </row>
    <row r="400" spans="1:11" x14ac:dyDescent="0.2">
      <c r="A400" s="2" t="s">
        <v>2039</v>
      </c>
      <c r="B400" s="13" t="s">
        <v>2040</v>
      </c>
      <c r="C400" s="2">
        <v>1.3191999999999999</v>
      </c>
      <c r="D400" s="2">
        <v>0.3997</v>
      </c>
      <c r="E400" s="2">
        <v>1.04E-2</v>
      </c>
      <c r="F400" s="2" t="s">
        <v>68</v>
      </c>
      <c r="G400" s="2" t="s">
        <v>77</v>
      </c>
      <c r="H400" s="2">
        <v>5137.1431000000002</v>
      </c>
      <c r="I400" s="2">
        <v>3893.9967000000001</v>
      </c>
      <c r="J400" s="2" t="s">
        <v>1207</v>
      </c>
      <c r="K400" s="2" t="s">
        <v>2041</v>
      </c>
    </row>
    <row r="401" spans="1:11" x14ac:dyDescent="0.2">
      <c r="A401" s="2" t="s">
        <v>2042</v>
      </c>
      <c r="B401" s="13" t="s">
        <v>2043</v>
      </c>
      <c r="C401" s="2">
        <v>1.3058000000000001</v>
      </c>
      <c r="D401" s="2">
        <v>0.38490000000000002</v>
      </c>
      <c r="E401" s="2">
        <v>2.3859999999999999E-2</v>
      </c>
      <c r="F401" s="2" t="s">
        <v>68</v>
      </c>
      <c r="G401" s="2" t="s">
        <v>77</v>
      </c>
      <c r="H401" s="2">
        <v>3214.8932</v>
      </c>
      <c r="I401" s="2">
        <v>2462.0455000000002</v>
      </c>
      <c r="J401" s="2" t="s">
        <v>1207</v>
      </c>
      <c r="K401" s="2" t="s">
        <v>2044</v>
      </c>
    </row>
    <row r="402" spans="1:11" x14ac:dyDescent="0.2">
      <c r="A402" s="2" t="s">
        <v>2045</v>
      </c>
      <c r="B402" s="13" t="s">
        <v>2046</v>
      </c>
      <c r="C402" s="2">
        <v>3.2684000000000002</v>
      </c>
      <c r="D402" s="2">
        <v>1.7085999999999999</v>
      </c>
      <c r="E402" s="10">
        <v>5.4960000000000002E-5</v>
      </c>
      <c r="F402" s="2" t="s">
        <v>68</v>
      </c>
      <c r="G402" s="2" t="s">
        <v>77</v>
      </c>
      <c r="H402" s="2">
        <v>1022.1693</v>
      </c>
      <c r="I402" s="2">
        <v>312.73910000000001</v>
      </c>
      <c r="J402" s="2" t="s">
        <v>1207</v>
      </c>
      <c r="K402" s="2" t="s">
        <v>2047</v>
      </c>
    </row>
    <row r="403" spans="1:11" ht="45" x14ac:dyDescent="0.2">
      <c r="A403" s="2" t="s">
        <v>897</v>
      </c>
      <c r="B403" s="13" t="s">
        <v>1364</v>
      </c>
      <c r="C403" s="2">
        <v>11.4186</v>
      </c>
      <c r="D403" s="2">
        <v>3.5133000000000001</v>
      </c>
      <c r="E403" s="10">
        <v>4.8029999999999999E-5</v>
      </c>
      <c r="F403" s="2" t="s">
        <v>68</v>
      </c>
      <c r="G403" s="2" t="s">
        <v>77</v>
      </c>
      <c r="H403" s="2">
        <v>38370.712200000002</v>
      </c>
      <c r="I403" s="2">
        <v>3360.3618999999999</v>
      </c>
      <c r="J403" s="2" t="s">
        <v>1207</v>
      </c>
      <c r="K403" s="2" t="s">
        <v>898</v>
      </c>
    </row>
    <row r="404" spans="1:11" x14ac:dyDescent="0.2">
      <c r="A404" s="2" t="s">
        <v>899</v>
      </c>
      <c r="B404" s="13" t="s">
        <v>44</v>
      </c>
      <c r="C404" s="2">
        <v>9.1273</v>
      </c>
      <c r="D404" s="2">
        <v>3.1901999999999999</v>
      </c>
      <c r="E404" s="2">
        <v>2.8820000000000001E-4</v>
      </c>
      <c r="F404" s="2" t="s">
        <v>68</v>
      </c>
      <c r="G404" s="2" t="s">
        <v>77</v>
      </c>
      <c r="H404" s="2">
        <v>1062.7167999999999</v>
      </c>
      <c r="I404" s="2">
        <v>116.4329</v>
      </c>
      <c r="J404" s="2" t="s">
        <v>1207</v>
      </c>
      <c r="K404" s="2" t="s">
        <v>900</v>
      </c>
    </row>
    <row r="405" spans="1:11" x14ac:dyDescent="0.2">
      <c r="A405" s="2" t="s">
        <v>901</v>
      </c>
      <c r="B405" s="13" t="s">
        <v>101</v>
      </c>
      <c r="C405" s="2">
        <v>32.714799999999997</v>
      </c>
      <c r="D405" s="2">
        <v>5.0319000000000003</v>
      </c>
      <c r="E405" s="10">
        <v>9.7200000000000004E-5</v>
      </c>
      <c r="F405" s="2" t="s">
        <v>68</v>
      </c>
      <c r="G405" s="2" t="s">
        <v>77</v>
      </c>
      <c r="H405" s="2">
        <v>4135.7132000000001</v>
      </c>
      <c r="I405" s="2">
        <v>126.4171</v>
      </c>
      <c r="J405" s="2" t="s">
        <v>1207</v>
      </c>
      <c r="K405" s="2" t="s">
        <v>902</v>
      </c>
    </row>
    <row r="406" spans="1:11" x14ac:dyDescent="0.2">
      <c r="A406" s="2" t="s">
        <v>903</v>
      </c>
      <c r="B406" s="13" t="s">
        <v>103</v>
      </c>
      <c r="C406" s="2">
        <v>22.337199999999999</v>
      </c>
      <c r="D406" s="2">
        <v>4.4813999999999998</v>
      </c>
      <c r="E406" s="10">
        <v>9.3309999999999993E-6</v>
      </c>
      <c r="F406" s="2" t="s">
        <v>68</v>
      </c>
      <c r="G406" s="2" t="s">
        <v>77</v>
      </c>
      <c r="H406" s="2">
        <v>11967.1003</v>
      </c>
      <c r="I406" s="2">
        <v>535.74869999999999</v>
      </c>
      <c r="J406" s="2" t="s">
        <v>1207</v>
      </c>
      <c r="K406" s="2" t="s">
        <v>904</v>
      </c>
    </row>
    <row r="407" spans="1:11" x14ac:dyDescent="0.2">
      <c r="A407" s="2" t="s">
        <v>905</v>
      </c>
      <c r="B407" s="13" t="s">
        <v>98</v>
      </c>
      <c r="C407" s="2">
        <v>21.589400000000001</v>
      </c>
      <c r="D407" s="2">
        <v>4.4322999999999997</v>
      </c>
      <c r="E407" s="10">
        <v>2.8039999999999999E-5</v>
      </c>
      <c r="F407" s="2" t="s">
        <v>68</v>
      </c>
      <c r="G407" s="2" t="s">
        <v>77</v>
      </c>
      <c r="H407" s="2">
        <v>6820.1086999999998</v>
      </c>
      <c r="I407" s="2">
        <v>315.90120000000002</v>
      </c>
      <c r="J407" s="2" t="s">
        <v>1207</v>
      </c>
      <c r="K407" s="2" t="s">
        <v>99</v>
      </c>
    </row>
    <row r="408" spans="1:11" x14ac:dyDescent="0.2">
      <c r="A408" s="2" t="s">
        <v>2048</v>
      </c>
      <c r="B408" s="13" t="s">
        <v>2049</v>
      </c>
      <c r="C408" s="2">
        <v>1.4535</v>
      </c>
      <c r="D408" s="2">
        <v>0.53949999999999998</v>
      </c>
      <c r="E408" s="2">
        <v>1.9369999999999998E-2</v>
      </c>
      <c r="F408" s="2" t="s">
        <v>68</v>
      </c>
      <c r="G408" s="2" t="s">
        <v>77</v>
      </c>
      <c r="H408" s="2">
        <v>10482.0391</v>
      </c>
      <c r="I408" s="2">
        <v>7211.3545000000004</v>
      </c>
      <c r="J408" s="2" t="s">
        <v>1207</v>
      </c>
      <c r="K408" s="2" t="s">
        <v>2050</v>
      </c>
    </row>
    <row r="409" spans="1:11" x14ac:dyDescent="0.2">
      <c r="A409" s="2" t="s">
        <v>2051</v>
      </c>
      <c r="B409" s="13" t="s">
        <v>2052</v>
      </c>
      <c r="C409" s="2">
        <v>1.5335000000000001</v>
      </c>
      <c r="D409" s="2">
        <v>0.61680000000000001</v>
      </c>
      <c r="E409" s="2">
        <v>1.391E-2</v>
      </c>
      <c r="F409" s="2" t="s">
        <v>68</v>
      </c>
      <c r="G409" s="2" t="s">
        <v>77</v>
      </c>
      <c r="H409" s="2">
        <v>13281.786099999999</v>
      </c>
      <c r="I409" s="2">
        <v>8661.0553</v>
      </c>
      <c r="J409" s="2" t="s">
        <v>1207</v>
      </c>
      <c r="K409" s="2" t="s">
        <v>2053</v>
      </c>
    </row>
    <row r="410" spans="1:11" x14ac:dyDescent="0.2">
      <c r="A410" s="2" t="s">
        <v>2054</v>
      </c>
      <c r="B410" s="13" t="s">
        <v>2055</v>
      </c>
      <c r="C410" s="2">
        <v>2.2713999999999999</v>
      </c>
      <c r="D410" s="2">
        <v>1.1836</v>
      </c>
      <c r="E410" s="2">
        <v>3.3839999999999999E-3</v>
      </c>
      <c r="F410" s="2" t="s">
        <v>68</v>
      </c>
      <c r="G410" s="2" t="s">
        <v>77</v>
      </c>
      <c r="H410" s="2">
        <v>2156.3805000000002</v>
      </c>
      <c r="I410" s="2">
        <v>949.3691</v>
      </c>
      <c r="J410" s="2" t="s">
        <v>1207</v>
      </c>
      <c r="K410" s="2" t="s">
        <v>78</v>
      </c>
    </row>
    <row r="411" spans="1:11" x14ac:dyDescent="0.2">
      <c r="A411" s="2" t="s">
        <v>2056</v>
      </c>
      <c r="B411" s="13" t="s">
        <v>1955</v>
      </c>
      <c r="C411" s="2">
        <v>1.5523</v>
      </c>
      <c r="D411" s="2">
        <v>0.63439999999999996</v>
      </c>
      <c r="E411" s="2">
        <v>3.952E-2</v>
      </c>
      <c r="F411" s="2" t="s">
        <v>68</v>
      </c>
      <c r="G411" s="2" t="s">
        <v>77</v>
      </c>
      <c r="H411" s="2">
        <v>9738.6025000000009</v>
      </c>
      <c r="I411" s="2">
        <v>6273.5294999999996</v>
      </c>
      <c r="J411" s="2" t="s">
        <v>1207</v>
      </c>
      <c r="K411" s="2" t="s">
        <v>216</v>
      </c>
    </row>
    <row r="412" spans="1:11" x14ac:dyDescent="0.2">
      <c r="A412" s="2" t="s">
        <v>2057</v>
      </c>
      <c r="B412" s="13" t="s">
        <v>2058</v>
      </c>
      <c r="C412" s="2">
        <v>1.4281999999999999</v>
      </c>
      <c r="D412" s="2">
        <v>0.51419999999999999</v>
      </c>
      <c r="E412" s="2">
        <v>3.8859999999999999E-2</v>
      </c>
      <c r="F412" s="2" t="s">
        <v>68</v>
      </c>
      <c r="G412" s="2" t="s">
        <v>77</v>
      </c>
      <c r="H412" s="2">
        <v>118.8888</v>
      </c>
      <c r="I412" s="2">
        <v>83.243600000000001</v>
      </c>
      <c r="J412" s="2" t="s">
        <v>1207</v>
      </c>
      <c r="K412" s="2" t="s">
        <v>1821</v>
      </c>
    </row>
    <row r="413" spans="1:11" x14ac:dyDescent="0.2">
      <c r="A413" s="2" t="s">
        <v>2059</v>
      </c>
      <c r="B413" s="13" t="s">
        <v>2060</v>
      </c>
      <c r="C413" s="2">
        <v>0.27410000000000001</v>
      </c>
      <c r="D413" s="2">
        <v>-1.8672</v>
      </c>
      <c r="E413" s="2">
        <v>2.6159999999999999E-2</v>
      </c>
      <c r="F413" s="2" t="s">
        <v>68</v>
      </c>
      <c r="G413" s="2" t="s">
        <v>69</v>
      </c>
      <c r="H413" s="2">
        <v>3758.6477</v>
      </c>
      <c r="I413" s="2">
        <v>13710.8171</v>
      </c>
      <c r="J413" s="2" t="s">
        <v>1207</v>
      </c>
      <c r="K413" s="2" t="s">
        <v>2061</v>
      </c>
    </row>
    <row r="414" spans="1:11" x14ac:dyDescent="0.2">
      <c r="A414" s="2" t="s">
        <v>2062</v>
      </c>
      <c r="B414" s="13" t="s">
        <v>2063</v>
      </c>
      <c r="C414" s="2">
        <v>1.3522000000000001</v>
      </c>
      <c r="D414" s="2">
        <v>0.43530000000000002</v>
      </c>
      <c r="E414" s="2">
        <v>2.5389999999999999E-2</v>
      </c>
      <c r="F414" s="2" t="s">
        <v>68</v>
      </c>
      <c r="G414" s="2" t="s">
        <v>77</v>
      </c>
      <c r="H414" s="2">
        <v>845.93409999999994</v>
      </c>
      <c r="I414" s="2">
        <v>625.60770000000002</v>
      </c>
      <c r="J414" s="2" t="s">
        <v>1207</v>
      </c>
      <c r="K414" s="2" t="s">
        <v>2064</v>
      </c>
    </row>
    <row r="415" spans="1:11" x14ac:dyDescent="0.2">
      <c r="A415" s="2" t="s">
        <v>2065</v>
      </c>
      <c r="B415" s="13" t="s">
        <v>2066</v>
      </c>
      <c r="C415" s="2">
        <v>1.2157</v>
      </c>
      <c r="D415" s="2">
        <v>0.28179999999999999</v>
      </c>
      <c r="E415" s="2">
        <v>1.154E-2</v>
      </c>
      <c r="F415" s="2" t="s">
        <v>68</v>
      </c>
      <c r="G415" s="2" t="s">
        <v>77</v>
      </c>
      <c r="H415" s="2">
        <v>824.45709999999997</v>
      </c>
      <c r="I415" s="2">
        <v>678.15210000000002</v>
      </c>
      <c r="J415" s="2" t="s">
        <v>1207</v>
      </c>
      <c r="K415" s="2" t="s">
        <v>2067</v>
      </c>
    </row>
    <row r="416" spans="1:11" x14ac:dyDescent="0.2">
      <c r="A416" s="2" t="s">
        <v>2068</v>
      </c>
      <c r="B416" s="13" t="s">
        <v>2069</v>
      </c>
      <c r="C416" s="2">
        <v>0.52329999999999999</v>
      </c>
      <c r="D416" s="2">
        <v>-0.93430000000000002</v>
      </c>
      <c r="E416" s="2">
        <v>2.343E-3</v>
      </c>
      <c r="F416" s="2" t="s">
        <v>68</v>
      </c>
      <c r="G416" s="2" t="s">
        <v>69</v>
      </c>
      <c r="H416" s="2">
        <v>2290.5695000000001</v>
      </c>
      <c r="I416" s="2">
        <v>4377.5591999999997</v>
      </c>
      <c r="J416" s="2" t="s">
        <v>1207</v>
      </c>
      <c r="K416" s="2" t="s">
        <v>2070</v>
      </c>
    </row>
    <row r="417" spans="1:11" x14ac:dyDescent="0.2">
      <c r="A417" s="2" t="s">
        <v>2071</v>
      </c>
      <c r="B417" s="13" t="s">
        <v>2072</v>
      </c>
      <c r="C417" s="2">
        <v>1.6194</v>
      </c>
      <c r="D417" s="2">
        <v>0.69550000000000001</v>
      </c>
      <c r="E417" s="2">
        <v>3.0800000000000001E-2</v>
      </c>
      <c r="F417" s="2" t="s">
        <v>68</v>
      </c>
      <c r="G417" s="2" t="s">
        <v>77</v>
      </c>
      <c r="H417" s="2">
        <v>73.495500000000007</v>
      </c>
      <c r="I417" s="2">
        <v>45.383299999999998</v>
      </c>
      <c r="J417" s="2" t="s">
        <v>1207</v>
      </c>
      <c r="K417" s="2" t="s">
        <v>987</v>
      </c>
    </row>
    <row r="418" spans="1:11" x14ac:dyDescent="0.2">
      <c r="A418" s="2" t="s">
        <v>2073</v>
      </c>
      <c r="B418" s="13" t="s">
        <v>2074</v>
      </c>
      <c r="C418" s="2">
        <v>0.38440000000000002</v>
      </c>
      <c r="D418" s="2">
        <v>-1.3793</v>
      </c>
      <c r="E418" s="2">
        <v>3.6220000000000002E-2</v>
      </c>
      <c r="F418" s="2" t="s">
        <v>68</v>
      </c>
      <c r="G418" s="2" t="s">
        <v>69</v>
      </c>
      <c r="H418" s="2">
        <v>851.36829999999998</v>
      </c>
      <c r="I418" s="2">
        <v>2214.7876000000001</v>
      </c>
      <c r="J418" s="2" t="s">
        <v>1207</v>
      </c>
      <c r="K418" s="2" t="s">
        <v>2075</v>
      </c>
    </row>
    <row r="419" spans="1:11" x14ac:dyDescent="0.2">
      <c r="A419" s="2" t="s">
        <v>922</v>
      </c>
      <c r="B419" s="13" t="s">
        <v>44</v>
      </c>
      <c r="C419" s="2">
        <v>0.54920000000000002</v>
      </c>
      <c r="D419" s="2">
        <v>-0.86460000000000004</v>
      </c>
      <c r="E419" s="2">
        <v>2.0279999999999999E-2</v>
      </c>
      <c r="F419" s="2" t="s">
        <v>68</v>
      </c>
      <c r="G419" s="2" t="s">
        <v>69</v>
      </c>
      <c r="H419" s="2">
        <v>4783.6867000000002</v>
      </c>
      <c r="I419" s="2">
        <v>8710.3690000000006</v>
      </c>
      <c r="J419" s="2" t="s">
        <v>1207</v>
      </c>
      <c r="K419" s="2" t="s">
        <v>923</v>
      </c>
    </row>
    <row r="420" spans="1:11" x14ac:dyDescent="0.2">
      <c r="A420" s="2" t="s">
        <v>2076</v>
      </c>
      <c r="B420" s="13" t="s">
        <v>44</v>
      </c>
      <c r="C420" s="2">
        <v>0.52100000000000002</v>
      </c>
      <c r="D420" s="2">
        <v>-0.94059999999999999</v>
      </c>
      <c r="E420" s="2">
        <v>4.9550000000000002E-3</v>
      </c>
      <c r="F420" s="2" t="s">
        <v>68</v>
      </c>
      <c r="G420" s="2" t="s">
        <v>69</v>
      </c>
      <c r="H420" s="2">
        <v>818.86990000000003</v>
      </c>
      <c r="I420" s="2">
        <v>1571.7728</v>
      </c>
      <c r="J420" s="2" t="s">
        <v>1207</v>
      </c>
      <c r="K420" s="2" t="s">
        <v>2077</v>
      </c>
    </row>
    <row r="421" spans="1:11" x14ac:dyDescent="0.2">
      <c r="A421" s="2" t="s">
        <v>2078</v>
      </c>
      <c r="B421" s="13" t="s">
        <v>2079</v>
      </c>
      <c r="C421" s="2">
        <v>0.74039999999999995</v>
      </c>
      <c r="D421" s="2">
        <v>-0.43359999999999999</v>
      </c>
      <c r="E421" s="2">
        <v>4.018E-2</v>
      </c>
      <c r="F421" s="2" t="s">
        <v>68</v>
      </c>
      <c r="G421" s="2" t="s">
        <v>69</v>
      </c>
      <c r="H421" s="2">
        <v>5801.2668999999996</v>
      </c>
      <c r="I421" s="2">
        <v>7835.6287000000002</v>
      </c>
      <c r="J421" s="2" t="s">
        <v>1207</v>
      </c>
      <c r="K421" s="2" t="s">
        <v>2080</v>
      </c>
    </row>
    <row r="422" spans="1:11" x14ac:dyDescent="0.2">
      <c r="A422" s="2" t="s">
        <v>2081</v>
      </c>
      <c r="B422" s="13" t="s">
        <v>2082</v>
      </c>
      <c r="C422" s="2">
        <v>0.64259999999999995</v>
      </c>
      <c r="D422" s="2">
        <v>-0.63800000000000001</v>
      </c>
      <c r="E422" s="2">
        <v>3.3910000000000003E-2</v>
      </c>
      <c r="F422" s="2" t="s">
        <v>68</v>
      </c>
      <c r="G422" s="2" t="s">
        <v>69</v>
      </c>
      <c r="H422" s="2">
        <v>1159.5725</v>
      </c>
      <c r="I422" s="2">
        <v>1804.5179000000001</v>
      </c>
      <c r="J422" s="2" t="s">
        <v>1207</v>
      </c>
      <c r="K422" s="2" t="s">
        <v>2083</v>
      </c>
    </row>
    <row r="423" spans="1:11" x14ac:dyDescent="0.2">
      <c r="A423" s="2" t="s">
        <v>2084</v>
      </c>
      <c r="B423" s="13" t="s">
        <v>2085</v>
      </c>
      <c r="C423" s="2">
        <v>0.44209999999999999</v>
      </c>
      <c r="D423" s="2">
        <v>-1.1776</v>
      </c>
      <c r="E423" s="2">
        <v>3.2439999999999997E-2</v>
      </c>
      <c r="F423" s="2" t="s">
        <v>68</v>
      </c>
      <c r="G423" s="2" t="s">
        <v>69</v>
      </c>
      <c r="H423" s="2">
        <v>2330.471</v>
      </c>
      <c r="I423" s="2">
        <v>5271.8953000000001</v>
      </c>
      <c r="J423" s="2" t="s">
        <v>1207</v>
      </c>
      <c r="K423" s="2" t="s">
        <v>2086</v>
      </c>
    </row>
    <row r="424" spans="1:11" x14ac:dyDescent="0.2">
      <c r="A424" s="2" t="s">
        <v>2087</v>
      </c>
      <c r="B424" s="13" t="s">
        <v>44</v>
      </c>
      <c r="C424" s="2">
        <v>1.2794000000000001</v>
      </c>
      <c r="D424" s="2">
        <v>0.35549999999999998</v>
      </c>
      <c r="E424" s="2">
        <v>3.465E-2</v>
      </c>
      <c r="F424" s="2" t="s">
        <v>68</v>
      </c>
      <c r="G424" s="2" t="s">
        <v>77</v>
      </c>
      <c r="H424" s="2">
        <v>1604.3690999999999</v>
      </c>
      <c r="I424" s="2">
        <v>1254.0363</v>
      </c>
      <c r="J424" s="2" t="s">
        <v>1207</v>
      </c>
      <c r="K424" s="2" t="s">
        <v>1549</v>
      </c>
    </row>
    <row r="425" spans="1:11" x14ac:dyDescent="0.2">
      <c r="A425" s="2" t="s">
        <v>2088</v>
      </c>
      <c r="B425" s="13" t="s">
        <v>44</v>
      </c>
      <c r="C425" s="2">
        <v>2.3809</v>
      </c>
      <c r="D425" s="2">
        <v>1.2515000000000001</v>
      </c>
      <c r="E425" s="2">
        <v>1.8530000000000001E-2</v>
      </c>
      <c r="F425" s="2" t="s">
        <v>68</v>
      </c>
      <c r="G425" s="2" t="s">
        <v>77</v>
      </c>
      <c r="H425" s="2">
        <v>366.69560000000001</v>
      </c>
      <c r="I425" s="2">
        <v>154.01740000000001</v>
      </c>
      <c r="J425" s="2" t="s">
        <v>1207</v>
      </c>
      <c r="K425" s="2" t="s">
        <v>2089</v>
      </c>
    </row>
    <row r="426" spans="1:11" x14ac:dyDescent="0.2">
      <c r="A426" s="2" t="s">
        <v>2090</v>
      </c>
      <c r="B426" s="13" t="s">
        <v>2091</v>
      </c>
      <c r="C426" s="2">
        <v>1.6452</v>
      </c>
      <c r="D426" s="2">
        <v>0.71830000000000005</v>
      </c>
      <c r="E426" s="2">
        <v>1.495E-3</v>
      </c>
      <c r="F426" s="2" t="s">
        <v>68</v>
      </c>
      <c r="G426" s="2" t="s">
        <v>77</v>
      </c>
      <c r="H426" s="2">
        <v>10067.4411</v>
      </c>
      <c r="I426" s="2">
        <v>6119.3290999999999</v>
      </c>
      <c r="J426" s="2" t="s">
        <v>1207</v>
      </c>
      <c r="K426" s="2" t="s">
        <v>2092</v>
      </c>
    </row>
    <row r="427" spans="1:11" x14ac:dyDescent="0.2">
      <c r="A427" s="2" t="s">
        <v>924</v>
      </c>
      <c r="B427" s="13" t="s">
        <v>44</v>
      </c>
      <c r="C427" s="2">
        <v>0.61160000000000003</v>
      </c>
      <c r="D427" s="2">
        <v>-0.70930000000000004</v>
      </c>
      <c r="E427" s="2">
        <v>2.2079999999999999E-2</v>
      </c>
      <c r="F427" s="2" t="s">
        <v>68</v>
      </c>
      <c r="G427" s="2" t="s">
        <v>69</v>
      </c>
      <c r="H427" s="2">
        <v>832.4384</v>
      </c>
      <c r="I427" s="2">
        <v>1361.1855</v>
      </c>
      <c r="J427" s="2" t="s">
        <v>1207</v>
      </c>
      <c r="K427" s="2" t="s">
        <v>925</v>
      </c>
    </row>
    <row r="428" spans="1:11" x14ac:dyDescent="0.2">
      <c r="A428" s="2" t="s">
        <v>2093</v>
      </c>
      <c r="B428" s="13" t="s">
        <v>2094</v>
      </c>
      <c r="C428" s="2">
        <v>2.2368000000000001</v>
      </c>
      <c r="D428" s="2">
        <v>1.1614</v>
      </c>
      <c r="E428" s="2">
        <v>1.162E-2</v>
      </c>
      <c r="F428" s="2" t="s">
        <v>68</v>
      </c>
      <c r="G428" s="2" t="s">
        <v>77</v>
      </c>
      <c r="H428" s="2">
        <v>182.35650000000001</v>
      </c>
      <c r="I428" s="2">
        <v>81.526799999999994</v>
      </c>
      <c r="J428" s="2" t="s">
        <v>1207</v>
      </c>
      <c r="K428" s="2" t="s">
        <v>2095</v>
      </c>
    </row>
    <row r="429" spans="1:11" x14ac:dyDescent="0.2">
      <c r="A429" s="2" t="s">
        <v>2096</v>
      </c>
      <c r="B429" s="13" t="s">
        <v>2097</v>
      </c>
      <c r="C429" s="2">
        <v>0.15</v>
      </c>
      <c r="D429" s="2">
        <v>-2.7370000000000001</v>
      </c>
      <c r="E429" s="2">
        <v>4.3290000000000004E-3</v>
      </c>
      <c r="F429" s="2" t="s">
        <v>68</v>
      </c>
      <c r="G429" s="2" t="s">
        <v>69</v>
      </c>
      <c r="H429" s="2">
        <v>615.26130000000001</v>
      </c>
      <c r="I429" s="2">
        <v>4102.9232000000002</v>
      </c>
      <c r="J429" s="2" t="s">
        <v>1207</v>
      </c>
      <c r="K429" s="2" t="s">
        <v>2098</v>
      </c>
    </row>
    <row r="430" spans="1:11" x14ac:dyDescent="0.2">
      <c r="A430" s="2" t="s">
        <v>2099</v>
      </c>
      <c r="B430" s="13" t="s">
        <v>2100</v>
      </c>
      <c r="C430" s="2">
        <v>1.2846</v>
      </c>
      <c r="D430" s="2">
        <v>0.36130000000000001</v>
      </c>
      <c r="E430" s="2">
        <v>2.911E-2</v>
      </c>
      <c r="F430" s="2" t="s">
        <v>68</v>
      </c>
      <c r="G430" s="2" t="s">
        <v>77</v>
      </c>
      <c r="H430" s="2">
        <v>57520.496099999997</v>
      </c>
      <c r="I430" s="2">
        <v>44775.738299999997</v>
      </c>
      <c r="J430" s="2" t="s">
        <v>1207</v>
      </c>
      <c r="K430" s="2" t="s">
        <v>2101</v>
      </c>
    </row>
    <row r="431" spans="1:11" x14ac:dyDescent="0.2">
      <c r="A431" s="2" t="s">
        <v>929</v>
      </c>
      <c r="B431" s="13" t="s">
        <v>2102</v>
      </c>
      <c r="C431" s="2">
        <v>0.65029999999999999</v>
      </c>
      <c r="D431" s="2">
        <v>-0.62080000000000002</v>
      </c>
      <c r="E431" s="2">
        <v>1.9890000000000001E-2</v>
      </c>
      <c r="F431" s="2" t="s">
        <v>68</v>
      </c>
      <c r="G431" s="2" t="s">
        <v>69</v>
      </c>
      <c r="H431" s="2">
        <v>266.60730000000001</v>
      </c>
      <c r="I431" s="2">
        <v>409.95920000000001</v>
      </c>
      <c r="J431" s="2" t="s">
        <v>1207</v>
      </c>
      <c r="K431" s="2" t="s">
        <v>931</v>
      </c>
    </row>
    <row r="432" spans="1:11" x14ac:dyDescent="0.2">
      <c r="A432" s="2" t="s">
        <v>2103</v>
      </c>
      <c r="B432" s="13" t="s">
        <v>2104</v>
      </c>
      <c r="C432" s="2">
        <v>0.82099999999999995</v>
      </c>
      <c r="D432" s="2">
        <v>-0.28449999999999998</v>
      </c>
      <c r="E432" s="2">
        <v>7.3810000000000004E-3</v>
      </c>
      <c r="F432" s="2" t="s">
        <v>68</v>
      </c>
      <c r="G432" s="2" t="s">
        <v>69</v>
      </c>
      <c r="H432" s="2">
        <v>4729.5747000000001</v>
      </c>
      <c r="I432" s="2">
        <v>5760.5925999999999</v>
      </c>
      <c r="J432" s="2" t="s">
        <v>1207</v>
      </c>
      <c r="K432" s="2" t="s">
        <v>2105</v>
      </c>
    </row>
    <row r="433" spans="1:11" x14ac:dyDescent="0.2">
      <c r="A433" s="2" t="s">
        <v>938</v>
      </c>
      <c r="B433" s="13" t="s">
        <v>2106</v>
      </c>
      <c r="C433" s="2">
        <v>0.72340000000000004</v>
      </c>
      <c r="D433" s="2">
        <v>-0.46710000000000002</v>
      </c>
      <c r="E433" s="2">
        <v>8.6009999999999993E-3</v>
      </c>
      <c r="F433" s="2" t="s">
        <v>68</v>
      </c>
      <c r="G433" s="2" t="s">
        <v>69</v>
      </c>
      <c r="H433" s="2">
        <v>201.81649999999999</v>
      </c>
      <c r="I433" s="2">
        <v>279.0009</v>
      </c>
      <c r="J433" s="2" t="s">
        <v>1207</v>
      </c>
      <c r="K433" s="2" t="s">
        <v>168</v>
      </c>
    </row>
    <row r="434" spans="1:11" x14ac:dyDescent="0.2">
      <c r="A434" s="2" t="s">
        <v>2107</v>
      </c>
      <c r="B434" s="13" t="s">
        <v>44</v>
      </c>
      <c r="C434" s="2">
        <v>0.66869999999999996</v>
      </c>
      <c r="D434" s="2">
        <v>-0.5806</v>
      </c>
      <c r="E434" s="2">
        <v>2.0899999999999998E-2</v>
      </c>
      <c r="F434" s="2" t="s">
        <v>68</v>
      </c>
      <c r="G434" s="2" t="s">
        <v>69</v>
      </c>
      <c r="H434" s="2">
        <v>753.99350000000004</v>
      </c>
      <c r="I434" s="2">
        <v>1127.6255000000001</v>
      </c>
      <c r="J434" s="2" t="s">
        <v>1207</v>
      </c>
      <c r="K434" s="2" t="s">
        <v>168</v>
      </c>
    </row>
    <row r="435" spans="1:11" x14ac:dyDescent="0.2">
      <c r="A435" s="2" t="s">
        <v>939</v>
      </c>
      <c r="B435" s="13" t="s">
        <v>815</v>
      </c>
      <c r="C435" s="2">
        <v>0.35809999999999997</v>
      </c>
      <c r="D435" s="2">
        <v>-1.4816</v>
      </c>
      <c r="E435" s="2">
        <v>9.1299999999999992E-3</v>
      </c>
      <c r="F435" s="2" t="s">
        <v>68</v>
      </c>
      <c r="G435" s="2" t="s">
        <v>69</v>
      </c>
      <c r="H435" s="2">
        <v>1568.4136000000001</v>
      </c>
      <c r="I435" s="2">
        <v>4379.7973000000002</v>
      </c>
      <c r="J435" s="2" t="s">
        <v>1207</v>
      </c>
      <c r="K435" s="2" t="s">
        <v>816</v>
      </c>
    </row>
    <row r="436" spans="1:11" x14ac:dyDescent="0.2">
      <c r="A436" s="2" t="s">
        <v>940</v>
      </c>
      <c r="B436" s="13" t="s">
        <v>812</v>
      </c>
      <c r="C436" s="2">
        <v>0.39150000000000001</v>
      </c>
      <c r="D436" s="2">
        <v>-1.3529</v>
      </c>
      <c r="E436" s="2">
        <v>2.1229999999999999E-2</v>
      </c>
      <c r="F436" s="2" t="s">
        <v>68</v>
      </c>
      <c r="G436" s="2" t="s">
        <v>69</v>
      </c>
      <c r="H436" s="2">
        <v>571.69880000000001</v>
      </c>
      <c r="I436" s="2">
        <v>1460.3529000000001</v>
      </c>
      <c r="J436" s="2" t="s">
        <v>1207</v>
      </c>
      <c r="K436" s="2" t="s">
        <v>813</v>
      </c>
    </row>
    <row r="437" spans="1:11" x14ac:dyDescent="0.2">
      <c r="A437" s="2" t="s">
        <v>941</v>
      </c>
      <c r="B437" s="13" t="s">
        <v>809</v>
      </c>
      <c r="C437" s="2">
        <v>0.19589999999999999</v>
      </c>
      <c r="D437" s="2">
        <v>-2.3517999999999999</v>
      </c>
      <c r="E437" s="2">
        <v>6.5859999999999996E-4</v>
      </c>
      <c r="F437" s="2" t="s">
        <v>68</v>
      </c>
      <c r="G437" s="2" t="s">
        <v>69</v>
      </c>
      <c r="H437" s="2">
        <v>1640.672</v>
      </c>
      <c r="I437" s="2">
        <v>8376.8657000000003</v>
      </c>
      <c r="J437" s="2" t="s">
        <v>1207</v>
      </c>
      <c r="K437" s="2" t="s">
        <v>810</v>
      </c>
    </row>
    <row r="438" spans="1:11" x14ac:dyDescent="0.2">
      <c r="A438" s="2" t="s">
        <v>965</v>
      </c>
      <c r="B438" s="13" t="s">
        <v>966</v>
      </c>
      <c r="C438" s="2">
        <v>0.1177</v>
      </c>
      <c r="D438" s="2">
        <v>-3.0868000000000002</v>
      </c>
      <c r="E438" s="2">
        <v>1.6029999999999999E-2</v>
      </c>
      <c r="F438" s="2" t="s">
        <v>68</v>
      </c>
      <c r="G438" s="2" t="s">
        <v>69</v>
      </c>
      <c r="H438" s="2">
        <v>3979.2478000000001</v>
      </c>
      <c r="I438" s="2">
        <v>33796.705699999999</v>
      </c>
      <c r="J438" s="2" t="s">
        <v>1262</v>
      </c>
      <c r="K438" s="2" t="s">
        <v>967</v>
      </c>
    </row>
    <row r="439" spans="1:11" x14ac:dyDescent="0.2">
      <c r="A439" s="2" t="s">
        <v>968</v>
      </c>
      <c r="B439" s="13" t="s">
        <v>969</v>
      </c>
      <c r="C439" s="2">
        <v>0.105</v>
      </c>
      <c r="D439" s="2">
        <v>-3.2515000000000001</v>
      </c>
      <c r="E439" s="2">
        <v>2.6749999999999999E-2</v>
      </c>
      <c r="F439" s="2" t="s">
        <v>68</v>
      </c>
      <c r="G439" s="2" t="s">
        <v>69</v>
      </c>
      <c r="H439" s="2">
        <v>1292.9908</v>
      </c>
      <c r="I439" s="2">
        <v>12311.426100000001</v>
      </c>
      <c r="J439" s="2" t="s">
        <v>1207</v>
      </c>
      <c r="K439" s="2" t="s">
        <v>970</v>
      </c>
    </row>
    <row r="440" spans="1:11" x14ac:dyDescent="0.2">
      <c r="A440" s="2" t="s">
        <v>971</v>
      </c>
      <c r="B440" s="13" t="s">
        <v>972</v>
      </c>
      <c r="C440" s="2">
        <v>0.1681</v>
      </c>
      <c r="D440" s="2">
        <v>-2.5726</v>
      </c>
      <c r="E440" s="2">
        <v>3.5290000000000002E-2</v>
      </c>
      <c r="F440" s="2" t="s">
        <v>68</v>
      </c>
      <c r="G440" s="2" t="s">
        <v>69</v>
      </c>
      <c r="H440" s="2">
        <v>236.77690000000001</v>
      </c>
      <c r="I440" s="2">
        <v>1408.3924</v>
      </c>
      <c r="J440" s="2" t="s">
        <v>1207</v>
      </c>
      <c r="K440" s="2" t="s">
        <v>973</v>
      </c>
    </row>
    <row r="441" spans="1:11" x14ac:dyDescent="0.2">
      <c r="A441" s="2" t="s">
        <v>974</v>
      </c>
      <c r="B441" s="13" t="s">
        <v>975</v>
      </c>
      <c r="C441" s="2">
        <v>0.1053</v>
      </c>
      <c r="D441" s="2">
        <v>-3.2473999999999998</v>
      </c>
      <c r="E441" s="2">
        <v>2.6270000000000002E-2</v>
      </c>
      <c r="F441" s="2" t="s">
        <v>68</v>
      </c>
      <c r="G441" s="2" t="s">
        <v>69</v>
      </c>
      <c r="H441" s="2">
        <v>153.79150000000001</v>
      </c>
      <c r="I441" s="2">
        <v>1460.8317999999999</v>
      </c>
      <c r="J441" s="2" t="s">
        <v>1207</v>
      </c>
      <c r="K441" s="2" t="s">
        <v>976</v>
      </c>
    </row>
    <row r="442" spans="1:11" x14ac:dyDescent="0.2">
      <c r="A442" s="2" t="s">
        <v>977</v>
      </c>
      <c r="B442" s="13" t="s">
        <v>44</v>
      </c>
      <c r="C442" s="2">
        <v>7.2190000000000004E-4</v>
      </c>
      <c r="D442" s="2">
        <v>-10.4359</v>
      </c>
      <c r="E442" s="2">
        <v>4.163E-2</v>
      </c>
      <c r="F442" s="2" t="s">
        <v>68</v>
      </c>
      <c r="G442" s="2" t="s">
        <v>69</v>
      </c>
      <c r="H442" s="2">
        <v>0.1</v>
      </c>
      <c r="I442" s="2">
        <v>138.52000000000001</v>
      </c>
      <c r="J442" s="2" t="s">
        <v>1207</v>
      </c>
      <c r="K442" s="2" t="s">
        <v>835</v>
      </c>
    </row>
    <row r="443" spans="1:11" x14ac:dyDescent="0.2">
      <c r="A443" s="2" t="s">
        <v>2108</v>
      </c>
      <c r="B443" s="13" t="s">
        <v>2109</v>
      </c>
      <c r="C443" s="2">
        <v>1.7894000000000001</v>
      </c>
      <c r="D443" s="2">
        <v>0.83950000000000002</v>
      </c>
      <c r="E443" s="2">
        <v>6.1739999999999998E-3</v>
      </c>
      <c r="F443" s="2" t="s">
        <v>68</v>
      </c>
      <c r="G443" s="2" t="s">
        <v>77</v>
      </c>
      <c r="H443" s="2">
        <v>466.67239999999998</v>
      </c>
      <c r="I443" s="2">
        <v>260.7962</v>
      </c>
      <c r="J443" s="2" t="s">
        <v>1207</v>
      </c>
      <c r="K443" s="2" t="s">
        <v>2110</v>
      </c>
    </row>
    <row r="444" spans="1:11" x14ac:dyDescent="0.2">
      <c r="A444" s="2" t="s">
        <v>2111</v>
      </c>
      <c r="B444" s="13" t="s">
        <v>2112</v>
      </c>
      <c r="C444" s="2">
        <v>1.3802000000000001</v>
      </c>
      <c r="D444" s="2">
        <v>0.46489999999999998</v>
      </c>
      <c r="E444" s="2">
        <v>3.091E-2</v>
      </c>
      <c r="F444" s="2" t="s">
        <v>68</v>
      </c>
      <c r="G444" s="2" t="s">
        <v>77</v>
      </c>
      <c r="H444" s="2">
        <v>81.8703</v>
      </c>
      <c r="I444" s="2">
        <v>59.317100000000003</v>
      </c>
      <c r="J444" s="2" t="s">
        <v>1207</v>
      </c>
      <c r="K444" s="2" t="s">
        <v>2113</v>
      </c>
    </row>
    <row r="445" spans="1:11" x14ac:dyDescent="0.2">
      <c r="A445" s="2" t="s">
        <v>2114</v>
      </c>
      <c r="B445" s="13" t="s">
        <v>2115</v>
      </c>
      <c r="C445" s="2">
        <v>1.5197000000000001</v>
      </c>
      <c r="D445" s="2">
        <v>0.6038</v>
      </c>
      <c r="E445" s="2">
        <v>2.1059999999999999E-2</v>
      </c>
      <c r="F445" s="2" t="s">
        <v>68</v>
      </c>
      <c r="G445" s="2" t="s">
        <v>77</v>
      </c>
      <c r="H445" s="2">
        <v>319.62329999999997</v>
      </c>
      <c r="I445" s="2">
        <v>210.32140000000001</v>
      </c>
      <c r="J445" s="2" t="s">
        <v>1207</v>
      </c>
      <c r="K445" s="2" t="s">
        <v>2116</v>
      </c>
    </row>
    <row r="446" spans="1:11" x14ac:dyDescent="0.2">
      <c r="A446" s="2" t="s">
        <v>2117</v>
      </c>
      <c r="B446" s="13" t="s">
        <v>2118</v>
      </c>
      <c r="C446" s="2">
        <v>1.6579999999999999</v>
      </c>
      <c r="D446" s="2">
        <v>0.72940000000000005</v>
      </c>
      <c r="E446" s="2">
        <v>2.2579999999999999E-2</v>
      </c>
      <c r="F446" s="2" t="s">
        <v>68</v>
      </c>
      <c r="G446" s="2" t="s">
        <v>77</v>
      </c>
      <c r="H446" s="2">
        <v>554.93299999999999</v>
      </c>
      <c r="I446" s="2">
        <v>334.69369999999998</v>
      </c>
      <c r="J446" s="2" t="s">
        <v>1207</v>
      </c>
      <c r="K446" s="2" t="s">
        <v>2119</v>
      </c>
    </row>
    <row r="447" spans="1:11" x14ac:dyDescent="0.2">
      <c r="A447" s="2" t="s">
        <v>983</v>
      </c>
      <c r="B447" s="13" t="s">
        <v>984</v>
      </c>
      <c r="C447" s="2">
        <v>2.7061000000000002</v>
      </c>
      <c r="D447" s="2">
        <v>1.4361999999999999</v>
      </c>
      <c r="E447" s="10">
        <v>5.0010000000000001E-6</v>
      </c>
      <c r="F447" s="2" t="s">
        <v>68</v>
      </c>
      <c r="G447" s="2" t="s">
        <v>77</v>
      </c>
      <c r="H447" s="2">
        <v>957.55070000000001</v>
      </c>
      <c r="I447" s="2">
        <v>353.84359999999998</v>
      </c>
      <c r="J447" s="2" t="s">
        <v>1207</v>
      </c>
      <c r="K447" s="2" t="s">
        <v>985</v>
      </c>
    </row>
    <row r="448" spans="1:11" x14ac:dyDescent="0.2">
      <c r="A448" s="2" t="s">
        <v>986</v>
      </c>
      <c r="B448" s="13" t="s">
        <v>2120</v>
      </c>
      <c r="C448" s="2">
        <v>0.16059999999999999</v>
      </c>
      <c r="D448" s="2">
        <v>-2.6385000000000001</v>
      </c>
      <c r="E448" s="2">
        <v>4.5420000000000002E-2</v>
      </c>
      <c r="F448" s="2" t="s">
        <v>68</v>
      </c>
      <c r="G448" s="2" t="s">
        <v>69</v>
      </c>
      <c r="H448" s="2">
        <v>19.517700000000001</v>
      </c>
      <c r="I448" s="2">
        <v>121.55710000000001</v>
      </c>
      <c r="J448" s="2" t="s">
        <v>1207</v>
      </c>
      <c r="K448" s="2" t="s">
        <v>987</v>
      </c>
    </row>
    <row r="449" spans="1:11" x14ac:dyDescent="0.2">
      <c r="A449" s="2" t="s">
        <v>2121</v>
      </c>
      <c r="B449" s="13" t="s">
        <v>2122</v>
      </c>
      <c r="C449" s="2">
        <v>1.5831999999999999</v>
      </c>
      <c r="D449" s="2">
        <v>0.66279999999999994</v>
      </c>
      <c r="E449" s="2">
        <v>2.7830000000000001E-2</v>
      </c>
      <c r="F449" s="2" t="s">
        <v>68</v>
      </c>
      <c r="G449" s="2" t="s">
        <v>77</v>
      </c>
      <c r="H449" s="2">
        <v>626.33770000000004</v>
      </c>
      <c r="I449" s="2">
        <v>395.61500000000001</v>
      </c>
      <c r="J449" s="2" t="s">
        <v>1207</v>
      </c>
      <c r="K449" s="2" t="s">
        <v>2123</v>
      </c>
    </row>
    <row r="450" spans="1:11" x14ac:dyDescent="0.2">
      <c r="A450" s="2" t="s">
        <v>2124</v>
      </c>
      <c r="B450" s="13" t="s">
        <v>2125</v>
      </c>
      <c r="C450" s="2">
        <v>1.3714999999999999</v>
      </c>
      <c r="D450" s="2">
        <v>0.45579999999999998</v>
      </c>
      <c r="E450" s="2">
        <v>1.0920000000000001E-3</v>
      </c>
      <c r="F450" s="2" t="s">
        <v>68</v>
      </c>
      <c r="G450" s="2" t="s">
        <v>77</v>
      </c>
      <c r="H450" s="2">
        <v>1178.2856999999999</v>
      </c>
      <c r="I450" s="2">
        <v>859.14419999999996</v>
      </c>
      <c r="J450" s="2" t="s">
        <v>1207</v>
      </c>
      <c r="K450" s="2" t="s">
        <v>2126</v>
      </c>
    </row>
    <row r="451" spans="1:11" x14ac:dyDescent="0.2">
      <c r="A451" s="2" t="s">
        <v>2127</v>
      </c>
      <c r="B451" s="13" t="s">
        <v>2128</v>
      </c>
      <c r="C451" s="2">
        <v>0.75849999999999995</v>
      </c>
      <c r="D451" s="2">
        <v>-0.39879999999999999</v>
      </c>
      <c r="E451" s="2">
        <v>1.512E-2</v>
      </c>
      <c r="F451" s="2" t="s">
        <v>68</v>
      </c>
      <c r="G451" s="2" t="s">
        <v>69</v>
      </c>
      <c r="H451" s="2">
        <v>2265.8272999999999</v>
      </c>
      <c r="I451" s="2">
        <v>2987.317</v>
      </c>
      <c r="J451" s="2" t="s">
        <v>1207</v>
      </c>
      <c r="K451" s="2" t="s">
        <v>2129</v>
      </c>
    </row>
    <row r="452" spans="1:11" x14ac:dyDescent="0.2">
      <c r="A452" s="2" t="s">
        <v>2130</v>
      </c>
      <c r="B452" s="13" t="s">
        <v>2131</v>
      </c>
      <c r="C452" s="2">
        <v>1.2024999999999999</v>
      </c>
      <c r="D452" s="2">
        <v>0.26600000000000001</v>
      </c>
      <c r="E452" s="2">
        <v>4.9829999999999999E-2</v>
      </c>
      <c r="F452" s="2" t="s">
        <v>68</v>
      </c>
      <c r="G452" s="2" t="s">
        <v>77</v>
      </c>
      <c r="H452" s="2">
        <v>47118.210899999998</v>
      </c>
      <c r="I452" s="2">
        <v>39184.914100000002</v>
      </c>
      <c r="J452" s="2" t="s">
        <v>1207</v>
      </c>
      <c r="K452" s="2" t="s">
        <v>2132</v>
      </c>
    </row>
    <row r="453" spans="1:11" x14ac:dyDescent="0.2">
      <c r="A453" s="2" t="s">
        <v>2133</v>
      </c>
      <c r="B453" s="13" t="s">
        <v>2134</v>
      </c>
      <c r="C453" s="2">
        <v>0.82430000000000003</v>
      </c>
      <c r="D453" s="2">
        <v>-0.27879999999999999</v>
      </c>
      <c r="E453" s="2">
        <v>4.9639999999999997E-2</v>
      </c>
      <c r="F453" s="2" t="s">
        <v>68</v>
      </c>
      <c r="G453" s="2" t="s">
        <v>69</v>
      </c>
      <c r="H453" s="2">
        <v>433.99189999999999</v>
      </c>
      <c r="I453" s="2">
        <v>526.47739999999999</v>
      </c>
      <c r="J453" s="2" t="s">
        <v>1207</v>
      </c>
      <c r="K453" s="2" t="s">
        <v>2135</v>
      </c>
    </row>
    <row r="454" spans="1:11" x14ac:dyDescent="0.2">
      <c r="A454" s="2" t="s">
        <v>1001</v>
      </c>
      <c r="B454" s="13" t="s">
        <v>2136</v>
      </c>
      <c r="C454" s="2">
        <v>0.30209999999999998</v>
      </c>
      <c r="D454" s="2">
        <v>-1.7269000000000001</v>
      </c>
      <c r="E454" s="2">
        <v>4.8640000000000003E-2</v>
      </c>
      <c r="F454" s="2" t="s">
        <v>68</v>
      </c>
      <c r="G454" s="2" t="s">
        <v>69</v>
      </c>
      <c r="H454" s="2">
        <v>931.97469999999998</v>
      </c>
      <c r="I454" s="2">
        <v>3085.3154</v>
      </c>
      <c r="J454" s="2" t="s">
        <v>1207</v>
      </c>
      <c r="K454" s="2" t="s">
        <v>1003</v>
      </c>
    </row>
    <row r="455" spans="1:11" x14ac:dyDescent="0.2">
      <c r="A455" s="2" t="s">
        <v>2137</v>
      </c>
      <c r="B455" s="13" t="s">
        <v>2138</v>
      </c>
      <c r="C455" s="2">
        <v>1.4690000000000001</v>
      </c>
      <c r="D455" s="2">
        <v>0.55479999999999996</v>
      </c>
      <c r="E455" s="2">
        <v>2.9870000000000001E-2</v>
      </c>
      <c r="F455" s="2" t="s">
        <v>68</v>
      </c>
      <c r="G455" s="2" t="s">
        <v>77</v>
      </c>
      <c r="H455" s="2">
        <v>42239.3151</v>
      </c>
      <c r="I455" s="2">
        <v>28754.740900000001</v>
      </c>
      <c r="J455" s="2" t="s">
        <v>1207</v>
      </c>
      <c r="K455" s="2" t="s">
        <v>2139</v>
      </c>
    </row>
    <row r="456" spans="1:11" x14ac:dyDescent="0.2">
      <c r="A456" s="2" t="s">
        <v>2140</v>
      </c>
      <c r="B456" s="13" t="s">
        <v>2141</v>
      </c>
      <c r="C456" s="2">
        <v>0.53480000000000005</v>
      </c>
      <c r="D456" s="2">
        <v>-0.90290000000000004</v>
      </c>
      <c r="E456" s="2">
        <v>2.0089999999999999E-3</v>
      </c>
      <c r="F456" s="2" t="s">
        <v>68</v>
      </c>
      <c r="G456" s="2" t="s">
        <v>69</v>
      </c>
      <c r="H456" s="2">
        <v>417.59179999999998</v>
      </c>
      <c r="I456" s="2">
        <v>780.8424</v>
      </c>
      <c r="J456" s="2" t="s">
        <v>1207</v>
      </c>
      <c r="K456" s="2" t="s">
        <v>2142</v>
      </c>
    </row>
    <row r="457" spans="1:11" x14ac:dyDescent="0.2">
      <c r="A457" s="2" t="s">
        <v>2143</v>
      </c>
      <c r="B457" s="13" t="s">
        <v>396</v>
      </c>
      <c r="C457" s="2">
        <v>1.4078999999999999</v>
      </c>
      <c r="D457" s="2">
        <v>0.49349999999999999</v>
      </c>
      <c r="E457" s="2">
        <v>1.9040000000000001E-2</v>
      </c>
      <c r="F457" s="2" t="s">
        <v>68</v>
      </c>
      <c r="G457" s="2" t="s">
        <v>77</v>
      </c>
      <c r="H457" s="2">
        <v>8756.7271000000001</v>
      </c>
      <c r="I457" s="2">
        <v>6219.6643999999997</v>
      </c>
      <c r="J457" s="2" t="s">
        <v>1207</v>
      </c>
      <c r="K457" s="2" t="s">
        <v>2144</v>
      </c>
    </row>
    <row r="458" spans="1:11" x14ac:dyDescent="0.2">
      <c r="A458" s="2" t="s">
        <v>2145</v>
      </c>
      <c r="B458" s="13" t="s">
        <v>44</v>
      </c>
      <c r="C458" s="2">
        <v>0.2029</v>
      </c>
      <c r="D458" s="2">
        <v>-2.3012000000000001</v>
      </c>
      <c r="E458" s="2">
        <v>3.023E-2</v>
      </c>
      <c r="F458" s="2" t="s">
        <v>68</v>
      </c>
      <c r="G458" s="2" t="s">
        <v>69</v>
      </c>
      <c r="H458" s="2">
        <v>188.31489999999999</v>
      </c>
      <c r="I458" s="2">
        <v>928.28480000000002</v>
      </c>
      <c r="J458" s="2" t="s">
        <v>1207</v>
      </c>
      <c r="K458" s="2" t="s">
        <v>900</v>
      </c>
    </row>
    <row r="459" spans="1:11" x14ac:dyDescent="0.2">
      <c r="A459" s="2" t="s">
        <v>1007</v>
      </c>
      <c r="B459" s="13" t="s">
        <v>1008</v>
      </c>
      <c r="C459" s="2">
        <v>0.77400000000000002</v>
      </c>
      <c r="D459" s="2">
        <v>-0.36959999999999998</v>
      </c>
      <c r="E459" s="2">
        <v>4.4900000000000001E-3</v>
      </c>
      <c r="F459" s="2" t="s">
        <v>68</v>
      </c>
      <c r="G459" s="2" t="s">
        <v>69</v>
      </c>
      <c r="H459" s="2">
        <v>418.94420000000002</v>
      </c>
      <c r="I459" s="2">
        <v>541.27620000000002</v>
      </c>
      <c r="J459" s="2" t="s">
        <v>1207</v>
      </c>
      <c r="K459" s="2" t="s">
        <v>1009</v>
      </c>
    </row>
    <row r="460" spans="1:11" x14ac:dyDescent="0.2">
      <c r="A460" s="2" t="s">
        <v>2146</v>
      </c>
      <c r="B460" s="13" t="s">
        <v>2147</v>
      </c>
      <c r="C460" s="2">
        <v>1.3681000000000001</v>
      </c>
      <c r="D460" s="2">
        <v>0.45219999999999999</v>
      </c>
      <c r="E460" s="2">
        <v>1.2070000000000001E-2</v>
      </c>
      <c r="F460" s="2" t="s">
        <v>68</v>
      </c>
      <c r="G460" s="2" t="s">
        <v>77</v>
      </c>
      <c r="H460" s="2">
        <v>4075.1682999999998</v>
      </c>
      <c r="I460" s="2">
        <v>2978.6680999999999</v>
      </c>
      <c r="J460" s="2" t="s">
        <v>1207</v>
      </c>
      <c r="K460" s="2" t="s">
        <v>2148</v>
      </c>
    </row>
    <row r="461" spans="1:11" x14ac:dyDescent="0.2">
      <c r="A461" s="2" t="s">
        <v>1021</v>
      </c>
      <c r="B461" s="13" t="s">
        <v>2149</v>
      </c>
      <c r="C461" s="2">
        <v>1.7504</v>
      </c>
      <c r="D461" s="2">
        <v>0.80769999999999997</v>
      </c>
      <c r="E461" s="2">
        <v>1.0109999999999999E-2</v>
      </c>
      <c r="F461" s="2" t="s">
        <v>68</v>
      </c>
      <c r="G461" s="2" t="s">
        <v>77</v>
      </c>
      <c r="H461" s="2">
        <v>470.02859999999998</v>
      </c>
      <c r="I461" s="2">
        <v>268.5231</v>
      </c>
      <c r="J461" s="2" t="s">
        <v>1207</v>
      </c>
      <c r="K461" s="2" t="s">
        <v>1023</v>
      </c>
    </row>
    <row r="462" spans="1:11" x14ac:dyDescent="0.2">
      <c r="A462" s="2" t="s">
        <v>2150</v>
      </c>
      <c r="B462" s="13" t="s">
        <v>2151</v>
      </c>
      <c r="C462" s="2">
        <v>1.3416999999999999</v>
      </c>
      <c r="D462" s="2">
        <v>0.42409999999999998</v>
      </c>
      <c r="E462" s="2">
        <v>2.886E-2</v>
      </c>
      <c r="F462" s="2" t="s">
        <v>68</v>
      </c>
      <c r="G462" s="2" t="s">
        <v>77</v>
      </c>
      <c r="H462" s="2">
        <v>3360.5654</v>
      </c>
      <c r="I462" s="2">
        <v>2504.6392000000001</v>
      </c>
      <c r="J462" s="2" t="s">
        <v>1207</v>
      </c>
      <c r="K462" s="2" t="s">
        <v>2152</v>
      </c>
    </row>
    <row r="463" spans="1:11" x14ac:dyDescent="0.2">
      <c r="A463" s="2" t="s">
        <v>1024</v>
      </c>
      <c r="B463" s="13" t="s">
        <v>2153</v>
      </c>
      <c r="C463" s="2">
        <v>0.25090000000000001</v>
      </c>
      <c r="D463" s="2">
        <v>-1.9947999999999999</v>
      </c>
      <c r="E463" s="2">
        <v>8.9239999999999996E-3</v>
      </c>
      <c r="F463" s="2" t="s">
        <v>68</v>
      </c>
      <c r="G463" s="2" t="s">
        <v>69</v>
      </c>
      <c r="H463" s="2">
        <v>13837.3519</v>
      </c>
      <c r="I463" s="2">
        <v>55161.368499999997</v>
      </c>
      <c r="J463" s="2" t="s">
        <v>1207</v>
      </c>
      <c r="K463" s="2" t="s">
        <v>1026</v>
      </c>
    </row>
    <row r="464" spans="1:11" ht="30" x14ac:dyDescent="0.2">
      <c r="A464" s="2" t="s">
        <v>2154</v>
      </c>
      <c r="B464" s="13" t="s">
        <v>2155</v>
      </c>
      <c r="C464" s="2">
        <v>1.4826999999999999</v>
      </c>
      <c r="D464" s="2">
        <v>0.56820000000000004</v>
      </c>
      <c r="E464" s="2">
        <v>3.4849999999999999E-2</v>
      </c>
      <c r="F464" s="2" t="s">
        <v>68</v>
      </c>
      <c r="G464" s="2" t="s">
        <v>77</v>
      </c>
      <c r="H464" s="2">
        <v>39224.748699999996</v>
      </c>
      <c r="I464" s="2">
        <v>26454.425800000001</v>
      </c>
      <c r="J464" s="2" t="s">
        <v>1207</v>
      </c>
      <c r="K464" s="2" t="s">
        <v>2156</v>
      </c>
    </row>
    <row r="465" spans="1:11" x14ac:dyDescent="0.2">
      <c r="A465" s="2" t="s">
        <v>2157</v>
      </c>
      <c r="B465" s="13" t="s">
        <v>2158</v>
      </c>
      <c r="C465" s="2">
        <v>0.56559999999999999</v>
      </c>
      <c r="D465" s="2">
        <v>-0.82210000000000005</v>
      </c>
      <c r="E465" s="2">
        <v>1.9789999999999999E-2</v>
      </c>
      <c r="F465" s="2" t="s">
        <v>68</v>
      </c>
      <c r="G465" s="2" t="s">
        <v>69</v>
      </c>
      <c r="H465" s="2">
        <v>26143.787100000001</v>
      </c>
      <c r="I465" s="2">
        <v>46225.876300000004</v>
      </c>
      <c r="J465" s="2" t="s">
        <v>1207</v>
      </c>
      <c r="K465" s="2" t="s">
        <v>2159</v>
      </c>
    </row>
    <row r="466" spans="1:11" x14ac:dyDescent="0.2">
      <c r="A466" s="2" t="s">
        <v>2160</v>
      </c>
      <c r="B466" s="13" t="s">
        <v>2161</v>
      </c>
      <c r="C466" s="2">
        <v>1.3915</v>
      </c>
      <c r="D466" s="2">
        <v>0.47660000000000002</v>
      </c>
      <c r="E466" s="2">
        <v>2.8500000000000001E-2</v>
      </c>
      <c r="F466" s="2" t="s">
        <v>68</v>
      </c>
      <c r="G466" s="2" t="s">
        <v>77</v>
      </c>
      <c r="H466" s="2">
        <v>105522.96090000001</v>
      </c>
      <c r="I466" s="2">
        <v>75832.683600000004</v>
      </c>
      <c r="J466" s="2" t="s">
        <v>1207</v>
      </c>
      <c r="K466" s="2" t="s">
        <v>2162</v>
      </c>
    </row>
    <row r="467" spans="1:11" x14ac:dyDescent="0.2">
      <c r="A467" s="2" t="s">
        <v>2163</v>
      </c>
      <c r="B467" s="13" t="s">
        <v>2164</v>
      </c>
      <c r="C467" s="2">
        <v>0.17449999999999999</v>
      </c>
      <c r="D467" s="2">
        <v>-2.5186999999999999</v>
      </c>
      <c r="E467" s="2">
        <v>6.2549999999999997E-4</v>
      </c>
      <c r="F467" s="2" t="s">
        <v>68</v>
      </c>
      <c r="G467" s="2" t="s">
        <v>69</v>
      </c>
      <c r="H467" s="2">
        <v>1750.7732000000001</v>
      </c>
      <c r="I467" s="2">
        <v>10033.9066</v>
      </c>
      <c r="J467" s="2" t="s">
        <v>1207</v>
      </c>
      <c r="K467" s="2" t="s">
        <v>2165</v>
      </c>
    </row>
    <row r="468" spans="1:11" x14ac:dyDescent="0.2">
      <c r="A468" s="2" t="s">
        <v>2166</v>
      </c>
      <c r="B468" s="13" t="s">
        <v>2167</v>
      </c>
      <c r="C468" s="2">
        <v>0.26629999999999998</v>
      </c>
      <c r="D468" s="2">
        <v>-1.9089</v>
      </c>
      <c r="E468" s="2">
        <v>3.385E-3</v>
      </c>
      <c r="F468" s="2" t="s">
        <v>68</v>
      </c>
      <c r="G468" s="2" t="s">
        <v>69</v>
      </c>
      <c r="H468" s="2">
        <v>12756.8285</v>
      </c>
      <c r="I468" s="2">
        <v>47907.789100000002</v>
      </c>
      <c r="J468" s="2" t="s">
        <v>1207</v>
      </c>
      <c r="K468" s="2" t="s">
        <v>2168</v>
      </c>
    </row>
    <row r="469" spans="1:11" x14ac:dyDescent="0.2">
      <c r="A469" s="2" t="s">
        <v>2169</v>
      </c>
      <c r="B469" s="13" t="s">
        <v>2170</v>
      </c>
      <c r="C469" s="2">
        <v>0.54239999999999999</v>
      </c>
      <c r="D469" s="2">
        <v>-0.88260000000000005</v>
      </c>
      <c r="E469" s="2">
        <v>1.6E-2</v>
      </c>
      <c r="F469" s="2" t="s">
        <v>68</v>
      </c>
      <c r="G469" s="2" t="s">
        <v>69</v>
      </c>
      <c r="H469" s="2">
        <v>16292.079100000001</v>
      </c>
      <c r="I469" s="2">
        <v>30035.541700000002</v>
      </c>
      <c r="J469" s="2" t="s">
        <v>1207</v>
      </c>
      <c r="K469" s="2" t="s">
        <v>2171</v>
      </c>
    </row>
    <row r="470" spans="1:11" x14ac:dyDescent="0.2">
      <c r="A470" s="2" t="s">
        <v>2172</v>
      </c>
      <c r="B470" s="13" t="s">
        <v>2173</v>
      </c>
      <c r="C470" s="2">
        <v>0.43430000000000002</v>
      </c>
      <c r="D470" s="2">
        <v>-1.2032</v>
      </c>
      <c r="E470" s="2">
        <v>6.8430000000000001E-3</v>
      </c>
      <c r="F470" s="2" t="s">
        <v>68</v>
      </c>
      <c r="G470" s="2" t="s">
        <v>69</v>
      </c>
      <c r="H470" s="2">
        <v>16954.458699999999</v>
      </c>
      <c r="I470" s="2">
        <v>39040.336600000002</v>
      </c>
      <c r="J470" s="2" t="s">
        <v>1207</v>
      </c>
      <c r="K470" s="2" t="s">
        <v>2174</v>
      </c>
    </row>
    <row r="471" spans="1:11" x14ac:dyDescent="0.2">
      <c r="A471" s="2" t="s">
        <v>2175</v>
      </c>
      <c r="B471" s="13" t="s">
        <v>2176</v>
      </c>
      <c r="C471" s="2">
        <v>1.5552999999999999</v>
      </c>
      <c r="D471" s="2">
        <v>0.63719999999999999</v>
      </c>
      <c r="E471" s="2">
        <v>3.0509999999999999E-2</v>
      </c>
      <c r="F471" s="2" t="s">
        <v>68</v>
      </c>
      <c r="G471" s="2" t="s">
        <v>77</v>
      </c>
      <c r="H471" s="2">
        <v>2786.0185999999999</v>
      </c>
      <c r="I471" s="2">
        <v>1791.3569</v>
      </c>
      <c r="J471" s="2" t="s">
        <v>1207</v>
      </c>
      <c r="K471" s="2" t="s">
        <v>2177</v>
      </c>
    </row>
    <row r="472" spans="1:11" x14ac:dyDescent="0.2">
      <c r="A472" s="2" t="s">
        <v>2178</v>
      </c>
      <c r="B472" s="13" t="s">
        <v>2179</v>
      </c>
      <c r="C472" s="2">
        <v>0.50260000000000005</v>
      </c>
      <c r="D472" s="2">
        <v>-0.99250000000000005</v>
      </c>
      <c r="E472" s="2">
        <v>7.1130000000000004E-3</v>
      </c>
      <c r="F472" s="2" t="s">
        <v>68</v>
      </c>
      <c r="G472" s="2" t="s">
        <v>69</v>
      </c>
      <c r="H472" s="2">
        <v>16663.103200000001</v>
      </c>
      <c r="I472" s="2">
        <v>33152.850899999998</v>
      </c>
      <c r="J472" s="2" t="s">
        <v>1207</v>
      </c>
      <c r="K472" s="2" t="s">
        <v>2180</v>
      </c>
    </row>
    <row r="473" spans="1:11" x14ac:dyDescent="0.2">
      <c r="A473" s="2" t="s">
        <v>2181</v>
      </c>
      <c r="B473" s="13" t="s">
        <v>2182</v>
      </c>
      <c r="C473" s="2">
        <v>0.79390000000000005</v>
      </c>
      <c r="D473" s="2">
        <v>-0.33300000000000002</v>
      </c>
      <c r="E473" s="2">
        <v>1.4E-3</v>
      </c>
      <c r="F473" s="2" t="s">
        <v>68</v>
      </c>
      <c r="G473" s="2" t="s">
        <v>69</v>
      </c>
      <c r="H473" s="2">
        <v>1061.6333999999999</v>
      </c>
      <c r="I473" s="2">
        <v>1337.2568000000001</v>
      </c>
      <c r="J473" s="2" t="s">
        <v>1207</v>
      </c>
      <c r="K473" s="2" t="s">
        <v>2183</v>
      </c>
    </row>
    <row r="474" spans="1:11" x14ac:dyDescent="0.2">
      <c r="A474" s="2" t="s">
        <v>1027</v>
      </c>
      <c r="B474" s="13" t="s">
        <v>44</v>
      </c>
      <c r="C474" s="2">
        <v>7.8818999999999999</v>
      </c>
      <c r="D474" s="2">
        <v>2.9784999999999999</v>
      </c>
      <c r="E474" s="2">
        <v>1.5440000000000001E-4</v>
      </c>
      <c r="F474" s="2" t="s">
        <v>68</v>
      </c>
      <c r="G474" s="2" t="s">
        <v>77</v>
      </c>
      <c r="H474" s="2">
        <v>26984.063200000001</v>
      </c>
      <c r="I474" s="2">
        <v>3423.5605</v>
      </c>
      <c r="J474" s="2" t="s">
        <v>1207</v>
      </c>
      <c r="K474" s="2" t="s">
        <v>1028</v>
      </c>
    </row>
    <row r="475" spans="1:11" x14ac:dyDescent="0.2">
      <c r="A475" s="2" t="s">
        <v>2184</v>
      </c>
      <c r="B475" s="13" t="s">
        <v>2185</v>
      </c>
      <c r="C475" s="2">
        <v>7.6224999999999996</v>
      </c>
      <c r="D475" s="2">
        <v>2.9302999999999999</v>
      </c>
      <c r="E475" s="2">
        <v>5.176E-4</v>
      </c>
      <c r="F475" s="2" t="s">
        <v>68</v>
      </c>
      <c r="G475" s="2" t="s">
        <v>77</v>
      </c>
      <c r="H475" s="2">
        <v>248.3133</v>
      </c>
      <c r="I475" s="2">
        <v>32.576500000000003</v>
      </c>
      <c r="J475" s="2" t="s">
        <v>1207</v>
      </c>
      <c r="K475" s="2" t="s">
        <v>435</v>
      </c>
    </row>
    <row r="476" spans="1:11" x14ac:dyDescent="0.2">
      <c r="A476" s="2" t="s">
        <v>1029</v>
      </c>
      <c r="B476" s="13" t="s">
        <v>2186</v>
      </c>
      <c r="C476" s="2">
        <v>2.806</v>
      </c>
      <c r="D476" s="2">
        <v>1.4884999999999999</v>
      </c>
      <c r="E476" s="2">
        <v>1.898E-2</v>
      </c>
      <c r="F476" s="2" t="s">
        <v>68</v>
      </c>
      <c r="G476" s="2" t="s">
        <v>77</v>
      </c>
      <c r="H476" s="2">
        <v>300.61279999999999</v>
      </c>
      <c r="I476" s="2">
        <v>107.13330000000001</v>
      </c>
      <c r="J476" s="2" t="s">
        <v>1207</v>
      </c>
      <c r="K476" s="2" t="s">
        <v>216</v>
      </c>
    </row>
    <row r="477" spans="1:11" x14ac:dyDescent="0.2">
      <c r="A477" s="2" t="s">
        <v>1030</v>
      </c>
      <c r="B477" s="13" t="s">
        <v>44</v>
      </c>
      <c r="C477" s="2">
        <v>5.1894999999999998</v>
      </c>
      <c r="D477" s="2">
        <v>2.3755999999999999</v>
      </c>
      <c r="E477" s="2">
        <v>1.632E-3</v>
      </c>
      <c r="F477" s="2" t="s">
        <v>68</v>
      </c>
      <c r="G477" s="2" t="s">
        <v>77</v>
      </c>
      <c r="H477" s="2">
        <v>714.62580000000003</v>
      </c>
      <c r="I477" s="2">
        <v>137.70679999999999</v>
      </c>
      <c r="J477" s="2" t="s">
        <v>1262</v>
      </c>
      <c r="K477" s="2" t="s">
        <v>1031</v>
      </c>
    </row>
    <row r="478" spans="1:11" x14ac:dyDescent="0.2">
      <c r="A478" s="2" t="s">
        <v>1032</v>
      </c>
      <c r="B478" s="13" t="s">
        <v>2187</v>
      </c>
      <c r="C478" s="2">
        <v>5.1982999999999997</v>
      </c>
      <c r="D478" s="2">
        <v>2.3780000000000001</v>
      </c>
      <c r="E478" s="2">
        <v>1.905E-4</v>
      </c>
      <c r="F478" s="2" t="s">
        <v>68</v>
      </c>
      <c r="G478" s="2" t="s">
        <v>77</v>
      </c>
      <c r="H478" s="2">
        <v>6404.3275000000003</v>
      </c>
      <c r="I478" s="2">
        <v>1232.0135</v>
      </c>
      <c r="J478" s="2" t="s">
        <v>1207</v>
      </c>
      <c r="K478" s="2" t="s">
        <v>1028</v>
      </c>
    </row>
    <row r="479" spans="1:11" x14ac:dyDescent="0.2">
      <c r="A479" s="2" t="s">
        <v>2188</v>
      </c>
      <c r="B479" s="13" t="s">
        <v>44</v>
      </c>
      <c r="C479" s="2">
        <v>1.8837999999999999</v>
      </c>
      <c r="D479" s="2">
        <v>0.91359999999999997</v>
      </c>
      <c r="E479" s="2">
        <v>1.838E-3</v>
      </c>
      <c r="F479" s="2" t="s">
        <v>68</v>
      </c>
      <c r="G479" s="2" t="s">
        <v>77</v>
      </c>
      <c r="H479" s="2">
        <v>1012.0512</v>
      </c>
      <c r="I479" s="2">
        <v>537.25189999999998</v>
      </c>
      <c r="J479" s="2" t="s">
        <v>1207</v>
      </c>
      <c r="K479" s="2" t="s">
        <v>2189</v>
      </c>
    </row>
    <row r="480" spans="1:11" x14ac:dyDescent="0.2">
      <c r="A480" s="2" t="s">
        <v>2190</v>
      </c>
      <c r="B480" s="13" t="s">
        <v>2191</v>
      </c>
      <c r="C480" s="2">
        <v>1.2058</v>
      </c>
      <c r="D480" s="2">
        <v>0.27</v>
      </c>
      <c r="E480" s="2">
        <v>2.2419999999999999E-2</v>
      </c>
      <c r="F480" s="2" t="s">
        <v>68</v>
      </c>
      <c r="G480" s="2" t="s">
        <v>77</v>
      </c>
      <c r="H480" s="2">
        <v>39964.270799999998</v>
      </c>
      <c r="I480" s="2">
        <v>33143.353499999997</v>
      </c>
      <c r="J480" s="2" t="s">
        <v>1207</v>
      </c>
      <c r="K480" s="2" t="s">
        <v>2192</v>
      </c>
    </row>
    <row r="481" spans="1:11" x14ac:dyDescent="0.2">
      <c r="A481" s="2" t="s">
        <v>1041</v>
      </c>
      <c r="B481" s="13" t="s">
        <v>2193</v>
      </c>
      <c r="C481" s="2">
        <v>17.496500000000001</v>
      </c>
      <c r="D481" s="2">
        <v>4.1289999999999996</v>
      </c>
      <c r="E481" s="2">
        <v>3.9790000000000002E-4</v>
      </c>
      <c r="F481" s="2" t="s">
        <v>68</v>
      </c>
      <c r="G481" s="2" t="s">
        <v>77</v>
      </c>
      <c r="H481" s="2">
        <v>817.55769999999995</v>
      </c>
      <c r="I481" s="2">
        <v>46.726900000000001</v>
      </c>
      <c r="J481" s="2" t="s">
        <v>1207</v>
      </c>
      <c r="K481" s="2" t="s">
        <v>1042</v>
      </c>
    </row>
    <row r="482" spans="1:11" x14ac:dyDescent="0.2">
      <c r="A482" s="2" t="s">
        <v>2194</v>
      </c>
      <c r="B482" s="13" t="s">
        <v>2195</v>
      </c>
      <c r="C482" s="2">
        <v>0.79490000000000005</v>
      </c>
      <c r="D482" s="2">
        <v>-0.33119999999999999</v>
      </c>
      <c r="E482" s="2">
        <v>2.436E-2</v>
      </c>
      <c r="F482" s="2" t="s">
        <v>68</v>
      </c>
      <c r="G482" s="2" t="s">
        <v>69</v>
      </c>
      <c r="H482" s="2">
        <v>2300.0446999999999</v>
      </c>
      <c r="I482" s="2">
        <v>2893.6741999999999</v>
      </c>
      <c r="J482" s="2" t="s">
        <v>1207</v>
      </c>
      <c r="K482" s="2" t="s">
        <v>2196</v>
      </c>
    </row>
    <row r="483" spans="1:11" x14ac:dyDescent="0.2">
      <c r="A483" s="2" t="s">
        <v>2197</v>
      </c>
      <c r="B483" s="13" t="s">
        <v>1504</v>
      </c>
      <c r="C483" s="2">
        <v>1.9702999999999999</v>
      </c>
      <c r="D483" s="2">
        <v>0.97840000000000005</v>
      </c>
      <c r="E483" s="2">
        <v>6.6509999999999998E-3</v>
      </c>
      <c r="F483" s="2" t="s">
        <v>68</v>
      </c>
      <c r="G483" s="2" t="s">
        <v>77</v>
      </c>
      <c r="H483" s="2">
        <v>3232.3299000000002</v>
      </c>
      <c r="I483" s="2">
        <v>1640.5264999999999</v>
      </c>
      <c r="J483" s="2" t="s">
        <v>1207</v>
      </c>
      <c r="K483" s="2" t="s">
        <v>1505</v>
      </c>
    </row>
    <row r="484" spans="1:11" x14ac:dyDescent="0.2">
      <c r="A484" s="2" t="s">
        <v>2198</v>
      </c>
      <c r="B484" s="13" t="s">
        <v>282</v>
      </c>
      <c r="C484" s="2">
        <v>1.4755</v>
      </c>
      <c r="D484" s="2">
        <v>0.56120000000000003</v>
      </c>
      <c r="E484" s="2">
        <v>4.2399999999999998E-3</v>
      </c>
      <c r="F484" s="2" t="s">
        <v>68</v>
      </c>
      <c r="G484" s="2" t="s">
        <v>77</v>
      </c>
      <c r="H484" s="2">
        <v>7817.7344999999996</v>
      </c>
      <c r="I484" s="2">
        <v>5298.2088000000003</v>
      </c>
      <c r="J484" s="2" t="s">
        <v>1207</v>
      </c>
      <c r="K484" s="2" t="s">
        <v>283</v>
      </c>
    </row>
    <row r="485" spans="1:11" x14ac:dyDescent="0.2">
      <c r="A485" s="2" t="s">
        <v>2199</v>
      </c>
      <c r="B485" s="13" t="s">
        <v>1706</v>
      </c>
      <c r="C485" s="2">
        <v>0.56000000000000005</v>
      </c>
      <c r="D485" s="2">
        <v>-0.83650000000000002</v>
      </c>
      <c r="E485" s="2">
        <v>4.3839999999999999E-3</v>
      </c>
      <c r="F485" s="2" t="s">
        <v>68</v>
      </c>
      <c r="G485" s="2" t="s">
        <v>69</v>
      </c>
      <c r="H485" s="2">
        <v>50.141399999999997</v>
      </c>
      <c r="I485" s="2">
        <v>89.533299999999997</v>
      </c>
      <c r="J485" s="2" t="s">
        <v>1207</v>
      </c>
      <c r="K485" s="2" t="s">
        <v>2200</v>
      </c>
    </row>
    <row r="486" spans="1:11" x14ac:dyDescent="0.2">
      <c r="A486" s="2" t="s">
        <v>2201</v>
      </c>
      <c r="B486" s="13" t="s">
        <v>2202</v>
      </c>
      <c r="C486" s="2">
        <v>1.3143</v>
      </c>
      <c r="D486" s="2">
        <v>0.39429999999999998</v>
      </c>
      <c r="E486" s="2">
        <v>1.7979999999999999E-3</v>
      </c>
      <c r="F486" s="2" t="s">
        <v>68</v>
      </c>
      <c r="G486" s="2" t="s">
        <v>77</v>
      </c>
      <c r="H486" s="2">
        <v>1757.7783999999999</v>
      </c>
      <c r="I486" s="2">
        <v>1337.3789999999999</v>
      </c>
      <c r="J486" s="2" t="s">
        <v>1207</v>
      </c>
      <c r="K486" s="2" t="s">
        <v>2203</v>
      </c>
    </row>
    <row r="487" spans="1:11" x14ac:dyDescent="0.2">
      <c r="A487" s="2" t="s">
        <v>2204</v>
      </c>
      <c r="B487" s="13" t="s">
        <v>2205</v>
      </c>
      <c r="C487" s="2">
        <v>0.76629999999999998</v>
      </c>
      <c r="D487" s="2">
        <v>-0.38400000000000001</v>
      </c>
      <c r="E487" s="2">
        <v>3.9899999999999998E-2</v>
      </c>
      <c r="F487" s="2" t="s">
        <v>68</v>
      </c>
      <c r="G487" s="2" t="s">
        <v>69</v>
      </c>
      <c r="H487" s="2">
        <v>1285.7561000000001</v>
      </c>
      <c r="I487" s="2">
        <v>1677.9248</v>
      </c>
      <c r="J487" s="2" t="s">
        <v>1207</v>
      </c>
      <c r="K487" s="2" t="s">
        <v>2206</v>
      </c>
    </row>
    <row r="488" spans="1:11" x14ac:dyDescent="0.2">
      <c r="A488" s="2" t="s">
        <v>2207</v>
      </c>
      <c r="B488" s="13" t="s">
        <v>2208</v>
      </c>
      <c r="C488" s="2">
        <v>10.391500000000001</v>
      </c>
      <c r="D488" s="2">
        <v>3.3773</v>
      </c>
      <c r="E488" s="10">
        <v>2.885E-5</v>
      </c>
      <c r="F488" s="2" t="s">
        <v>68</v>
      </c>
      <c r="G488" s="2" t="s">
        <v>77</v>
      </c>
      <c r="H488" s="2">
        <v>29823.9414</v>
      </c>
      <c r="I488" s="2">
        <v>2870.0216</v>
      </c>
      <c r="J488" s="2" t="s">
        <v>1207</v>
      </c>
      <c r="K488" s="2" t="s">
        <v>2209</v>
      </c>
    </row>
    <row r="489" spans="1:11" x14ac:dyDescent="0.2">
      <c r="A489" s="2" t="s">
        <v>2210</v>
      </c>
      <c r="B489" s="13" t="s">
        <v>2211</v>
      </c>
      <c r="C489" s="2">
        <v>1.7676000000000001</v>
      </c>
      <c r="D489" s="2">
        <v>0.82179999999999997</v>
      </c>
      <c r="E489" s="2">
        <v>1.234E-2</v>
      </c>
      <c r="F489" s="2" t="s">
        <v>68</v>
      </c>
      <c r="G489" s="2" t="s">
        <v>77</v>
      </c>
      <c r="H489" s="2">
        <v>103.6901</v>
      </c>
      <c r="I489" s="2">
        <v>58.661499999999997</v>
      </c>
      <c r="J489" s="2" t="s">
        <v>1207</v>
      </c>
      <c r="K489" s="2" t="s">
        <v>2212</v>
      </c>
    </row>
    <row r="490" spans="1:11" x14ac:dyDescent="0.2">
      <c r="A490" s="2" t="s">
        <v>2213</v>
      </c>
      <c r="B490" s="13" t="s">
        <v>2214</v>
      </c>
      <c r="C490" s="2">
        <v>1.6284000000000001</v>
      </c>
      <c r="D490" s="2">
        <v>0.70350000000000001</v>
      </c>
      <c r="E490" s="2">
        <v>1.115E-2</v>
      </c>
      <c r="F490" s="2" t="s">
        <v>68</v>
      </c>
      <c r="G490" s="2" t="s">
        <v>77</v>
      </c>
      <c r="H490" s="2">
        <v>425.31650000000002</v>
      </c>
      <c r="I490" s="2">
        <v>261.18400000000003</v>
      </c>
      <c r="J490" s="2" t="s">
        <v>1207</v>
      </c>
      <c r="K490" s="2" t="s">
        <v>2215</v>
      </c>
    </row>
    <row r="491" spans="1:11" x14ac:dyDescent="0.2">
      <c r="A491" s="2" t="s">
        <v>2216</v>
      </c>
      <c r="B491" s="13" t="s">
        <v>44</v>
      </c>
      <c r="C491" s="2">
        <v>1.2456</v>
      </c>
      <c r="D491" s="2">
        <v>0.31680000000000003</v>
      </c>
      <c r="E491" s="2">
        <v>2.4799999999999999E-2</v>
      </c>
      <c r="F491" s="2" t="s">
        <v>68</v>
      </c>
      <c r="G491" s="2" t="s">
        <v>77</v>
      </c>
      <c r="H491" s="2">
        <v>368.67649999999998</v>
      </c>
      <c r="I491" s="2">
        <v>295.97329999999999</v>
      </c>
      <c r="J491" s="2" t="s">
        <v>1207</v>
      </c>
      <c r="K491" s="2" t="s">
        <v>1549</v>
      </c>
    </row>
    <row r="492" spans="1:11" x14ac:dyDescent="0.2">
      <c r="A492" s="2" t="s">
        <v>2217</v>
      </c>
      <c r="B492" s="13" t="s">
        <v>2218</v>
      </c>
      <c r="C492" s="2">
        <v>1.3066</v>
      </c>
      <c r="D492" s="2">
        <v>0.38579999999999998</v>
      </c>
      <c r="E492" s="2">
        <v>4.215E-2</v>
      </c>
      <c r="F492" s="2" t="s">
        <v>68</v>
      </c>
      <c r="G492" s="2" t="s">
        <v>77</v>
      </c>
      <c r="H492" s="2">
        <v>1115.817</v>
      </c>
      <c r="I492" s="2">
        <v>853.98440000000005</v>
      </c>
      <c r="J492" s="2" t="s">
        <v>1207</v>
      </c>
      <c r="K492" s="2" t="s">
        <v>2219</v>
      </c>
    </row>
    <row r="493" spans="1:11" x14ac:dyDescent="0.2">
      <c r="A493" s="2" t="s">
        <v>2220</v>
      </c>
      <c r="B493" s="13" t="s">
        <v>44</v>
      </c>
      <c r="C493" s="2">
        <v>2.0804</v>
      </c>
      <c r="D493" s="2">
        <v>1.0569</v>
      </c>
      <c r="E493" s="2">
        <v>3.4059999999999998E-4</v>
      </c>
      <c r="F493" s="2" t="s">
        <v>68</v>
      </c>
      <c r="G493" s="2" t="s">
        <v>77</v>
      </c>
      <c r="H493" s="2">
        <v>4567.9811</v>
      </c>
      <c r="I493" s="2">
        <v>2195.7523000000001</v>
      </c>
      <c r="J493" s="2" t="s">
        <v>1207</v>
      </c>
      <c r="K493" s="2" t="s">
        <v>2221</v>
      </c>
    </row>
    <row r="494" spans="1:11" x14ac:dyDescent="0.2">
      <c r="A494" s="2" t="s">
        <v>2222</v>
      </c>
      <c r="B494" s="13" t="s">
        <v>2223</v>
      </c>
      <c r="C494" s="2">
        <v>1.4937</v>
      </c>
      <c r="D494" s="2">
        <v>0.57889999999999997</v>
      </c>
      <c r="E494" s="2">
        <v>9.1439999999999994E-3</v>
      </c>
      <c r="F494" s="2" t="s">
        <v>68</v>
      </c>
      <c r="G494" s="2" t="s">
        <v>77</v>
      </c>
      <c r="H494" s="2">
        <v>673.23170000000005</v>
      </c>
      <c r="I494" s="2">
        <v>450.72399999999999</v>
      </c>
      <c r="J494" s="2" t="s">
        <v>1207</v>
      </c>
      <c r="K494" s="2" t="s">
        <v>2224</v>
      </c>
    </row>
    <row r="495" spans="1:11" x14ac:dyDescent="0.2">
      <c r="A495" s="2" t="s">
        <v>2225</v>
      </c>
      <c r="B495" s="13" t="s">
        <v>2226</v>
      </c>
      <c r="C495" s="2">
        <v>1.6227</v>
      </c>
      <c r="D495" s="2">
        <v>0.69840000000000002</v>
      </c>
      <c r="E495" s="2">
        <v>4.9870000000000003E-4</v>
      </c>
      <c r="F495" s="2" t="s">
        <v>68</v>
      </c>
      <c r="G495" s="2" t="s">
        <v>77</v>
      </c>
      <c r="H495" s="2">
        <v>19698.250700000001</v>
      </c>
      <c r="I495" s="2">
        <v>12139.249</v>
      </c>
      <c r="J495" s="2" t="s">
        <v>1262</v>
      </c>
      <c r="K495" s="2" t="s">
        <v>2227</v>
      </c>
    </row>
    <row r="496" spans="1:11" x14ac:dyDescent="0.2">
      <c r="A496" s="2" t="s">
        <v>2228</v>
      </c>
      <c r="B496" s="13" t="s">
        <v>2229</v>
      </c>
      <c r="C496" s="2">
        <v>0.45400000000000001</v>
      </c>
      <c r="D496" s="2">
        <v>-1.1392</v>
      </c>
      <c r="E496" s="2">
        <v>5.3920000000000001E-3</v>
      </c>
      <c r="F496" s="2" t="s">
        <v>68</v>
      </c>
      <c r="G496" s="2" t="s">
        <v>69</v>
      </c>
      <c r="H496" s="2">
        <v>6500.701</v>
      </c>
      <c r="I496" s="2">
        <v>14319.7773</v>
      </c>
      <c r="J496" s="2" t="s">
        <v>1207</v>
      </c>
      <c r="K496" s="2" t="s">
        <v>2230</v>
      </c>
    </row>
    <row r="497" spans="1:11" x14ac:dyDescent="0.2">
      <c r="A497" s="2" t="s">
        <v>2231</v>
      </c>
      <c r="B497" s="13" t="s">
        <v>2232</v>
      </c>
      <c r="C497" s="2">
        <v>1.5368999999999999</v>
      </c>
      <c r="D497" s="2">
        <v>0.62</v>
      </c>
      <c r="E497" s="2">
        <v>3.4470000000000001E-2</v>
      </c>
      <c r="F497" s="2" t="s">
        <v>68</v>
      </c>
      <c r="G497" s="2" t="s">
        <v>77</v>
      </c>
      <c r="H497" s="2">
        <v>421.5127</v>
      </c>
      <c r="I497" s="2">
        <v>274.26150000000001</v>
      </c>
      <c r="J497" s="2" t="s">
        <v>1207</v>
      </c>
      <c r="K497" s="2" t="s">
        <v>2233</v>
      </c>
    </row>
    <row r="498" spans="1:11" x14ac:dyDescent="0.2">
      <c r="A498" s="2" t="s">
        <v>2234</v>
      </c>
      <c r="B498" s="13" t="s">
        <v>2235</v>
      </c>
      <c r="C498" s="2">
        <v>1.9205000000000001</v>
      </c>
      <c r="D498" s="2">
        <v>0.9415</v>
      </c>
      <c r="E498" s="2">
        <v>2.3369999999999998E-2</v>
      </c>
      <c r="F498" s="2" t="s">
        <v>68</v>
      </c>
      <c r="G498" s="2" t="s">
        <v>77</v>
      </c>
      <c r="H498" s="2">
        <v>3117.6500999999998</v>
      </c>
      <c r="I498" s="2">
        <v>1623.3466000000001</v>
      </c>
      <c r="J498" s="2" t="s">
        <v>1207</v>
      </c>
      <c r="K498" s="2" t="s">
        <v>2236</v>
      </c>
    </row>
    <row r="499" spans="1:11" x14ac:dyDescent="0.2">
      <c r="A499" s="2" t="s">
        <v>2237</v>
      </c>
      <c r="B499" s="13" t="s">
        <v>2238</v>
      </c>
      <c r="C499" s="2">
        <v>1.911</v>
      </c>
      <c r="D499" s="2">
        <v>0.93430000000000002</v>
      </c>
      <c r="E499" s="2">
        <v>9.146E-4</v>
      </c>
      <c r="F499" s="2" t="s">
        <v>68</v>
      </c>
      <c r="G499" s="2" t="s">
        <v>77</v>
      </c>
      <c r="H499" s="2">
        <v>1385.1496999999999</v>
      </c>
      <c r="I499" s="2">
        <v>724.84360000000004</v>
      </c>
      <c r="J499" s="2" t="s">
        <v>1207</v>
      </c>
      <c r="K499" s="2" t="s">
        <v>2239</v>
      </c>
    </row>
    <row r="500" spans="1:11" x14ac:dyDescent="0.2">
      <c r="A500" s="2" t="s">
        <v>2240</v>
      </c>
      <c r="B500" s="13" t="s">
        <v>2241</v>
      </c>
      <c r="C500" s="2">
        <v>1.343</v>
      </c>
      <c r="D500" s="2">
        <v>0.42549999999999999</v>
      </c>
      <c r="E500" s="2">
        <v>3.8019999999999998E-2</v>
      </c>
      <c r="F500" s="2" t="s">
        <v>68</v>
      </c>
      <c r="G500" s="2" t="s">
        <v>77</v>
      </c>
      <c r="H500" s="2">
        <v>12608.236000000001</v>
      </c>
      <c r="I500" s="2">
        <v>9388.3145000000004</v>
      </c>
      <c r="J500" s="2" t="s">
        <v>1207</v>
      </c>
      <c r="K500" s="2" t="s">
        <v>2242</v>
      </c>
    </row>
    <row r="501" spans="1:11" x14ac:dyDescent="0.2">
      <c r="A501" s="2" t="s">
        <v>2243</v>
      </c>
      <c r="B501" s="13" t="s">
        <v>44</v>
      </c>
      <c r="C501" s="2">
        <v>1.6744000000000001</v>
      </c>
      <c r="D501" s="2">
        <v>0.74360000000000004</v>
      </c>
      <c r="E501" s="2">
        <v>6.4989999999999996E-3</v>
      </c>
      <c r="F501" s="2" t="s">
        <v>68</v>
      </c>
      <c r="G501" s="2" t="s">
        <v>77</v>
      </c>
      <c r="H501" s="2">
        <v>252.6345</v>
      </c>
      <c r="I501" s="2">
        <v>150.88329999999999</v>
      </c>
      <c r="J501" s="2" t="s">
        <v>1207</v>
      </c>
      <c r="K501" s="2" t="s">
        <v>2244</v>
      </c>
    </row>
    <row r="502" spans="1:11" x14ac:dyDescent="0.2">
      <c r="A502" s="2" t="s">
        <v>2245</v>
      </c>
      <c r="B502" s="13" t="s">
        <v>44</v>
      </c>
      <c r="C502" s="2">
        <v>1.9519</v>
      </c>
      <c r="D502" s="2">
        <v>0.96489999999999998</v>
      </c>
      <c r="E502" s="2">
        <v>9.5639999999999996E-3</v>
      </c>
      <c r="F502" s="2" t="s">
        <v>68</v>
      </c>
      <c r="G502" s="2" t="s">
        <v>77</v>
      </c>
      <c r="H502" s="2">
        <v>1005.3437</v>
      </c>
      <c r="I502" s="2">
        <v>515.06449999999995</v>
      </c>
      <c r="J502" s="2" t="s">
        <v>1207</v>
      </c>
      <c r="K502" s="2" t="s">
        <v>2246</v>
      </c>
    </row>
    <row r="503" spans="1:11" x14ac:dyDescent="0.2">
      <c r="A503" s="2" t="s">
        <v>2247</v>
      </c>
      <c r="B503" s="13" t="s">
        <v>2248</v>
      </c>
      <c r="C503" s="2">
        <v>1.4157</v>
      </c>
      <c r="D503" s="2">
        <v>0.50149999999999995</v>
      </c>
      <c r="E503" s="2">
        <v>2.5149999999999999E-2</v>
      </c>
      <c r="F503" s="2" t="s">
        <v>68</v>
      </c>
      <c r="G503" s="2" t="s">
        <v>77</v>
      </c>
      <c r="H503" s="2">
        <v>6205.0861000000004</v>
      </c>
      <c r="I503" s="2">
        <v>4383.0941999999995</v>
      </c>
      <c r="J503" s="2" t="s">
        <v>1207</v>
      </c>
      <c r="K503" s="2" t="s">
        <v>2249</v>
      </c>
    </row>
    <row r="504" spans="1:11" x14ac:dyDescent="0.2">
      <c r="A504" s="2" t="s">
        <v>2250</v>
      </c>
      <c r="B504" s="13" t="s">
        <v>2251</v>
      </c>
      <c r="C504" s="2">
        <v>0.1081</v>
      </c>
      <c r="D504" s="2">
        <v>-3.2096</v>
      </c>
      <c r="E504" s="2">
        <v>6.7869999999999996E-3</v>
      </c>
      <c r="F504" s="2" t="s">
        <v>68</v>
      </c>
      <c r="G504" s="2" t="s">
        <v>69</v>
      </c>
      <c r="H504" s="2">
        <v>306.33949999999999</v>
      </c>
      <c r="I504" s="2">
        <v>2833.8753000000002</v>
      </c>
      <c r="J504" s="2" t="s">
        <v>1207</v>
      </c>
      <c r="K504" s="2" t="s">
        <v>2252</v>
      </c>
    </row>
    <row r="505" spans="1:11" x14ac:dyDescent="0.2">
      <c r="A505" s="2" t="s">
        <v>2253</v>
      </c>
      <c r="B505" s="13" t="s">
        <v>2254</v>
      </c>
      <c r="C505" s="2">
        <v>1.353</v>
      </c>
      <c r="D505" s="2">
        <v>0.43619999999999998</v>
      </c>
      <c r="E505" s="2">
        <v>2.3099999999999999E-2</v>
      </c>
      <c r="F505" s="2" t="s">
        <v>68</v>
      </c>
      <c r="G505" s="2" t="s">
        <v>77</v>
      </c>
      <c r="H505" s="2">
        <v>11187.9961</v>
      </c>
      <c r="I505" s="2">
        <v>8269.1411000000007</v>
      </c>
      <c r="J505" s="2" t="s">
        <v>1207</v>
      </c>
      <c r="K505" s="2" t="s">
        <v>2255</v>
      </c>
    </row>
    <row r="506" spans="1:11" x14ac:dyDescent="0.2">
      <c r="A506" s="2" t="s">
        <v>1136</v>
      </c>
      <c r="B506" s="13" t="s">
        <v>1137</v>
      </c>
      <c r="C506" s="2">
        <v>0.38379999999999997</v>
      </c>
      <c r="D506" s="2">
        <v>-1.3815999999999999</v>
      </c>
      <c r="E506" s="2">
        <v>3.2960000000000003E-2</v>
      </c>
      <c r="F506" s="2" t="s">
        <v>68</v>
      </c>
      <c r="G506" s="2" t="s">
        <v>69</v>
      </c>
      <c r="H506" s="2">
        <v>408.43430000000001</v>
      </c>
      <c r="I506" s="2">
        <v>1064.0535</v>
      </c>
      <c r="J506" s="2" t="s">
        <v>1207</v>
      </c>
      <c r="K506" s="2" t="s">
        <v>1138</v>
      </c>
    </row>
    <row r="507" spans="1:11" x14ac:dyDescent="0.2">
      <c r="A507" s="2" t="s">
        <v>1139</v>
      </c>
      <c r="B507" s="13" t="s">
        <v>1140</v>
      </c>
      <c r="C507" s="2">
        <v>1.2654000000000001</v>
      </c>
      <c r="D507" s="2">
        <v>0.33960000000000001</v>
      </c>
      <c r="E507" s="2">
        <v>3.4569999999999997E-2</v>
      </c>
      <c r="F507" s="2" t="s">
        <v>68</v>
      </c>
      <c r="G507" s="2" t="s">
        <v>77</v>
      </c>
      <c r="H507" s="2">
        <v>972.98950000000002</v>
      </c>
      <c r="I507" s="2">
        <v>768.91510000000005</v>
      </c>
      <c r="J507" s="2" t="s">
        <v>1207</v>
      </c>
      <c r="K507" s="2" t="s">
        <v>1141</v>
      </c>
    </row>
    <row r="508" spans="1:11" x14ac:dyDescent="0.2">
      <c r="A508" s="2" t="s">
        <v>2256</v>
      </c>
      <c r="B508" s="13" t="s">
        <v>2257</v>
      </c>
      <c r="C508" s="2">
        <v>1.6639999999999999</v>
      </c>
      <c r="D508" s="2">
        <v>0.73470000000000002</v>
      </c>
      <c r="E508" s="2">
        <v>4.5360000000000001E-3</v>
      </c>
      <c r="F508" s="2" t="s">
        <v>68</v>
      </c>
      <c r="G508" s="2" t="s">
        <v>77</v>
      </c>
      <c r="H508" s="2">
        <v>8392.3868999999995</v>
      </c>
      <c r="I508" s="2">
        <v>5043.4345999999996</v>
      </c>
      <c r="J508" s="2" t="s">
        <v>1207</v>
      </c>
      <c r="K508" s="2" t="s">
        <v>2258</v>
      </c>
    </row>
    <row r="509" spans="1:11" x14ac:dyDescent="0.2">
      <c r="A509" s="2" t="s">
        <v>2259</v>
      </c>
      <c r="B509" s="13" t="s">
        <v>2260</v>
      </c>
      <c r="C509" s="2">
        <v>1.8526</v>
      </c>
      <c r="D509" s="2">
        <v>0.88959999999999995</v>
      </c>
      <c r="E509" s="2">
        <v>3.546E-4</v>
      </c>
      <c r="F509" s="2" t="s">
        <v>68</v>
      </c>
      <c r="G509" s="2" t="s">
        <v>77</v>
      </c>
      <c r="H509" s="2">
        <v>1810.1237000000001</v>
      </c>
      <c r="I509" s="2">
        <v>977.09709999999995</v>
      </c>
      <c r="J509" s="2" t="s">
        <v>1207</v>
      </c>
      <c r="K509" s="2" t="s">
        <v>2261</v>
      </c>
    </row>
    <row r="510" spans="1:11" x14ac:dyDescent="0.2">
      <c r="A510" s="2" t="s">
        <v>1148</v>
      </c>
      <c r="B510" s="13" t="s">
        <v>2262</v>
      </c>
      <c r="C510" s="2">
        <v>0.10730000000000001</v>
      </c>
      <c r="D510" s="2">
        <v>-3.2202999999999999</v>
      </c>
      <c r="E510" s="2">
        <v>4.9209999999999998E-4</v>
      </c>
      <c r="F510" s="2" t="s">
        <v>68</v>
      </c>
      <c r="G510" s="2" t="s">
        <v>69</v>
      </c>
      <c r="H510" s="2">
        <v>1973.1225999999999</v>
      </c>
      <c r="I510" s="2">
        <v>18391.159800000001</v>
      </c>
      <c r="J510" s="2" t="s">
        <v>1207</v>
      </c>
      <c r="K510" s="2" t="s">
        <v>1150</v>
      </c>
    </row>
    <row r="511" spans="1:11" x14ac:dyDescent="0.2">
      <c r="A511" s="2" t="s">
        <v>2263</v>
      </c>
      <c r="B511" s="13" t="s">
        <v>2264</v>
      </c>
      <c r="C511" s="2">
        <v>1.6701999999999999</v>
      </c>
      <c r="D511" s="2">
        <v>0.74</v>
      </c>
      <c r="E511" s="2">
        <v>9.6439999999999998E-3</v>
      </c>
      <c r="F511" s="2" t="s">
        <v>68</v>
      </c>
      <c r="G511" s="2" t="s">
        <v>77</v>
      </c>
      <c r="H511" s="2">
        <v>54424.613299999997</v>
      </c>
      <c r="I511" s="2">
        <v>32584.8086</v>
      </c>
      <c r="J511" s="2" t="s">
        <v>1207</v>
      </c>
      <c r="K511" s="2" t="s">
        <v>2265</v>
      </c>
    </row>
    <row r="512" spans="1:11" x14ac:dyDescent="0.2">
      <c r="A512" s="2" t="s">
        <v>2266</v>
      </c>
      <c r="B512" s="13" t="s">
        <v>2267</v>
      </c>
      <c r="C512" s="2">
        <v>1.4545999999999999</v>
      </c>
      <c r="D512" s="2">
        <v>0.54059999999999997</v>
      </c>
      <c r="E512" s="2">
        <v>8.0239999999999999E-4</v>
      </c>
      <c r="F512" s="2" t="s">
        <v>68</v>
      </c>
      <c r="G512" s="2" t="s">
        <v>77</v>
      </c>
      <c r="H512" s="2">
        <v>14247.0501</v>
      </c>
      <c r="I512" s="2">
        <v>9794.5689999999995</v>
      </c>
      <c r="J512" s="2" t="s">
        <v>1207</v>
      </c>
      <c r="K512" s="2" t="s">
        <v>1340</v>
      </c>
    </row>
    <row r="513" spans="1:11" x14ac:dyDescent="0.2">
      <c r="A513" s="2" t="s">
        <v>2268</v>
      </c>
      <c r="B513" s="13" t="s">
        <v>44</v>
      </c>
      <c r="C513" s="2">
        <v>0.6552</v>
      </c>
      <c r="D513" s="2">
        <v>-0.61</v>
      </c>
      <c r="E513" s="2">
        <v>4.3979999999999998E-2</v>
      </c>
      <c r="F513" s="2" t="s">
        <v>68</v>
      </c>
      <c r="G513" s="2" t="s">
        <v>69</v>
      </c>
      <c r="H513" s="2">
        <v>315.43209999999999</v>
      </c>
      <c r="I513" s="2">
        <v>481.39749999999998</v>
      </c>
      <c r="J513" s="2" t="s">
        <v>1207</v>
      </c>
      <c r="K513" s="2" t="s">
        <v>2269</v>
      </c>
    </row>
    <row r="514" spans="1:11" x14ac:dyDescent="0.2">
      <c r="A514" s="2" t="s">
        <v>2270</v>
      </c>
      <c r="B514" s="13" t="s">
        <v>2271</v>
      </c>
      <c r="C514" s="2">
        <v>0.75109999999999999</v>
      </c>
      <c r="D514" s="2">
        <v>-0.41289999999999999</v>
      </c>
      <c r="E514" s="2">
        <v>4.4120000000000001E-3</v>
      </c>
      <c r="F514" s="2" t="s">
        <v>68</v>
      </c>
      <c r="G514" s="2" t="s">
        <v>69</v>
      </c>
      <c r="H514" s="2">
        <v>378.56810000000002</v>
      </c>
      <c r="I514" s="2">
        <v>504.04450000000003</v>
      </c>
      <c r="J514" s="2" t="s">
        <v>1207</v>
      </c>
      <c r="K514" s="2" t="s">
        <v>2272</v>
      </c>
    </row>
    <row r="515" spans="1:11" x14ac:dyDescent="0.2">
      <c r="A515" s="2" t="s">
        <v>2273</v>
      </c>
      <c r="B515" s="13" t="s">
        <v>2274</v>
      </c>
      <c r="C515" s="2">
        <v>3.2101999999999999</v>
      </c>
      <c r="D515" s="2">
        <v>1.6827000000000001</v>
      </c>
      <c r="E515" s="2">
        <v>4.5300000000000001E-4</v>
      </c>
      <c r="F515" s="2" t="s">
        <v>68</v>
      </c>
      <c r="G515" s="2" t="s">
        <v>77</v>
      </c>
      <c r="H515" s="2">
        <v>2942.6610000000001</v>
      </c>
      <c r="I515" s="2">
        <v>916.66880000000003</v>
      </c>
      <c r="J515" s="2" t="s">
        <v>1207</v>
      </c>
      <c r="K515" s="2" t="s">
        <v>2275</v>
      </c>
    </row>
    <row r="516" spans="1:11" x14ac:dyDescent="0.2">
      <c r="A516" s="2" t="s">
        <v>1152</v>
      </c>
      <c r="B516" s="13" t="s">
        <v>1153</v>
      </c>
      <c r="C516" s="2">
        <v>0.63660000000000005</v>
      </c>
      <c r="D516" s="2">
        <v>-0.65149999999999997</v>
      </c>
      <c r="E516" s="2">
        <v>1.3420000000000001E-3</v>
      </c>
      <c r="F516" s="2" t="s">
        <v>68</v>
      </c>
      <c r="G516" s="2" t="s">
        <v>69</v>
      </c>
      <c r="H516" s="2">
        <v>1878.0295000000001</v>
      </c>
      <c r="I516" s="2">
        <v>2950.3087999999998</v>
      </c>
      <c r="J516" s="2" t="s">
        <v>1207</v>
      </c>
      <c r="K516" s="2" t="s">
        <v>1154</v>
      </c>
    </row>
    <row r="517" spans="1:11" x14ac:dyDescent="0.2">
      <c r="A517" s="2" t="s">
        <v>2276</v>
      </c>
      <c r="B517" s="13" t="s">
        <v>2277</v>
      </c>
      <c r="C517" s="2">
        <v>1.7017</v>
      </c>
      <c r="D517" s="2">
        <v>0.76700000000000002</v>
      </c>
      <c r="E517" s="2">
        <v>2.7730000000000001E-2</v>
      </c>
      <c r="F517" s="2" t="s">
        <v>68</v>
      </c>
      <c r="G517" s="2" t="s">
        <v>77</v>
      </c>
      <c r="H517" s="2">
        <v>1455.7391</v>
      </c>
      <c r="I517" s="2">
        <v>855.48649999999998</v>
      </c>
      <c r="J517" s="2" t="s">
        <v>1207</v>
      </c>
      <c r="K517" s="2" t="s">
        <v>2278</v>
      </c>
    </row>
    <row r="518" spans="1:11" x14ac:dyDescent="0.2">
      <c r="A518" s="2" t="s">
        <v>2279</v>
      </c>
      <c r="B518" s="13" t="s">
        <v>2280</v>
      </c>
      <c r="C518" s="2">
        <v>0.79379999999999995</v>
      </c>
      <c r="D518" s="2">
        <v>-0.3332</v>
      </c>
      <c r="E518" s="2">
        <v>4.8570000000000002E-2</v>
      </c>
      <c r="F518" s="2" t="s">
        <v>68</v>
      </c>
      <c r="G518" s="2" t="s">
        <v>69</v>
      </c>
      <c r="H518" s="2">
        <v>12434.2646</v>
      </c>
      <c r="I518" s="2">
        <v>15665.147499999999</v>
      </c>
      <c r="J518" s="2" t="s">
        <v>1207</v>
      </c>
      <c r="K518" s="2" t="s">
        <v>2281</v>
      </c>
    </row>
    <row r="519" spans="1:11" x14ac:dyDescent="0.2">
      <c r="A519" s="2" t="s">
        <v>2282</v>
      </c>
      <c r="B519" s="13" t="s">
        <v>2283</v>
      </c>
      <c r="C519" s="2">
        <v>0.69750000000000001</v>
      </c>
      <c r="D519" s="2">
        <v>-0.51970000000000005</v>
      </c>
      <c r="E519" s="2">
        <v>1.508E-2</v>
      </c>
      <c r="F519" s="2" t="s">
        <v>68</v>
      </c>
      <c r="G519" s="2" t="s">
        <v>69</v>
      </c>
      <c r="H519" s="2">
        <v>3353.5174000000002</v>
      </c>
      <c r="I519" s="2">
        <v>4807.6193000000003</v>
      </c>
      <c r="J519" s="2" t="s">
        <v>1207</v>
      </c>
      <c r="K519" s="2" t="s">
        <v>2284</v>
      </c>
    </row>
    <row r="520" spans="1:11" x14ac:dyDescent="0.2">
      <c r="A520" s="2" t="s">
        <v>2285</v>
      </c>
      <c r="B520" s="13" t="s">
        <v>2286</v>
      </c>
      <c r="C520" s="2">
        <v>0.30730000000000002</v>
      </c>
      <c r="D520" s="2">
        <v>-1.7022999999999999</v>
      </c>
      <c r="E520" s="2">
        <v>1.6820000000000002E-2</v>
      </c>
      <c r="F520" s="2" t="s">
        <v>68</v>
      </c>
      <c r="G520" s="2" t="s">
        <v>69</v>
      </c>
      <c r="H520" s="2">
        <v>92.899500000000003</v>
      </c>
      <c r="I520" s="2">
        <v>302.32499999999999</v>
      </c>
      <c r="J520" s="2" t="s">
        <v>1207</v>
      </c>
      <c r="K520" s="2" t="s">
        <v>168</v>
      </c>
    </row>
    <row r="521" spans="1:11" x14ac:dyDescent="0.2">
      <c r="A521" s="2" t="s">
        <v>2287</v>
      </c>
      <c r="B521" s="13" t="s">
        <v>2288</v>
      </c>
      <c r="C521" s="2">
        <v>0.51259999999999994</v>
      </c>
      <c r="D521" s="2">
        <v>-0.96409999999999996</v>
      </c>
      <c r="E521" s="2">
        <v>5.9870000000000001E-3</v>
      </c>
      <c r="F521" s="2" t="s">
        <v>68</v>
      </c>
      <c r="G521" s="2" t="s">
        <v>69</v>
      </c>
      <c r="H521" s="2">
        <v>9496.4444999999996</v>
      </c>
      <c r="I521" s="2">
        <v>18525.867200000001</v>
      </c>
      <c r="J521" s="2" t="s">
        <v>1207</v>
      </c>
      <c r="K521" s="2" t="s">
        <v>2289</v>
      </c>
    </row>
    <row r="522" spans="1:11" x14ac:dyDescent="0.2">
      <c r="A522" s="2" t="s">
        <v>1155</v>
      </c>
      <c r="B522" s="13" t="s">
        <v>2290</v>
      </c>
      <c r="C522" s="2">
        <v>3.7296</v>
      </c>
      <c r="D522" s="2">
        <v>1.899</v>
      </c>
      <c r="E522" s="2">
        <v>1.928E-3</v>
      </c>
      <c r="F522" s="2" t="s">
        <v>68</v>
      </c>
      <c r="G522" s="2" t="s">
        <v>77</v>
      </c>
      <c r="H522" s="2">
        <v>8642.2882000000009</v>
      </c>
      <c r="I522" s="2">
        <v>2317.2338</v>
      </c>
      <c r="J522" s="2" t="s">
        <v>1207</v>
      </c>
      <c r="K522" s="2" t="s">
        <v>1156</v>
      </c>
    </row>
    <row r="523" spans="1:11" x14ac:dyDescent="0.2">
      <c r="A523" s="2" t="s">
        <v>2291</v>
      </c>
      <c r="B523" s="13" t="s">
        <v>44</v>
      </c>
      <c r="C523" s="2">
        <v>0.6381</v>
      </c>
      <c r="D523" s="2">
        <v>-0.64810000000000001</v>
      </c>
      <c r="E523" s="2">
        <v>3.27E-2</v>
      </c>
      <c r="F523" s="2" t="s">
        <v>68</v>
      </c>
      <c r="G523" s="2" t="s">
        <v>69</v>
      </c>
      <c r="H523" s="2">
        <v>346.87670000000003</v>
      </c>
      <c r="I523" s="2">
        <v>543.64480000000003</v>
      </c>
      <c r="J523" s="2" t="s">
        <v>1207</v>
      </c>
      <c r="K523" s="2" t="s">
        <v>285</v>
      </c>
    </row>
    <row r="524" spans="1:11" x14ac:dyDescent="0.2">
      <c r="A524" s="2" t="s">
        <v>2292</v>
      </c>
      <c r="B524" s="13" t="s">
        <v>2293</v>
      </c>
      <c r="C524" s="2">
        <v>1.2338</v>
      </c>
      <c r="D524" s="2">
        <v>0.30309999999999998</v>
      </c>
      <c r="E524" s="2">
        <v>1.0489999999999999E-2</v>
      </c>
      <c r="F524" s="2" t="s">
        <v>68</v>
      </c>
      <c r="G524" s="2" t="s">
        <v>77</v>
      </c>
      <c r="H524" s="2">
        <v>854.27470000000005</v>
      </c>
      <c r="I524" s="2">
        <v>692.39930000000004</v>
      </c>
      <c r="J524" s="2" t="s">
        <v>1207</v>
      </c>
      <c r="K524" s="2" t="s">
        <v>2294</v>
      </c>
    </row>
    <row r="525" spans="1:11" x14ac:dyDescent="0.2">
      <c r="A525" s="2" t="s">
        <v>2295</v>
      </c>
      <c r="B525" s="13" t="s">
        <v>2296</v>
      </c>
      <c r="C525" s="2">
        <v>1.7118</v>
      </c>
      <c r="D525" s="2">
        <v>0.77549999999999997</v>
      </c>
      <c r="E525" s="2">
        <v>3.6850000000000001E-2</v>
      </c>
      <c r="F525" s="2" t="s">
        <v>68</v>
      </c>
      <c r="G525" s="2" t="s">
        <v>77</v>
      </c>
      <c r="H525" s="2">
        <v>2372.6401999999998</v>
      </c>
      <c r="I525" s="2">
        <v>1386.0841</v>
      </c>
      <c r="J525" s="2" t="s">
        <v>1207</v>
      </c>
      <c r="K525" s="2" t="s">
        <v>2297</v>
      </c>
    </row>
    <row r="526" spans="1:11" x14ac:dyDescent="0.2">
      <c r="A526" s="2" t="s">
        <v>2298</v>
      </c>
      <c r="B526" s="13" t="s">
        <v>40</v>
      </c>
      <c r="C526" s="2">
        <v>2.7397</v>
      </c>
      <c r="D526" s="2">
        <v>1.454</v>
      </c>
      <c r="E526" s="2">
        <v>2.1559999999999999E-2</v>
      </c>
      <c r="F526" s="2" t="s">
        <v>68</v>
      </c>
      <c r="G526" s="2" t="s">
        <v>77</v>
      </c>
      <c r="H526" s="2">
        <v>302.39089999999999</v>
      </c>
      <c r="I526" s="2">
        <v>110.37350000000001</v>
      </c>
      <c r="J526" s="2" t="s">
        <v>1207</v>
      </c>
      <c r="K526" s="2" t="s">
        <v>2299</v>
      </c>
    </row>
    <row r="527" spans="1:11" x14ac:dyDescent="0.2">
      <c r="A527" s="2" t="s">
        <v>2300</v>
      </c>
      <c r="B527" s="13" t="s">
        <v>2301</v>
      </c>
      <c r="C527" s="2">
        <v>1.9083000000000001</v>
      </c>
      <c r="D527" s="2">
        <v>0.93230000000000002</v>
      </c>
      <c r="E527" s="2">
        <v>2.6950000000000002E-2</v>
      </c>
      <c r="F527" s="2" t="s">
        <v>68</v>
      </c>
      <c r="G527" s="2" t="s">
        <v>77</v>
      </c>
      <c r="H527" s="2">
        <v>612.32539999999995</v>
      </c>
      <c r="I527" s="2">
        <v>320.87950000000001</v>
      </c>
      <c r="J527" s="2" t="s">
        <v>1207</v>
      </c>
      <c r="K527" s="2" t="s">
        <v>2302</v>
      </c>
    </row>
    <row r="528" spans="1:11" x14ac:dyDescent="0.2">
      <c r="A528" s="2" t="s">
        <v>2303</v>
      </c>
      <c r="B528" s="13" t="s">
        <v>2304</v>
      </c>
      <c r="C528" s="2">
        <v>0.69030000000000002</v>
      </c>
      <c r="D528" s="2">
        <v>-0.53469999999999995</v>
      </c>
      <c r="E528" s="2">
        <v>1.107E-2</v>
      </c>
      <c r="F528" s="2" t="s">
        <v>68</v>
      </c>
      <c r="G528" s="2" t="s">
        <v>69</v>
      </c>
      <c r="H528" s="2">
        <v>10366.553099999999</v>
      </c>
      <c r="I528" s="2">
        <v>15018.1445</v>
      </c>
      <c r="J528" s="2" t="s">
        <v>1207</v>
      </c>
      <c r="K528" s="2" t="s">
        <v>2305</v>
      </c>
    </row>
    <row r="529" spans="1:11" x14ac:dyDescent="0.2">
      <c r="A529" s="2" t="s">
        <v>2306</v>
      </c>
      <c r="B529" s="13" t="s">
        <v>2307</v>
      </c>
      <c r="C529" s="2">
        <v>0.6502</v>
      </c>
      <c r="D529" s="2">
        <v>-0.621</v>
      </c>
      <c r="E529" s="2">
        <v>2.2530000000000001E-2</v>
      </c>
      <c r="F529" s="2" t="s">
        <v>68</v>
      </c>
      <c r="G529" s="2" t="s">
        <v>69</v>
      </c>
      <c r="H529" s="2">
        <v>3674.1305000000002</v>
      </c>
      <c r="I529" s="2">
        <v>5651.0627000000004</v>
      </c>
      <c r="J529" s="2" t="s">
        <v>1207</v>
      </c>
      <c r="K529" s="2" t="s">
        <v>2308</v>
      </c>
    </row>
    <row r="530" spans="1:11" x14ac:dyDescent="0.2">
      <c r="A530" s="2" t="s">
        <v>2309</v>
      </c>
      <c r="B530" s="13" t="s">
        <v>2310</v>
      </c>
      <c r="C530" s="2">
        <v>1.2571000000000001</v>
      </c>
      <c r="D530" s="2">
        <v>0.3301</v>
      </c>
      <c r="E530" s="2">
        <v>2.4459999999999999E-2</v>
      </c>
      <c r="F530" s="2" t="s">
        <v>68</v>
      </c>
      <c r="G530" s="2" t="s">
        <v>77</v>
      </c>
      <c r="H530" s="2">
        <v>1114.4139</v>
      </c>
      <c r="I530" s="2">
        <v>886.47730000000001</v>
      </c>
      <c r="J530" s="2" t="s">
        <v>1207</v>
      </c>
      <c r="K530" s="2" t="s">
        <v>949</v>
      </c>
    </row>
    <row r="531" spans="1:11" x14ac:dyDescent="0.2">
      <c r="A531" s="2" t="s">
        <v>1164</v>
      </c>
      <c r="B531" s="13" t="s">
        <v>2311</v>
      </c>
      <c r="C531" s="2">
        <v>1.24</v>
      </c>
      <c r="D531" s="2">
        <v>0.31030000000000002</v>
      </c>
      <c r="E531" s="2">
        <v>1.2619999999999999E-2</v>
      </c>
      <c r="F531" s="2" t="s">
        <v>68</v>
      </c>
      <c r="G531" s="2" t="s">
        <v>77</v>
      </c>
      <c r="H531" s="2">
        <v>22484.127</v>
      </c>
      <c r="I531" s="2">
        <v>18131.6348</v>
      </c>
      <c r="J531" s="2" t="s">
        <v>1207</v>
      </c>
      <c r="K531" s="2" t="s">
        <v>1166</v>
      </c>
    </row>
    <row r="532" spans="1:11" x14ac:dyDescent="0.2">
      <c r="A532" s="2" t="s">
        <v>2312</v>
      </c>
      <c r="B532" s="13" t="s">
        <v>2313</v>
      </c>
      <c r="C532" s="2">
        <v>1.4524999999999999</v>
      </c>
      <c r="D532" s="2">
        <v>0.53849999999999998</v>
      </c>
      <c r="E532" s="2">
        <v>1.1469999999999999E-2</v>
      </c>
      <c r="F532" s="2" t="s">
        <v>68</v>
      </c>
      <c r="G532" s="2" t="s">
        <v>77</v>
      </c>
      <c r="H532" s="2">
        <v>641.4973</v>
      </c>
      <c r="I532" s="2">
        <v>441.66340000000002</v>
      </c>
      <c r="J532" s="2" t="s">
        <v>1207</v>
      </c>
      <c r="K532" s="2" t="s">
        <v>2314</v>
      </c>
    </row>
    <row r="533" spans="1:11" x14ac:dyDescent="0.2">
      <c r="A533" s="2" t="s">
        <v>2315</v>
      </c>
      <c r="B533" s="13" t="s">
        <v>2316</v>
      </c>
      <c r="C533" s="2">
        <v>0.7823</v>
      </c>
      <c r="D533" s="2">
        <v>-0.35420000000000001</v>
      </c>
      <c r="E533" s="2">
        <v>2.8660000000000001E-2</v>
      </c>
      <c r="F533" s="2" t="s">
        <v>68</v>
      </c>
      <c r="G533" s="2" t="s">
        <v>69</v>
      </c>
      <c r="H533" s="2">
        <v>590.96360000000004</v>
      </c>
      <c r="I533" s="2">
        <v>755.46349999999995</v>
      </c>
      <c r="J533" s="2" t="s">
        <v>1207</v>
      </c>
      <c r="K533" s="2" t="s">
        <v>2317</v>
      </c>
    </row>
    <row r="534" spans="1:11" x14ac:dyDescent="0.2">
      <c r="A534" s="8" t="s">
        <v>2318</v>
      </c>
      <c r="B534" s="14" t="s">
        <v>2319</v>
      </c>
      <c r="C534" s="8">
        <v>0.74970000000000003</v>
      </c>
      <c r="D534" s="8">
        <v>-0.41560000000000002</v>
      </c>
      <c r="E534" s="8">
        <v>2.5590000000000001E-3</v>
      </c>
      <c r="F534" s="8" t="s">
        <v>68</v>
      </c>
      <c r="G534" s="8" t="s">
        <v>69</v>
      </c>
      <c r="H534" s="8">
        <v>7004.6986999999999</v>
      </c>
      <c r="I534" s="8">
        <v>9343.6872000000003</v>
      </c>
      <c r="J534" s="8" t="s">
        <v>1207</v>
      </c>
      <c r="K534" s="8" t="s">
        <v>2320</v>
      </c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45DE1-45D5-4592-B64C-D7F10E61BAD4}">
  <dimension ref="A1:K140"/>
  <sheetViews>
    <sheetView workbookViewId="0">
      <pane ySplit="3" topLeftCell="A4" activePane="bottomLeft" state="frozen"/>
      <selection pane="bottomLeft" sqref="A1:K1"/>
    </sheetView>
  </sheetViews>
  <sheetFormatPr defaultRowHeight="15" x14ac:dyDescent="0.2"/>
  <cols>
    <col min="1" max="1" width="15.25" style="2" bestFit="1" customWidth="1"/>
    <col min="2" max="2" width="6.5" style="2" bestFit="1" customWidth="1"/>
    <col min="3" max="3" width="14.875" style="2" bestFit="1" customWidth="1"/>
    <col min="4" max="4" width="11.875" style="2" bestFit="1" customWidth="1"/>
    <col min="5" max="5" width="11.25" style="2" bestFit="1" customWidth="1"/>
    <col min="6" max="6" width="8" style="2" bestFit="1" customWidth="1"/>
    <col min="7" max="7" width="9.5" style="2" bestFit="1" customWidth="1"/>
    <col min="8" max="8" width="8.25" style="2" bestFit="1" customWidth="1"/>
    <col min="9" max="9" width="9.375" style="2" bestFit="1" customWidth="1"/>
    <col min="10" max="10" width="8" style="2" bestFit="1" customWidth="1"/>
    <col min="11" max="11" width="93.75" style="2" bestFit="1" customWidth="1"/>
    <col min="12" max="16384" width="9" style="2"/>
  </cols>
  <sheetData>
    <row r="1" spans="1:11" x14ac:dyDescent="0.2">
      <c r="A1" s="1" t="s">
        <v>2321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5" t="s">
        <v>2</v>
      </c>
      <c r="B2" s="15" t="s">
        <v>55</v>
      </c>
      <c r="C2" s="16" t="s">
        <v>2322</v>
      </c>
      <c r="D2" s="17"/>
      <c r="E2" s="17"/>
      <c r="F2" s="17"/>
      <c r="G2" s="16" t="s">
        <v>2323</v>
      </c>
      <c r="H2" s="17"/>
      <c r="I2" s="17"/>
      <c r="J2" s="17"/>
      <c r="K2" s="15" t="s">
        <v>65</v>
      </c>
    </row>
    <row r="3" spans="1:11" s="4" customFormat="1" x14ac:dyDescent="0.2">
      <c r="A3" s="18"/>
      <c r="B3" s="18"/>
      <c r="C3" s="19" t="s">
        <v>56</v>
      </c>
      <c r="D3" s="19" t="s">
        <v>57</v>
      </c>
      <c r="E3" s="19" t="s">
        <v>2324</v>
      </c>
      <c r="F3" s="19" t="s">
        <v>60</v>
      </c>
      <c r="G3" s="19" t="s">
        <v>2325</v>
      </c>
      <c r="H3" s="19" t="s">
        <v>57</v>
      </c>
      <c r="I3" s="19" t="s">
        <v>2324</v>
      </c>
      <c r="J3" s="19" t="s">
        <v>60</v>
      </c>
      <c r="K3" s="18"/>
    </row>
    <row r="4" spans="1:11" x14ac:dyDescent="0.2">
      <c r="A4" s="2" t="s">
        <v>76</v>
      </c>
      <c r="B4" s="5" t="s">
        <v>44</v>
      </c>
      <c r="C4" s="2">
        <v>2.206</v>
      </c>
      <c r="D4" s="2">
        <v>1.1415263638236</v>
      </c>
      <c r="E4" s="2">
        <v>2.3879103554738002E-3</v>
      </c>
      <c r="F4" s="2" t="s">
        <v>77</v>
      </c>
      <c r="G4" s="2">
        <v>2.4882</v>
      </c>
      <c r="H4" s="2">
        <v>1.3150999999999999</v>
      </c>
      <c r="I4" s="2">
        <v>5.2599999999999999E-3</v>
      </c>
      <c r="J4" s="2" t="s">
        <v>77</v>
      </c>
      <c r="K4" s="2" t="s">
        <v>78</v>
      </c>
    </row>
    <row r="5" spans="1:11" x14ac:dyDescent="0.2">
      <c r="A5" s="2" t="s">
        <v>94</v>
      </c>
      <c r="B5" s="5" t="s">
        <v>95</v>
      </c>
      <c r="C5" s="2">
        <v>2.0990000000000002</v>
      </c>
      <c r="D5" s="2">
        <v>1.0696896508336999</v>
      </c>
      <c r="E5" s="10">
        <v>8.4873876713210997E-11</v>
      </c>
      <c r="F5" s="2" t="s">
        <v>77</v>
      </c>
      <c r="G5" s="2">
        <v>0.49769999999999998</v>
      </c>
      <c r="H5" s="2">
        <v>-1.0066999999999999</v>
      </c>
      <c r="I5" s="2">
        <v>7.5270000000000003E-4</v>
      </c>
      <c r="J5" s="2" t="s">
        <v>69</v>
      </c>
      <c r="K5" s="2" t="s">
        <v>96</v>
      </c>
    </row>
    <row r="6" spans="1:11" x14ac:dyDescent="0.2">
      <c r="A6" s="2" t="s">
        <v>100</v>
      </c>
      <c r="B6" s="5" t="s">
        <v>101</v>
      </c>
      <c r="C6" s="2">
        <v>2.6</v>
      </c>
      <c r="D6" s="2">
        <v>1.378373777817</v>
      </c>
      <c r="E6" s="10">
        <v>1.5889766812782E-5</v>
      </c>
      <c r="F6" s="2" t="s">
        <v>77</v>
      </c>
      <c r="G6" s="2">
        <v>1.9185000000000001</v>
      </c>
      <c r="H6" s="2">
        <v>0.94</v>
      </c>
      <c r="I6" s="2">
        <v>2.9829999999999999E-2</v>
      </c>
      <c r="J6" s="2" t="s">
        <v>77</v>
      </c>
      <c r="K6" s="2" t="s">
        <v>102</v>
      </c>
    </row>
    <row r="7" spans="1:11" x14ac:dyDescent="0.2">
      <c r="A7" s="2" t="s">
        <v>25</v>
      </c>
      <c r="B7" s="5" t="s">
        <v>103</v>
      </c>
      <c r="C7" s="2">
        <v>3.5939999999999999</v>
      </c>
      <c r="D7" s="2">
        <v>1.8454781144721</v>
      </c>
      <c r="E7" s="10">
        <v>1.2255336945769999E-15</v>
      </c>
      <c r="F7" s="2" t="s">
        <v>77</v>
      </c>
      <c r="G7" s="2">
        <v>2.0908000000000002</v>
      </c>
      <c r="H7" s="2">
        <v>1.0641</v>
      </c>
      <c r="I7" s="2">
        <v>1.907E-2</v>
      </c>
      <c r="J7" s="2" t="s">
        <v>77</v>
      </c>
      <c r="K7" s="2" t="s">
        <v>104</v>
      </c>
    </row>
    <row r="8" spans="1:11" x14ac:dyDescent="0.2">
      <c r="A8" s="2" t="s">
        <v>114</v>
      </c>
      <c r="B8" s="5" t="s">
        <v>115</v>
      </c>
      <c r="C8" s="2">
        <v>0.45800000000000002</v>
      </c>
      <c r="D8" s="2">
        <v>-1.1269769729665999</v>
      </c>
      <c r="E8" s="10">
        <v>2.1832214440017002E-8</v>
      </c>
      <c r="F8" s="2" t="s">
        <v>69</v>
      </c>
      <c r="G8" s="2">
        <v>0.67279999999999995</v>
      </c>
      <c r="H8" s="2">
        <v>-0.57179999999999997</v>
      </c>
      <c r="I8" s="2">
        <v>3.8850000000000003E-2</v>
      </c>
      <c r="J8" s="2" t="s">
        <v>69</v>
      </c>
      <c r="K8" s="2" t="s">
        <v>116</v>
      </c>
    </row>
    <row r="9" spans="1:11" x14ac:dyDescent="0.2">
      <c r="A9" s="2" t="s">
        <v>123</v>
      </c>
      <c r="B9" s="5" t="s">
        <v>124</v>
      </c>
      <c r="C9" s="2">
        <v>4.3999999999999997E-2</v>
      </c>
      <c r="D9" s="2">
        <v>-4.4985183702295002</v>
      </c>
      <c r="E9" s="10">
        <v>4.1300924228945E-13</v>
      </c>
      <c r="F9" s="2" t="s">
        <v>69</v>
      </c>
      <c r="G9" s="2">
        <v>6.5170000000000006E-2</v>
      </c>
      <c r="H9" s="2">
        <v>-3.9396</v>
      </c>
      <c r="I9" s="2">
        <v>3.3230000000000003E-2</v>
      </c>
      <c r="J9" s="2" t="s">
        <v>69</v>
      </c>
      <c r="K9" s="2" t="s">
        <v>125</v>
      </c>
    </row>
    <row r="10" spans="1:11" x14ac:dyDescent="0.2">
      <c r="A10" s="2" t="s">
        <v>126</v>
      </c>
      <c r="B10" s="5" t="s">
        <v>127</v>
      </c>
      <c r="C10" s="2">
        <v>6.9000000000000006E-2</v>
      </c>
      <c r="D10" s="2">
        <v>-3.8626441407143002</v>
      </c>
      <c r="E10" s="10">
        <v>1.4462537354234001E-23</v>
      </c>
      <c r="F10" s="2" t="s">
        <v>69</v>
      </c>
      <c r="G10" s="2">
        <v>7.6530000000000001E-2</v>
      </c>
      <c r="H10" s="2">
        <v>-3.7078000000000002</v>
      </c>
      <c r="I10" s="2">
        <v>4.7989999999999998E-2</v>
      </c>
      <c r="J10" s="2" t="s">
        <v>69</v>
      </c>
      <c r="K10" s="2" t="s">
        <v>128</v>
      </c>
    </row>
    <row r="11" spans="1:11" x14ac:dyDescent="0.2">
      <c r="A11" s="2" t="s">
        <v>129</v>
      </c>
      <c r="B11" s="5" t="s">
        <v>130</v>
      </c>
      <c r="C11" s="2">
        <v>7.3999999999999996E-2</v>
      </c>
      <c r="D11" s="2">
        <v>-3.7535580350641</v>
      </c>
      <c r="E11" s="10">
        <v>6.4519976051505002E-9</v>
      </c>
      <c r="F11" s="2" t="s">
        <v>69</v>
      </c>
      <c r="G11" s="2">
        <v>4.9340000000000002E-2</v>
      </c>
      <c r="H11" s="2">
        <v>-4.3411</v>
      </c>
      <c r="I11" s="2">
        <v>2.0330000000000001E-2</v>
      </c>
      <c r="J11" s="2" t="s">
        <v>69</v>
      </c>
      <c r="K11" s="2" t="s">
        <v>131</v>
      </c>
    </row>
    <row r="12" spans="1:11" x14ac:dyDescent="0.2">
      <c r="A12" s="2" t="s">
        <v>132</v>
      </c>
      <c r="B12" s="5" t="s">
        <v>133</v>
      </c>
      <c r="C12" s="2">
        <v>0.14799999999999999</v>
      </c>
      <c r="D12" s="2">
        <v>-2.7551517472589002</v>
      </c>
      <c r="E12" s="10">
        <v>9.2034869716331006E-24</v>
      </c>
      <c r="F12" s="2" t="s">
        <v>69</v>
      </c>
      <c r="G12" s="2">
        <v>0.1094</v>
      </c>
      <c r="H12" s="2">
        <v>-3.1922999999999999</v>
      </c>
      <c r="I12" s="2">
        <v>4.9709999999999997E-2</v>
      </c>
      <c r="J12" s="2" t="s">
        <v>69</v>
      </c>
      <c r="K12" s="2" t="s">
        <v>134</v>
      </c>
    </row>
    <row r="13" spans="1:11" x14ac:dyDescent="0.2">
      <c r="A13" s="2" t="s">
        <v>149</v>
      </c>
      <c r="B13" s="5" t="s">
        <v>150</v>
      </c>
      <c r="C13" s="2">
        <v>2.3679999999999999</v>
      </c>
      <c r="D13" s="2">
        <v>1.2436579863546</v>
      </c>
      <c r="E13" s="10">
        <v>1.2536732178556001E-10</v>
      </c>
      <c r="F13" s="2" t="s">
        <v>77</v>
      </c>
      <c r="G13" s="2">
        <v>0.66159999999999997</v>
      </c>
      <c r="H13" s="2">
        <v>-0.59599999999999997</v>
      </c>
      <c r="I13" s="2">
        <v>1.176E-3</v>
      </c>
      <c r="J13" s="2" t="s">
        <v>69</v>
      </c>
      <c r="K13" s="2" t="s">
        <v>151</v>
      </c>
    </row>
    <row r="14" spans="1:11" x14ac:dyDescent="0.2">
      <c r="A14" s="2" t="s">
        <v>152</v>
      </c>
      <c r="B14" s="5" t="s">
        <v>153</v>
      </c>
      <c r="C14" s="2">
        <v>0.433</v>
      </c>
      <c r="D14" s="2">
        <v>-1.2071077534832</v>
      </c>
      <c r="E14" s="10">
        <v>1.5315734676487E-8</v>
      </c>
      <c r="F14" s="2" t="s">
        <v>69</v>
      </c>
      <c r="G14" s="2">
        <v>0.48859999999999998</v>
      </c>
      <c r="H14" s="2">
        <v>-1.0333000000000001</v>
      </c>
      <c r="I14" s="2">
        <v>3.9060000000000002E-3</v>
      </c>
      <c r="J14" s="2" t="s">
        <v>69</v>
      </c>
      <c r="K14" s="2" t="s">
        <v>154</v>
      </c>
    </row>
    <row r="15" spans="1:11" x14ac:dyDescent="0.2">
      <c r="A15" s="2" t="s">
        <v>155</v>
      </c>
      <c r="B15" s="5" t="s">
        <v>156</v>
      </c>
      <c r="C15" s="2">
        <v>0.49199999999999999</v>
      </c>
      <c r="D15" s="2">
        <v>-1.0237442979053999</v>
      </c>
      <c r="E15" s="10">
        <v>1.0262116663917001E-8</v>
      </c>
      <c r="F15" s="2" t="s">
        <v>69</v>
      </c>
      <c r="G15" s="2">
        <v>6.7650000000000002E-2</v>
      </c>
      <c r="H15" s="2">
        <v>-3.8858000000000001</v>
      </c>
      <c r="I15" s="2">
        <v>6.6390000000000004E-4</v>
      </c>
      <c r="J15" s="2" t="s">
        <v>69</v>
      </c>
      <c r="K15" s="2" t="s">
        <v>157</v>
      </c>
    </row>
    <row r="16" spans="1:11" x14ac:dyDescent="0.2">
      <c r="A16" s="2" t="s">
        <v>158</v>
      </c>
      <c r="B16" s="5" t="s">
        <v>159</v>
      </c>
      <c r="C16" s="2">
        <v>0.45400000000000001</v>
      </c>
      <c r="D16" s="2">
        <v>-1.1384858290899</v>
      </c>
      <c r="E16" s="10">
        <v>8.3561313830275E-11</v>
      </c>
      <c r="F16" s="2" t="s">
        <v>69</v>
      </c>
      <c r="G16" s="2">
        <v>0.8155</v>
      </c>
      <c r="H16" s="2">
        <v>-0.29420000000000002</v>
      </c>
      <c r="I16" s="2">
        <v>7.3530000000000002E-3</v>
      </c>
      <c r="J16" s="2" t="s">
        <v>69</v>
      </c>
      <c r="K16" s="2" t="s">
        <v>160</v>
      </c>
    </row>
    <row r="17" spans="1:11" x14ac:dyDescent="0.2">
      <c r="A17" s="2" t="s">
        <v>201</v>
      </c>
      <c r="B17" s="5" t="s">
        <v>44</v>
      </c>
      <c r="C17" s="2">
        <v>3.544</v>
      </c>
      <c r="D17" s="2">
        <v>1.8252001111175999</v>
      </c>
      <c r="E17" s="10">
        <v>5.5439812845796001E-25</v>
      </c>
      <c r="F17" s="2" t="s">
        <v>77</v>
      </c>
      <c r="G17" s="2">
        <v>0.64700000000000002</v>
      </c>
      <c r="H17" s="2">
        <v>-0.62819999999999998</v>
      </c>
      <c r="I17" s="2">
        <v>4.8050000000000002E-4</v>
      </c>
      <c r="J17" s="2" t="s">
        <v>69</v>
      </c>
      <c r="K17" s="2" t="s">
        <v>202</v>
      </c>
    </row>
    <row r="18" spans="1:11" x14ac:dyDescent="0.2">
      <c r="A18" s="2" t="s">
        <v>209</v>
      </c>
      <c r="B18" s="5" t="s">
        <v>210</v>
      </c>
      <c r="C18" s="2">
        <v>2.19</v>
      </c>
      <c r="D18" s="2">
        <v>1.1310336355159001</v>
      </c>
      <c r="E18" s="10">
        <v>9.7628591982262994E-8</v>
      </c>
      <c r="F18" s="2" t="s">
        <v>77</v>
      </c>
      <c r="G18" s="2">
        <v>3.6379000000000001</v>
      </c>
      <c r="H18" s="2">
        <v>1.8631</v>
      </c>
      <c r="I18" s="2">
        <v>2.8669999999999998E-4</v>
      </c>
      <c r="J18" s="2" t="s">
        <v>77</v>
      </c>
      <c r="K18" s="2" t="s">
        <v>211</v>
      </c>
    </row>
    <row r="19" spans="1:11" x14ac:dyDescent="0.2">
      <c r="A19" s="2" t="s">
        <v>212</v>
      </c>
      <c r="B19" s="5" t="s">
        <v>213</v>
      </c>
      <c r="C19" s="2">
        <v>0.40200000000000002</v>
      </c>
      <c r="D19" s="2">
        <v>-1.3152089431120999</v>
      </c>
      <c r="E19" s="10">
        <v>1.3745693144809999E-8</v>
      </c>
      <c r="F19" s="2" t="s">
        <v>69</v>
      </c>
      <c r="G19" s="2">
        <v>0.61680000000000001</v>
      </c>
      <c r="H19" s="2">
        <v>-0.69710000000000005</v>
      </c>
      <c r="I19" s="2">
        <v>2.2929999999999999E-2</v>
      </c>
      <c r="J19" s="2" t="s">
        <v>69</v>
      </c>
      <c r="K19" s="2" t="s">
        <v>214</v>
      </c>
    </row>
    <row r="20" spans="1:11" x14ac:dyDescent="0.2">
      <c r="A20" s="2" t="s">
        <v>223</v>
      </c>
      <c r="B20" s="5" t="s">
        <v>44</v>
      </c>
      <c r="C20" s="2">
        <v>2.6989999999999998</v>
      </c>
      <c r="D20" s="2">
        <v>1.4326098649148</v>
      </c>
      <c r="E20" s="10">
        <v>9.1546581383733004E-17</v>
      </c>
      <c r="F20" s="2" t="s">
        <v>77</v>
      </c>
      <c r="G20" s="2">
        <v>0.74539999999999995</v>
      </c>
      <c r="H20" s="2">
        <v>-0.4239</v>
      </c>
      <c r="I20" s="2">
        <v>3.2550000000000003E-2</v>
      </c>
      <c r="J20" s="2" t="s">
        <v>69</v>
      </c>
      <c r="K20" s="2" t="s">
        <v>224</v>
      </c>
    </row>
    <row r="21" spans="1:11" x14ac:dyDescent="0.2">
      <c r="A21" s="2" t="s">
        <v>233</v>
      </c>
      <c r="B21" s="5" t="s">
        <v>234</v>
      </c>
      <c r="C21" s="2">
        <v>0.20699999999999999</v>
      </c>
      <c r="D21" s="2">
        <v>-2.2747320091505001</v>
      </c>
      <c r="E21" s="10">
        <v>6.8587397028726997E-21</v>
      </c>
      <c r="F21" s="2" t="s">
        <v>69</v>
      </c>
      <c r="G21" s="2">
        <v>0.309</v>
      </c>
      <c r="H21" s="2">
        <v>-1.6942999999999999</v>
      </c>
      <c r="I21" s="2">
        <v>4.7019999999999999E-2</v>
      </c>
      <c r="J21" s="2" t="s">
        <v>69</v>
      </c>
      <c r="K21" s="2" t="s">
        <v>235</v>
      </c>
    </row>
    <row r="22" spans="1:11" x14ac:dyDescent="0.2">
      <c r="A22" s="2" t="s">
        <v>239</v>
      </c>
      <c r="B22" s="5" t="s">
        <v>240</v>
      </c>
      <c r="C22" s="2">
        <v>0.33900000000000002</v>
      </c>
      <c r="D22" s="2">
        <v>-1.5586830166657</v>
      </c>
      <c r="E22" s="10">
        <v>2.0126256021592E-18</v>
      </c>
      <c r="F22" s="2" t="s">
        <v>69</v>
      </c>
      <c r="G22" s="2">
        <v>0.51339999999999997</v>
      </c>
      <c r="H22" s="2">
        <v>-0.96179999999999999</v>
      </c>
      <c r="I22" s="2">
        <v>3.8929999999999999E-2</v>
      </c>
      <c r="J22" s="2" t="s">
        <v>69</v>
      </c>
      <c r="K22" s="2" t="s">
        <v>241</v>
      </c>
    </row>
    <row r="23" spans="1:11" x14ac:dyDescent="0.2">
      <c r="A23" s="2" t="s">
        <v>242</v>
      </c>
      <c r="B23" s="5" t="s">
        <v>243</v>
      </c>
      <c r="C23" s="2">
        <v>0.46</v>
      </c>
      <c r="D23" s="2">
        <v>-1.1194528753738</v>
      </c>
      <c r="E23" s="10">
        <v>1.4488363951436E-8</v>
      </c>
      <c r="F23" s="2" t="s">
        <v>69</v>
      </c>
      <c r="G23" s="2">
        <v>0.53610000000000002</v>
      </c>
      <c r="H23" s="2">
        <v>-0.89939999999999998</v>
      </c>
      <c r="I23" s="2">
        <v>8.0219999999999996E-3</v>
      </c>
      <c r="J23" s="2" t="s">
        <v>69</v>
      </c>
      <c r="K23" s="2" t="s">
        <v>244</v>
      </c>
    </row>
    <row r="24" spans="1:11" x14ac:dyDescent="0.2">
      <c r="A24" s="2" t="s">
        <v>247</v>
      </c>
      <c r="B24" s="5" t="s">
        <v>248</v>
      </c>
      <c r="C24" s="2">
        <v>0.373</v>
      </c>
      <c r="D24" s="2">
        <v>-1.4208969805949001</v>
      </c>
      <c r="E24" s="10">
        <v>6.6349366652621E-10</v>
      </c>
      <c r="F24" s="2" t="s">
        <v>69</v>
      </c>
      <c r="G24" s="2">
        <v>0.42349999999999999</v>
      </c>
      <c r="H24" s="2">
        <v>-1.2396</v>
      </c>
      <c r="I24" s="2">
        <v>4.0829999999999998E-2</v>
      </c>
      <c r="J24" s="2" t="s">
        <v>69</v>
      </c>
      <c r="K24" s="2" t="s">
        <v>249</v>
      </c>
    </row>
    <row r="25" spans="1:11" x14ac:dyDescent="0.2">
      <c r="A25" s="2" t="s">
        <v>250</v>
      </c>
      <c r="B25" s="5" t="s">
        <v>251</v>
      </c>
      <c r="C25" s="2">
        <v>5.7450000000000001</v>
      </c>
      <c r="D25" s="2">
        <v>2.5223938350944</v>
      </c>
      <c r="E25" s="10">
        <v>3.9766358412582001E-9</v>
      </c>
      <c r="F25" s="2" t="s">
        <v>77</v>
      </c>
      <c r="G25" s="2">
        <v>2.3468</v>
      </c>
      <c r="H25" s="2">
        <v>1.2306999999999999</v>
      </c>
      <c r="I25" s="2">
        <v>1.052E-2</v>
      </c>
      <c r="J25" s="2" t="s">
        <v>77</v>
      </c>
      <c r="K25" s="2" t="s">
        <v>252</v>
      </c>
    </row>
    <row r="26" spans="1:11" x14ac:dyDescent="0.2">
      <c r="A26" s="2" t="s">
        <v>253</v>
      </c>
      <c r="B26" s="5" t="s">
        <v>44</v>
      </c>
      <c r="C26" s="2">
        <v>8.6999999999999994E-2</v>
      </c>
      <c r="D26" s="2">
        <v>-3.5237610955971999</v>
      </c>
      <c r="E26" s="10">
        <v>9.2682504912033996E-7</v>
      </c>
      <c r="F26" s="2" t="s">
        <v>69</v>
      </c>
      <c r="G26" s="2">
        <v>0.1255</v>
      </c>
      <c r="H26" s="2">
        <v>-2.9942000000000002</v>
      </c>
      <c r="I26" s="2">
        <v>3.8170000000000003E-2</v>
      </c>
      <c r="J26" s="2" t="s">
        <v>69</v>
      </c>
      <c r="K26" s="2" t="s">
        <v>254</v>
      </c>
    </row>
    <row r="27" spans="1:11" x14ac:dyDescent="0.2">
      <c r="A27" s="2" t="s">
        <v>255</v>
      </c>
      <c r="B27" s="5" t="s">
        <v>256</v>
      </c>
      <c r="C27" s="2">
        <v>0.105</v>
      </c>
      <c r="D27" s="2">
        <v>-3.2471401141194001</v>
      </c>
      <c r="E27" s="10">
        <v>1.8439555262297E-25</v>
      </c>
      <c r="F27" s="2" t="s">
        <v>69</v>
      </c>
      <c r="G27" s="2">
        <v>9.0079999999999993E-2</v>
      </c>
      <c r="H27" s="2">
        <v>-3.4725999999999999</v>
      </c>
      <c r="I27" s="2">
        <v>4.972E-2</v>
      </c>
      <c r="J27" s="2" t="s">
        <v>69</v>
      </c>
      <c r="K27" s="2" t="s">
        <v>257</v>
      </c>
    </row>
    <row r="28" spans="1:11" x14ac:dyDescent="0.2">
      <c r="A28" s="2" t="s">
        <v>284</v>
      </c>
      <c r="B28" s="5" t="s">
        <v>44</v>
      </c>
      <c r="C28" s="2">
        <v>0.29699999999999999</v>
      </c>
      <c r="D28" s="2">
        <v>-1.7499076680704999</v>
      </c>
      <c r="E28" s="10">
        <v>1.6676139422536999E-16</v>
      </c>
      <c r="F28" s="2" t="s">
        <v>69</v>
      </c>
      <c r="G28" s="2">
        <v>0.71179999999999999</v>
      </c>
      <c r="H28" s="2">
        <v>-0.49049999999999999</v>
      </c>
      <c r="I28" s="2">
        <v>3.3509999999999998E-2</v>
      </c>
      <c r="J28" s="2" t="s">
        <v>69</v>
      </c>
      <c r="K28" s="2" t="s">
        <v>285</v>
      </c>
    </row>
    <row r="29" spans="1:11" x14ac:dyDescent="0.2">
      <c r="A29" s="2" t="s">
        <v>292</v>
      </c>
      <c r="B29" s="5" t="s">
        <v>293</v>
      </c>
      <c r="C29" s="2">
        <v>0.434</v>
      </c>
      <c r="D29" s="2">
        <v>-1.2050131882074999</v>
      </c>
      <c r="E29" s="10">
        <v>6.6640447569063998E-7</v>
      </c>
      <c r="F29" s="2" t="s">
        <v>69</v>
      </c>
      <c r="G29" s="2">
        <v>0.82</v>
      </c>
      <c r="H29" s="2">
        <v>-0.2863</v>
      </c>
      <c r="I29" s="2">
        <v>4.8480000000000002E-2</v>
      </c>
      <c r="J29" s="2" t="s">
        <v>69</v>
      </c>
      <c r="K29" s="2" t="s">
        <v>294</v>
      </c>
    </row>
    <row r="30" spans="1:11" x14ac:dyDescent="0.2">
      <c r="A30" s="2" t="s">
        <v>298</v>
      </c>
      <c r="B30" s="5" t="s">
        <v>299</v>
      </c>
      <c r="C30" s="2">
        <v>2.4319999999999999</v>
      </c>
      <c r="D30" s="2">
        <v>1.2820355729521</v>
      </c>
      <c r="E30" s="10">
        <v>9.5725392441294009E-13</v>
      </c>
      <c r="F30" s="2" t="s">
        <v>77</v>
      </c>
      <c r="G30" s="2">
        <v>0.70299999999999996</v>
      </c>
      <c r="H30" s="2">
        <v>-0.50839999999999996</v>
      </c>
      <c r="I30" s="2">
        <v>3.8530000000000001E-3</v>
      </c>
      <c r="J30" s="2" t="s">
        <v>69</v>
      </c>
      <c r="K30" s="2" t="s">
        <v>300</v>
      </c>
    </row>
    <row r="31" spans="1:11" x14ac:dyDescent="0.2">
      <c r="A31" s="2" t="s">
        <v>313</v>
      </c>
      <c r="B31" s="5" t="s">
        <v>44</v>
      </c>
      <c r="C31" s="2">
        <v>0.255</v>
      </c>
      <c r="D31" s="2">
        <v>-1.9732410387706001</v>
      </c>
      <c r="E31" s="10">
        <v>3.9865671243550002E-16</v>
      </c>
      <c r="F31" s="2" t="s">
        <v>69</v>
      </c>
      <c r="G31" s="2">
        <v>0.2923</v>
      </c>
      <c r="H31" s="2">
        <v>-1.7745</v>
      </c>
      <c r="I31" s="2">
        <v>4.7559999999999998E-3</v>
      </c>
      <c r="J31" s="2" t="s">
        <v>69</v>
      </c>
      <c r="K31" s="2" t="s">
        <v>314</v>
      </c>
    </row>
    <row r="32" spans="1:11" x14ac:dyDescent="0.2">
      <c r="A32" s="2" t="s">
        <v>315</v>
      </c>
      <c r="B32" s="5" t="s">
        <v>316</v>
      </c>
      <c r="C32" s="2">
        <v>0.21299999999999999</v>
      </c>
      <c r="D32" s="2">
        <v>-2.2315863241006002</v>
      </c>
      <c r="E32" s="10">
        <v>9.1565077863510001E-13</v>
      </c>
      <c r="F32" s="2" t="s">
        <v>69</v>
      </c>
      <c r="G32" s="2">
        <v>3.6510000000000001E-2</v>
      </c>
      <c r="H32" s="2">
        <v>-4.7755999999999998</v>
      </c>
      <c r="I32" s="2">
        <v>4.8700000000000002E-4</v>
      </c>
      <c r="J32" s="2" t="s">
        <v>69</v>
      </c>
      <c r="K32" s="2" t="s">
        <v>317</v>
      </c>
    </row>
    <row r="33" spans="1:11" x14ac:dyDescent="0.2">
      <c r="A33" s="2" t="s">
        <v>318</v>
      </c>
      <c r="B33" s="5" t="s">
        <v>319</v>
      </c>
      <c r="C33" s="2">
        <v>0.315</v>
      </c>
      <c r="D33" s="2">
        <v>-1.6676511472396001</v>
      </c>
      <c r="E33" s="10">
        <v>2.9241946172026999E-7</v>
      </c>
      <c r="F33" s="2" t="s">
        <v>69</v>
      </c>
      <c r="G33" s="2">
        <v>1.065E-2</v>
      </c>
      <c r="H33" s="2">
        <v>-6.5529999999999999</v>
      </c>
      <c r="I33" s="2">
        <v>2.455E-4</v>
      </c>
      <c r="J33" s="2" t="s">
        <v>69</v>
      </c>
      <c r="K33" s="2" t="s">
        <v>320</v>
      </c>
    </row>
    <row r="34" spans="1:11" x14ac:dyDescent="0.2">
      <c r="A34" s="2" t="s">
        <v>321</v>
      </c>
      <c r="B34" s="5" t="s">
        <v>322</v>
      </c>
      <c r="C34" s="2">
        <v>0.223</v>
      </c>
      <c r="D34" s="2">
        <v>-2.1657878000806998</v>
      </c>
      <c r="E34" s="10">
        <v>4.0307728953035001E-16</v>
      </c>
      <c r="F34" s="2" t="s">
        <v>69</v>
      </c>
      <c r="G34" s="2">
        <v>1.226E-2</v>
      </c>
      <c r="H34" s="2">
        <v>-6.3498999999999999</v>
      </c>
      <c r="I34" s="2">
        <v>6.7250000000000003E-4</v>
      </c>
      <c r="J34" s="2" t="s">
        <v>69</v>
      </c>
      <c r="K34" s="2" t="s">
        <v>323</v>
      </c>
    </row>
    <row r="35" spans="1:11" x14ac:dyDescent="0.2">
      <c r="A35" s="2" t="s">
        <v>364</v>
      </c>
      <c r="B35" s="5" t="s">
        <v>44</v>
      </c>
      <c r="C35" s="2">
        <v>2.5609999999999999</v>
      </c>
      <c r="D35" s="2">
        <v>1.3564504325544</v>
      </c>
      <c r="E35" s="10">
        <v>2.5337821991379E-15</v>
      </c>
      <c r="F35" s="2" t="s">
        <v>77</v>
      </c>
      <c r="G35" s="2">
        <v>1.4998</v>
      </c>
      <c r="H35" s="2">
        <v>0.58479999999999999</v>
      </c>
      <c r="I35" s="2">
        <v>1.03E-2</v>
      </c>
      <c r="J35" s="2" t="s">
        <v>77</v>
      </c>
      <c r="K35" s="2" t="s">
        <v>365</v>
      </c>
    </row>
    <row r="36" spans="1:11" x14ac:dyDescent="0.2">
      <c r="A36" s="2" t="s">
        <v>372</v>
      </c>
      <c r="B36" s="5" t="s">
        <v>44</v>
      </c>
      <c r="C36" s="2">
        <v>2.7029999999999998</v>
      </c>
      <c r="D36" s="2">
        <v>1.4346479604369999</v>
      </c>
      <c r="E36" s="10">
        <v>3.0066984951955E-8</v>
      </c>
      <c r="F36" s="2" t="s">
        <v>77</v>
      </c>
      <c r="G36" s="2">
        <v>1.343</v>
      </c>
      <c r="H36" s="2">
        <v>0.42549999999999999</v>
      </c>
      <c r="I36" s="2">
        <v>2.3769999999999999E-2</v>
      </c>
      <c r="J36" s="2" t="s">
        <v>77</v>
      </c>
      <c r="K36" s="2" t="s">
        <v>168</v>
      </c>
    </row>
    <row r="37" spans="1:11" x14ac:dyDescent="0.2">
      <c r="A37" s="2" t="s">
        <v>373</v>
      </c>
      <c r="B37" s="5" t="s">
        <v>44</v>
      </c>
      <c r="C37" s="2">
        <v>0.16900000000000001</v>
      </c>
      <c r="D37" s="2">
        <v>-2.5636064330081001</v>
      </c>
      <c r="E37" s="10">
        <v>6.3153426113261002E-19</v>
      </c>
      <c r="F37" s="2" t="s">
        <v>69</v>
      </c>
      <c r="G37" s="2">
        <v>0.76910000000000001</v>
      </c>
      <c r="H37" s="2">
        <v>-0.37880000000000003</v>
      </c>
      <c r="I37" s="2">
        <v>1.831E-2</v>
      </c>
      <c r="J37" s="2" t="s">
        <v>69</v>
      </c>
      <c r="K37" s="2" t="s">
        <v>374</v>
      </c>
    </row>
    <row r="38" spans="1:11" x14ac:dyDescent="0.2">
      <c r="A38" s="2" t="s">
        <v>378</v>
      </c>
      <c r="B38" s="5" t="s">
        <v>44</v>
      </c>
      <c r="C38" s="2">
        <v>0.30299999999999999</v>
      </c>
      <c r="D38" s="2">
        <v>-1.7222455325938</v>
      </c>
      <c r="E38" s="10">
        <v>1.1275603390221999E-18</v>
      </c>
      <c r="F38" s="2" t="s">
        <v>69</v>
      </c>
      <c r="G38" s="2">
        <v>0.3478</v>
      </c>
      <c r="H38" s="2">
        <v>-1.5237000000000001</v>
      </c>
      <c r="I38" s="2">
        <v>2.8839999999999998E-3</v>
      </c>
      <c r="J38" s="2" t="s">
        <v>69</v>
      </c>
      <c r="K38" s="2" t="s">
        <v>379</v>
      </c>
    </row>
    <row r="39" spans="1:11" x14ac:dyDescent="0.2">
      <c r="A39" s="2" t="s">
        <v>383</v>
      </c>
      <c r="B39" s="5" t="s">
        <v>384</v>
      </c>
      <c r="C39" s="2">
        <v>0.113</v>
      </c>
      <c r="D39" s="2">
        <v>-3.142377443819</v>
      </c>
      <c r="E39" s="10">
        <v>1.5381618180979E-20</v>
      </c>
      <c r="F39" s="2" t="s">
        <v>69</v>
      </c>
      <c r="G39" s="2">
        <v>0.79720000000000002</v>
      </c>
      <c r="H39" s="2">
        <v>-0.32700000000000001</v>
      </c>
      <c r="I39" s="2">
        <v>1.093E-2</v>
      </c>
      <c r="J39" s="2" t="s">
        <v>69</v>
      </c>
      <c r="K39" s="2" t="s">
        <v>385</v>
      </c>
    </row>
    <row r="40" spans="1:11" x14ac:dyDescent="0.2">
      <c r="A40" s="2" t="s">
        <v>398</v>
      </c>
      <c r="B40" s="5" t="s">
        <v>44</v>
      </c>
      <c r="C40" s="2">
        <v>0.17399999999999999</v>
      </c>
      <c r="D40" s="2">
        <v>-2.5208197215630999</v>
      </c>
      <c r="E40" s="10">
        <v>7.5268124799430001E-46</v>
      </c>
      <c r="F40" s="2" t="s">
        <v>69</v>
      </c>
      <c r="G40" s="2">
        <v>0.76839999999999997</v>
      </c>
      <c r="H40" s="2">
        <v>-0.38009999999999999</v>
      </c>
      <c r="I40" s="2">
        <v>3.1060000000000001E-2</v>
      </c>
      <c r="J40" s="2" t="s">
        <v>69</v>
      </c>
      <c r="K40" s="2" t="s">
        <v>399</v>
      </c>
    </row>
    <row r="41" spans="1:11" x14ac:dyDescent="0.2">
      <c r="A41" s="2" t="s">
        <v>405</v>
      </c>
      <c r="B41" s="5" t="s">
        <v>406</v>
      </c>
      <c r="C41" s="2">
        <v>7.46</v>
      </c>
      <c r="D41" s="2">
        <v>2.8991217205641</v>
      </c>
      <c r="E41" s="10">
        <v>1.2481159978717E-39</v>
      </c>
      <c r="F41" s="2" t="s">
        <v>77</v>
      </c>
      <c r="G41" s="2">
        <v>1.6061000000000001</v>
      </c>
      <c r="H41" s="2">
        <v>0.68359999999999999</v>
      </c>
      <c r="I41" s="2">
        <v>3.2960000000000003E-2</v>
      </c>
      <c r="J41" s="2" t="s">
        <v>77</v>
      </c>
      <c r="K41" s="2" t="s">
        <v>407</v>
      </c>
    </row>
    <row r="42" spans="1:11" x14ac:dyDescent="0.2">
      <c r="A42" s="2" t="s">
        <v>416</v>
      </c>
      <c r="B42" s="5" t="s">
        <v>417</v>
      </c>
      <c r="C42" s="2">
        <v>1.7999999999999999E-2</v>
      </c>
      <c r="D42" s="2">
        <v>-5.8180447869674996</v>
      </c>
      <c r="E42" s="10">
        <v>5.2346713000008996E-115</v>
      </c>
      <c r="F42" s="2" t="s">
        <v>69</v>
      </c>
      <c r="G42" s="2">
        <v>0.21990000000000001</v>
      </c>
      <c r="H42" s="2">
        <v>-2.1850999999999998</v>
      </c>
      <c r="I42" s="2">
        <v>1.4019999999999999E-2</v>
      </c>
      <c r="J42" s="2" t="s">
        <v>69</v>
      </c>
      <c r="K42" s="2" t="s">
        <v>418</v>
      </c>
    </row>
    <row r="43" spans="1:11" x14ac:dyDescent="0.2">
      <c r="A43" s="2" t="s">
        <v>419</v>
      </c>
      <c r="B43" s="5" t="s">
        <v>420</v>
      </c>
      <c r="C43" s="2">
        <v>2.4E-2</v>
      </c>
      <c r="D43" s="2">
        <v>-5.3734571414675996</v>
      </c>
      <c r="E43" s="10">
        <v>1.1879173227617001E-152</v>
      </c>
      <c r="F43" s="2" t="s">
        <v>69</v>
      </c>
      <c r="G43" s="2">
        <v>7.3209999999999997E-2</v>
      </c>
      <c r="H43" s="2">
        <v>-3.7717999999999998</v>
      </c>
      <c r="I43" s="2">
        <v>1.328E-3</v>
      </c>
      <c r="J43" s="2" t="s">
        <v>69</v>
      </c>
      <c r="K43" s="2" t="s">
        <v>421</v>
      </c>
    </row>
    <row r="44" spans="1:11" x14ac:dyDescent="0.2">
      <c r="A44" s="2" t="s">
        <v>422</v>
      </c>
      <c r="B44" s="5" t="s">
        <v>423</v>
      </c>
      <c r="C44" s="2">
        <v>2.1640000000000001</v>
      </c>
      <c r="D44" s="2">
        <v>1.1138501539625001</v>
      </c>
      <c r="E44" s="10">
        <v>3.4841397932351001E-7</v>
      </c>
      <c r="F44" s="2" t="s">
        <v>77</v>
      </c>
      <c r="G44" s="2">
        <v>2.4546000000000001</v>
      </c>
      <c r="H44" s="2">
        <v>1.2955000000000001</v>
      </c>
      <c r="I44" s="2">
        <v>2.7320000000000001E-2</v>
      </c>
      <c r="J44" s="2" t="s">
        <v>77</v>
      </c>
      <c r="K44" s="2" t="s">
        <v>424</v>
      </c>
    </row>
    <row r="45" spans="1:11" x14ac:dyDescent="0.2">
      <c r="A45" s="2" t="s">
        <v>427</v>
      </c>
      <c r="B45" s="5" t="s">
        <v>44</v>
      </c>
      <c r="C45" s="2">
        <v>0.183</v>
      </c>
      <c r="D45" s="2">
        <v>-2.4532221577878</v>
      </c>
      <c r="E45" s="10">
        <v>3.5028083649191999E-15</v>
      </c>
      <c r="F45" s="2" t="s">
        <v>69</v>
      </c>
      <c r="G45" s="2">
        <v>0.3962</v>
      </c>
      <c r="H45" s="2">
        <v>-1.3357000000000001</v>
      </c>
      <c r="I45" s="2">
        <v>5.8520000000000004E-3</v>
      </c>
      <c r="J45" s="2" t="s">
        <v>69</v>
      </c>
      <c r="K45" s="2" t="s">
        <v>428</v>
      </c>
    </row>
    <row r="46" spans="1:11" x14ac:dyDescent="0.2">
      <c r="A46" s="2" t="s">
        <v>439</v>
      </c>
      <c r="B46" s="5" t="s">
        <v>440</v>
      </c>
      <c r="C46" s="2">
        <v>0.27300000000000002</v>
      </c>
      <c r="D46" s="2">
        <v>-1.8706164060453001</v>
      </c>
      <c r="E46" s="10">
        <v>8.9021793863687006E-9</v>
      </c>
      <c r="F46" s="2" t="s">
        <v>69</v>
      </c>
      <c r="G46" s="2">
        <v>0.30930000000000002</v>
      </c>
      <c r="H46" s="2">
        <v>-1.6929000000000001</v>
      </c>
      <c r="I46" s="2">
        <v>4.5159999999999999E-2</v>
      </c>
      <c r="J46" s="2" t="s">
        <v>69</v>
      </c>
      <c r="K46" s="2" t="s">
        <v>441</v>
      </c>
    </row>
    <row r="47" spans="1:11" x14ac:dyDescent="0.2">
      <c r="A47" s="2" t="s">
        <v>442</v>
      </c>
      <c r="B47" s="5" t="s">
        <v>121</v>
      </c>
      <c r="C47" s="2">
        <v>0.41499999999999998</v>
      </c>
      <c r="D47" s="2">
        <v>-1.2695316823686</v>
      </c>
      <c r="E47" s="10">
        <v>3.7798877680104002E-11</v>
      </c>
      <c r="F47" s="2" t="s">
        <v>69</v>
      </c>
      <c r="G47" s="2">
        <v>0.81469999999999998</v>
      </c>
      <c r="H47" s="2">
        <v>-0.29570000000000002</v>
      </c>
      <c r="I47" s="2">
        <v>3.3919999999999999E-2</v>
      </c>
      <c r="J47" s="2" t="s">
        <v>69</v>
      </c>
      <c r="K47" s="2" t="s">
        <v>443</v>
      </c>
    </row>
    <row r="48" spans="1:11" x14ac:dyDescent="0.2">
      <c r="A48" s="2" t="s">
        <v>465</v>
      </c>
      <c r="B48" s="5" t="s">
        <v>466</v>
      </c>
      <c r="C48" s="2">
        <v>2.496</v>
      </c>
      <c r="D48" s="2">
        <v>1.3194306037995001</v>
      </c>
      <c r="E48" s="10">
        <v>3.0463009647048997E-8</v>
      </c>
      <c r="F48" s="2" t="s">
        <v>77</v>
      </c>
      <c r="G48" s="2">
        <v>1.5636000000000001</v>
      </c>
      <c r="H48" s="2">
        <v>0.64490000000000003</v>
      </c>
      <c r="I48" s="2">
        <v>2.1800000000000001E-3</v>
      </c>
      <c r="J48" s="2" t="s">
        <v>77</v>
      </c>
      <c r="K48" s="2" t="s">
        <v>467</v>
      </c>
    </row>
    <row r="49" spans="1:11" x14ac:dyDescent="0.2">
      <c r="A49" s="2" t="s">
        <v>473</v>
      </c>
      <c r="B49" s="5" t="s">
        <v>474</v>
      </c>
      <c r="C49" s="2">
        <v>0.24399999999999999</v>
      </c>
      <c r="D49" s="2">
        <v>-2.0359266319788998</v>
      </c>
      <c r="E49" s="10">
        <v>4.2918930400884998E-45</v>
      </c>
      <c r="F49" s="2" t="s">
        <v>69</v>
      </c>
      <c r="G49" s="2">
        <v>0.41249999999999998</v>
      </c>
      <c r="H49" s="2">
        <v>-1.2775000000000001</v>
      </c>
      <c r="I49" s="2">
        <v>4.4389999999999999E-2</v>
      </c>
      <c r="J49" s="2" t="s">
        <v>69</v>
      </c>
      <c r="K49" s="2" t="s">
        <v>475</v>
      </c>
    </row>
    <row r="50" spans="1:11" x14ac:dyDescent="0.2">
      <c r="A50" s="2" t="s">
        <v>480</v>
      </c>
      <c r="B50" s="5" t="s">
        <v>481</v>
      </c>
      <c r="C50" s="2">
        <v>2.0299999999999998</v>
      </c>
      <c r="D50" s="2">
        <v>1.0211646284583</v>
      </c>
      <c r="E50" s="10">
        <v>2.8734387922561E-5</v>
      </c>
      <c r="F50" s="2" t="s">
        <v>77</v>
      </c>
      <c r="G50" s="2">
        <v>0.62109999999999999</v>
      </c>
      <c r="H50" s="2">
        <v>-0.68710000000000004</v>
      </c>
      <c r="I50" s="2">
        <v>2.2720000000000001E-2</v>
      </c>
      <c r="J50" s="2" t="s">
        <v>69</v>
      </c>
      <c r="K50" s="2" t="s">
        <v>482</v>
      </c>
    </row>
    <row r="51" spans="1:11" x14ac:dyDescent="0.2">
      <c r="A51" s="2" t="s">
        <v>483</v>
      </c>
      <c r="B51" s="5" t="s">
        <v>484</v>
      </c>
      <c r="C51" s="2">
        <v>2.7120000000000002</v>
      </c>
      <c r="D51" s="2">
        <v>1.4392268109032</v>
      </c>
      <c r="E51" s="10">
        <v>2.1289046062152001E-19</v>
      </c>
      <c r="F51" s="2" t="s">
        <v>77</v>
      </c>
      <c r="G51" s="2">
        <v>0.755</v>
      </c>
      <c r="H51" s="2">
        <v>-0.40550000000000003</v>
      </c>
      <c r="I51" s="2">
        <v>4.3450000000000003E-2</v>
      </c>
      <c r="J51" s="2" t="s">
        <v>69</v>
      </c>
      <c r="K51" s="2" t="s">
        <v>485</v>
      </c>
    </row>
    <row r="52" spans="1:11" x14ac:dyDescent="0.2">
      <c r="A52" s="2" t="s">
        <v>496</v>
      </c>
      <c r="B52" s="5" t="s">
        <v>497</v>
      </c>
      <c r="C52" s="2">
        <v>1.7999999999999999E-2</v>
      </c>
      <c r="D52" s="2">
        <v>-5.7835322753538003</v>
      </c>
      <c r="E52" s="10">
        <v>8.7435347016099004E-97</v>
      </c>
      <c r="F52" s="2" t="s">
        <v>69</v>
      </c>
      <c r="G52" s="2">
        <v>0.3261</v>
      </c>
      <c r="H52" s="2">
        <v>-1.6166</v>
      </c>
      <c r="I52" s="2">
        <v>3.4550000000000002E-3</v>
      </c>
      <c r="J52" s="2" t="s">
        <v>69</v>
      </c>
      <c r="K52" s="2" t="s">
        <v>498</v>
      </c>
    </row>
    <row r="53" spans="1:11" x14ac:dyDescent="0.2">
      <c r="A53" s="2" t="s">
        <v>499</v>
      </c>
      <c r="B53" s="5" t="s">
        <v>500</v>
      </c>
      <c r="C53" s="2">
        <v>0.17799999999999999</v>
      </c>
      <c r="D53" s="2">
        <v>-2.4917569078473001</v>
      </c>
      <c r="E53" s="10">
        <v>1.7590954484875001E-28</v>
      </c>
      <c r="F53" s="2" t="s">
        <v>69</v>
      </c>
      <c r="G53" s="2">
        <v>0.47389999999999999</v>
      </c>
      <c r="H53" s="2">
        <v>-1.0772999999999999</v>
      </c>
      <c r="I53" s="2">
        <v>3.2429999999999998E-3</v>
      </c>
      <c r="J53" s="2" t="s">
        <v>69</v>
      </c>
      <c r="K53" s="2" t="s">
        <v>501</v>
      </c>
    </row>
    <row r="54" spans="1:11" x14ac:dyDescent="0.2">
      <c r="A54" s="2" t="s">
        <v>526</v>
      </c>
      <c r="B54" s="5" t="s">
        <v>527</v>
      </c>
      <c r="C54" s="2">
        <v>0.183</v>
      </c>
      <c r="D54" s="2">
        <v>-2.4496347044784001</v>
      </c>
      <c r="E54" s="10">
        <v>1.8616021787590002E-27</v>
      </c>
      <c r="F54" s="2" t="s">
        <v>69</v>
      </c>
      <c r="G54" s="2">
        <v>8.0320000000000003E-2</v>
      </c>
      <c r="H54" s="2">
        <v>-3.6381000000000001</v>
      </c>
      <c r="I54" s="2">
        <v>6.7860000000000004E-3</v>
      </c>
      <c r="J54" s="2" t="s">
        <v>69</v>
      </c>
      <c r="K54" s="2" t="s">
        <v>528</v>
      </c>
    </row>
    <row r="55" spans="1:11" x14ac:dyDescent="0.2">
      <c r="A55" s="2" t="s">
        <v>529</v>
      </c>
      <c r="B55" s="5" t="s">
        <v>527</v>
      </c>
      <c r="C55" s="2">
        <v>0.25600000000000001</v>
      </c>
      <c r="D55" s="2">
        <v>-1.9673810664961</v>
      </c>
      <c r="E55" s="10">
        <v>5.2490854584827997E-25</v>
      </c>
      <c r="F55" s="2" t="s">
        <v>69</v>
      </c>
      <c r="G55" s="2">
        <v>8.2070000000000004E-2</v>
      </c>
      <c r="H55" s="2">
        <v>-3.6070000000000002</v>
      </c>
      <c r="I55" s="2">
        <v>6.2350000000000001E-3</v>
      </c>
      <c r="J55" s="2" t="s">
        <v>69</v>
      </c>
      <c r="K55" s="2" t="s">
        <v>530</v>
      </c>
    </row>
    <row r="56" spans="1:11" x14ac:dyDescent="0.2">
      <c r="A56" s="2" t="s">
        <v>531</v>
      </c>
      <c r="B56" s="5" t="s">
        <v>532</v>
      </c>
      <c r="C56" s="2">
        <v>0.33800000000000002</v>
      </c>
      <c r="D56" s="2">
        <v>-1.5627736156437</v>
      </c>
      <c r="E56" s="10">
        <v>2.2170925377145001E-14</v>
      </c>
      <c r="F56" s="2" t="s">
        <v>69</v>
      </c>
      <c r="G56" s="2">
        <v>3.9960000000000002E-2</v>
      </c>
      <c r="H56" s="2">
        <v>-4.6452999999999998</v>
      </c>
      <c r="I56" s="2">
        <v>6.0099999999999997E-3</v>
      </c>
      <c r="J56" s="2" t="s">
        <v>69</v>
      </c>
      <c r="K56" s="2" t="s">
        <v>533</v>
      </c>
    </row>
    <row r="57" spans="1:11" x14ac:dyDescent="0.2">
      <c r="A57" s="2" t="s">
        <v>534</v>
      </c>
      <c r="B57" s="5" t="s">
        <v>535</v>
      </c>
      <c r="C57" s="2">
        <v>0.26800000000000002</v>
      </c>
      <c r="D57" s="2">
        <v>-1.8971209223676999</v>
      </c>
      <c r="E57" s="10">
        <v>3.8468089069392E-15</v>
      </c>
      <c r="F57" s="2" t="s">
        <v>69</v>
      </c>
      <c r="G57" s="2">
        <v>0.1007</v>
      </c>
      <c r="H57" s="2">
        <v>-3.3119000000000001</v>
      </c>
      <c r="I57" s="2">
        <v>1.0279999999999999E-2</v>
      </c>
      <c r="J57" s="2" t="s">
        <v>69</v>
      </c>
      <c r="K57" s="2" t="s">
        <v>536</v>
      </c>
    </row>
    <row r="58" spans="1:11" x14ac:dyDescent="0.2">
      <c r="A58" s="2" t="s">
        <v>552</v>
      </c>
      <c r="B58" s="5" t="s">
        <v>44</v>
      </c>
      <c r="C58" s="2">
        <v>2.3679999999999999</v>
      </c>
      <c r="D58" s="2">
        <v>1.2437542114466</v>
      </c>
      <c r="E58" s="2">
        <v>1.1646827046578E-2</v>
      </c>
      <c r="F58" s="2" t="s">
        <v>77</v>
      </c>
      <c r="G58" s="2">
        <v>1.9417</v>
      </c>
      <c r="H58" s="2">
        <v>0.95730000000000004</v>
      </c>
      <c r="I58" s="2">
        <v>1.225E-3</v>
      </c>
      <c r="J58" s="2" t="s">
        <v>77</v>
      </c>
      <c r="K58" s="2" t="s">
        <v>553</v>
      </c>
    </row>
    <row r="59" spans="1:11" x14ac:dyDescent="0.2">
      <c r="A59" s="2" t="s">
        <v>557</v>
      </c>
      <c r="B59" s="5" t="s">
        <v>558</v>
      </c>
      <c r="C59" s="2">
        <v>3.585</v>
      </c>
      <c r="D59" s="2">
        <v>1.8418284532996001</v>
      </c>
      <c r="E59" s="10">
        <v>2.2337710395687002E-18</v>
      </c>
      <c r="F59" s="2" t="s">
        <v>77</v>
      </c>
      <c r="G59" s="2">
        <v>1.5137</v>
      </c>
      <c r="H59" s="2">
        <v>0.59809999999999997</v>
      </c>
      <c r="I59" s="2">
        <v>2.0809999999999999E-2</v>
      </c>
      <c r="J59" s="2" t="s">
        <v>77</v>
      </c>
      <c r="K59" s="2" t="s">
        <v>559</v>
      </c>
    </row>
    <row r="60" spans="1:11" x14ac:dyDescent="0.2">
      <c r="A60" s="2" t="s">
        <v>590</v>
      </c>
      <c r="B60" s="5" t="s">
        <v>591</v>
      </c>
      <c r="C60" s="2">
        <v>0.47199999999999998</v>
      </c>
      <c r="D60" s="2">
        <v>-1.0843636173139</v>
      </c>
      <c r="E60" s="10">
        <v>1.3216474856338E-9</v>
      </c>
      <c r="F60" s="2" t="s">
        <v>69</v>
      </c>
      <c r="G60" s="2">
        <v>0.64929999999999999</v>
      </c>
      <c r="H60" s="2">
        <v>-0.623</v>
      </c>
      <c r="I60" s="2">
        <v>4.9070000000000003E-2</v>
      </c>
      <c r="J60" s="2" t="s">
        <v>69</v>
      </c>
      <c r="K60" s="2" t="s">
        <v>592</v>
      </c>
    </row>
    <row r="61" spans="1:11" x14ac:dyDescent="0.2">
      <c r="A61" s="2" t="s">
        <v>593</v>
      </c>
      <c r="B61" s="5" t="s">
        <v>594</v>
      </c>
      <c r="C61" s="2">
        <v>0.12</v>
      </c>
      <c r="D61" s="2">
        <v>-3.0647248811378001</v>
      </c>
      <c r="E61" s="10">
        <v>1.0151881726672001E-35</v>
      </c>
      <c r="F61" s="2" t="s">
        <v>69</v>
      </c>
      <c r="G61" s="2">
        <v>0.191</v>
      </c>
      <c r="H61" s="2">
        <v>-2.3883999999999999</v>
      </c>
      <c r="I61" s="2">
        <v>3.2120000000000003E-2</v>
      </c>
      <c r="J61" s="2" t="s">
        <v>69</v>
      </c>
      <c r="K61" s="2" t="s">
        <v>595</v>
      </c>
    </row>
    <row r="62" spans="1:11" x14ac:dyDescent="0.2">
      <c r="A62" s="2" t="s">
        <v>615</v>
      </c>
      <c r="B62" s="5" t="s">
        <v>616</v>
      </c>
      <c r="C62" s="2">
        <v>0.42799999999999999</v>
      </c>
      <c r="D62" s="2">
        <v>-1.2243472405278999</v>
      </c>
      <c r="E62" s="10">
        <v>3.0901710882843998E-13</v>
      </c>
      <c r="F62" s="2" t="s">
        <v>69</v>
      </c>
      <c r="G62" s="2">
        <v>1.6101000000000001</v>
      </c>
      <c r="H62" s="2">
        <v>0.68720000000000003</v>
      </c>
      <c r="I62" s="2">
        <v>2.8809999999999999E-2</v>
      </c>
      <c r="J62" s="2" t="s">
        <v>77</v>
      </c>
      <c r="K62" s="2" t="s">
        <v>2326</v>
      </c>
    </row>
    <row r="63" spans="1:11" x14ac:dyDescent="0.2">
      <c r="A63" s="2" t="s">
        <v>644</v>
      </c>
      <c r="B63" s="5" t="s">
        <v>44</v>
      </c>
      <c r="C63" s="2">
        <v>2.4569999999999999</v>
      </c>
      <c r="D63" s="2">
        <v>1.2968427770171</v>
      </c>
      <c r="E63" s="10">
        <v>1.4618036998282E-10</v>
      </c>
      <c r="F63" s="2" t="s">
        <v>77</v>
      </c>
      <c r="G63" s="2">
        <v>0.34660000000000002</v>
      </c>
      <c r="H63" s="2">
        <v>-1.5286999999999999</v>
      </c>
      <c r="I63" s="2">
        <v>2.4719999999999999E-2</v>
      </c>
      <c r="J63" s="2" t="s">
        <v>69</v>
      </c>
      <c r="K63" s="2" t="s">
        <v>643</v>
      </c>
    </row>
    <row r="64" spans="1:11" x14ac:dyDescent="0.2">
      <c r="A64" s="2" t="s">
        <v>648</v>
      </c>
      <c r="B64" s="5" t="s">
        <v>649</v>
      </c>
      <c r="C64" s="2">
        <v>0.48399999999999999</v>
      </c>
      <c r="D64" s="2">
        <v>-1.0472412735879</v>
      </c>
      <c r="E64" s="10">
        <v>2.6076312821255E-8</v>
      </c>
      <c r="F64" s="2" t="s">
        <v>69</v>
      </c>
      <c r="G64" s="2">
        <v>8.2299999999999998E-2</v>
      </c>
      <c r="H64" s="2">
        <v>-3.6030000000000002</v>
      </c>
      <c r="I64" s="10">
        <v>1.034E-6</v>
      </c>
      <c r="J64" s="2" t="s">
        <v>69</v>
      </c>
      <c r="K64" s="2" t="s">
        <v>650</v>
      </c>
    </row>
    <row r="65" spans="1:11" x14ac:dyDescent="0.2">
      <c r="A65" s="2" t="s">
        <v>653</v>
      </c>
      <c r="B65" s="5" t="s">
        <v>44</v>
      </c>
      <c r="C65" s="2">
        <v>2.0880000000000001</v>
      </c>
      <c r="D65" s="2">
        <v>1.0621739573222999</v>
      </c>
      <c r="E65" s="10">
        <v>6.2271652385351002E-10</v>
      </c>
      <c r="F65" s="2" t="s">
        <v>77</v>
      </c>
      <c r="G65" s="2">
        <v>0.68530000000000002</v>
      </c>
      <c r="H65" s="2">
        <v>-0.54520000000000002</v>
      </c>
      <c r="I65" s="2">
        <v>2.665E-2</v>
      </c>
      <c r="J65" s="2" t="s">
        <v>69</v>
      </c>
      <c r="K65" s="2" t="s">
        <v>654</v>
      </c>
    </row>
    <row r="66" spans="1:11" x14ac:dyDescent="0.2">
      <c r="A66" s="2" t="s">
        <v>655</v>
      </c>
      <c r="B66" s="5" t="s">
        <v>44</v>
      </c>
      <c r="C66" s="2">
        <v>0.47299999999999998</v>
      </c>
      <c r="D66" s="2">
        <v>-1.0814395366520999</v>
      </c>
      <c r="E66" s="10">
        <v>2.8749920602831E-6</v>
      </c>
      <c r="F66" s="2" t="s">
        <v>69</v>
      </c>
      <c r="G66" s="2">
        <v>0.29049999999999998</v>
      </c>
      <c r="H66" s="2">
        <v>-1.7834000000000001</v>
      </c>
      <c r="I66" s="2">
        <v>5.6129999999999999E-3</v>
      </c>
      <c r="J66" s="2" t="s">
        <v>69</v>
      </c>
      <c r="K66" s="2" t="s">
        <v>656</v>
      </c>
    </row>
    <row r="67" spans="1:11" x14ac:dyDescent="0.2">
      <c r="A67" s="2" t="s">
        <v>657</v>
      </c>
      <c r="B67" s="5" t="s">
        <v>658</v>
      </c>
      <c r="C67" s="2">
        <v>0.36</v>
      </c>
      <c r="D67" s="2">
        <v>-1.4724282682189</v>
      </c>
      <c r="E67" s="10">
        <v>9.2867416652031009E-16</v>
      </c>
      <c r="F67" s="2" t="s">
        <v>69</v>
      </c>
      <c r="G67" s="2">
        <v>0.31609999999999999</v>
      </c>
      <c r="H67" s="2">
        <v>-1.6615</v>
      </c>
      <c r="I67" s="2">
        <v>7.7099999999999998E-3</v>
      </c>
      <c r="J67" s="2" t="s">
        <v>69</v>
      </c>
      <c r="K67" s="2" t="s">
        <v>659</v>
      </c>
    </row>
    <row r="68" spans="1:11" x14ac:dyDescent="0.2">
      <c r="A68" s="2" t="s">
        <v>660</v>
      </c>
      <c r="B68" s="5" t="s">
        <v>44</v>
      </c>
      <c r="C68" s="2">
        <v>0.25800000000000001</v>
      </c>
      <c r="D68" s="2">
        <v>-1.9563109157194001</v>
      </c>
      <c r="E68" s="10">
        <v>3.0339638338362003E-20</v>
      </c>
      <c r="F68" s="2" t="s">
        <v>69</v>
      </c>
      <c r="G68" s="2">
        <v>0.5242</v>
      </c>
      <c r="H68" s="2">
        <v>-0.93179999999999996</v>
      </c>
      <c r="I68" s="2">
        <v>1.7229999999999999E-2</v>
      </c>
      <c r="J68" s="2" t="s">
        <v>69</v>
      </c>
      <c r="K68" s="2" t="s">
        <v>661</v>
      </c>
    </row>
    <row r="69" spans="1:11" x14ac:dyDescent="0.2">
      <c r="A69" s="2" t="s">
        <v>677</v>
      </c>
      <c r="B69" s="5" t="s">
        <v>678</v>
      </c>
      <c r="C69" s="2">
        <v>0.03</v>
      </c>
      <c r="D69" s="2">
        <v>-5.0522529129664999</v>
      </c>
      <c r="E69" s="10">
        <v>1.5256773397412E-143</v>
      </c>
      <c r="F69" s="2" t="s">
        <v>69</v>
      </c>
      <c r="G69" s="2">
        <v>0.30919999999999997</v>
      </c>
      <c r="H69" s="2">
        <v>-1.6934</v>
      </c>
      <c r="I69" s="2">
        <v>1.4370000000000001E-2</v>
      </c>
      <c r="J69" s="2" t="s">
        <v>69</v>
      </c>
      <c r="K69" s="2" t="s">
        <v>679</v>
      </c>
    </row>
    <row r="70" spans="1:11" x14ac:dyDescent="0.2">
      <c r="A70" s="2" t="s">
        <v>680</v>
      </c>
      <c r="B70" s="5" t="s">
        <v>681</v>
      </c>
      <c r="C70" s="2">
        <v>0.158</v>
      </c>
      <c r="D70" s="2">
        <v>-2.6590832818962</v>
      </c>
      <c r="E70" s="10">
        <v>7.7828437108994997E-26</v>
      </c>
      <c r="F70" s="2" t="s">
        <v>69</v>
      </c>
      <c r="G70" s="2">
        <v>0.443</v>
      </c>
      <c r="H70" s="2">
        <v>-1.1746000000000001</v>
      </c>
      <c r="I70" s="2">
        <v>1.2349999999999999E-4</v>
      </c>
      <c r="J70" s="2" t="s">
        <v>69</v>
      </c>
      <c r="K70" s="2" t="s">
        <v>682</v>
      </c>
    </row>
    <row r="71" spans="1:11" x14ac:dyDescent="0.2">
      <c r="A71" s="2" t="s">
        <v>701</v>
      </c>
      <c r="B71" s="5" t="s">
        <v>44</v>
      </c>
      <c r="C71" s="2">
        <v>0.26200000000000001</v>
      </c>
      <c r="D71" s="2">
        <v>-1.9350469447273999</v>
      </c>
      <c r="E71" s="10">
        <v>8.5173825373087997E-18</v>
      </c>
      <c r="F71" s="2" t="s">
        <v>69</v>
      </c>
      <c r="G71" s="2">
        <v>0.61040000000000005</v>
      </c>
      <c r="H71" s="2">
        <v>-0.71220000000000006</v>
      </c>
      <c r="I71" s="2">
        <v>3.628E-2</v>
      </c>
      <c r="J71" s="2" t="s">
        <v>69</v>
      </c>
      <c r="K71" s="2" t="s">
        <v>702</v>
      </c>
    </row>
    <row r="72" spans="1:11" x14ac:dyDescent="0.2">
      <c r="A72" s="2" t="s">
        <v>707</v>
      </c>
      <c r="B72" s="5" t="s">
        <v>708</v>
      </c>
      <c r="C72" s="2">
        <v>0.35499999999999998</v>
      </c>
      <c r="D72" s="2">
        <v>-1.4942886303758001</v>
      </c>
      <c r="E72" s="10">
        <v>2.1892562284227E-10</v>
      </c>
      <c r="F72" s="2" t="s">
        <v>69</v>
      </c>
      <c r="G72" s="2">
        <v>0.22120000000000001</v>
      </c>
      <c r="H72" s="2">
        <v>-2.1766000000000001</v>
      </c>
      <c r="I72" s="2">
        <v>9.0869999999999996E-3</v>
      </c>
      <c r="J72" s="2" t="s">
        <v>69</v>
      </c>
      <c r="K72" s="2" t="s">
        <v>168</v>
      </c>
    </row>
    <row r="73" spans="1:11" x14ac:dyDescent="0.2">
      <c r="A73" s="2" t="s">
        <v>712</v>
      </c>
      <c r="B73" s="5" t="s">
        <v>713</v>
      </c>
      <c r="C73" s="2">
        <v>3.0030000000000001</v>
      </c>
      <c r="D73" s="2">
        <v>1.5864039959431</v>
      </c>
      <c r="E73" s="10">
        <v>4.9768299140147002E-18</v>
      </c>
      <c r="F73" s="2" t="s">
        <v>77</v>
      </c>
      <c r="G73" s="2">
        <v>2.0788000000000002</v>
      </c>
      <c r="H73" s="2">
        <v>1.0558000000000001</v>
      </c>
      <c r="I73" s="2">
        <v>6.3940000000000004E-3</v>
      </c>
      <c r="J73" s="2" t="s">
        <v>77</v>
      </c>
      <c r="K73" s="2" t="s">
        <v>714</v>
      </c>
    </row>
    <row r="74" spans="1:11" x14ac:dyDescent="0.2">
      <c r="A74" s="2" t="s">
        <v>715</v>
      </c>
      <c r="B74" s="5" t="s">
        <v>44</v>
      </c>
      <c r="C74" s="2">
        <v>2.2330000000000001</v>
      </c>
      <c r="D74" s="2">
        <v>1.1590271850367</v>
      </c>
      <c r="E74" s="10">
        <v>4.9103323721411999E-8</v>
      </c>
      <c r="F74" s="2" t="s">
        <v>77</v>
      </c>
      <c r="G74" s="2">
        <v>5.9810000000000002E-2</v>
      </c>
      <c r="H74" s="2">
        <v>-4.0635000000000003</v>
      </c>
      <c r="I74" s="2">
        <v>4.794E-4</v>
      </c>
      <c r="J74" s="2" t="s">
        <v>69</v>
      </c>
      <c r="K74" s="2" t="s">
        <v>716</v>
      </c>
    </row>
    <row r="75" spans="1:11" x14ac:dyDescent="0.2">
      <c r="A75" s="2" t="s">
        <v>724</v>
      </c>
      <c r="B75" s="5" t="s">
        <v>44</v>
      </c>
      <c r="C75" s="2">
        <v>2.782</v>
      </c>
      <c r="D75" s="2">
        <v>1.4763356601921001</v>
      </c>
      <c r="E75" s="10">
        <v>3.4837798278298E-12</v>
      </c>
      <c r="F75" s="2" t="s">
        <v>77</v>
      </c>
      <c r="G75" s="2">
        <v>0.55010000000000003</v>
      </c>
      <c r="H75" s="2">
        <v>-0.86219999999999997</v>
      </c>
      <c r="I75" s="2">
        <v>3.0030000000000001E-2</v>
      </c>
      <c r="J75" s="2" t="s">
        <v>69</v>
      </c>
      <c r="K75" s="2" t="s">
        <v>725</v>
      </c>
    </row>
    <row r="76" spans="1:11" x14ac:dyDescent="0.2">
      <c r="A76" s="2" t="s">
        <v>45</v>
      </c>
      <c r="B76" s="5" t="s">
        <v>739</v>
      </c>
      <c r="C76" s="2">
        <v>3.4009999999999998</v>
      </c>
      <c r="D76" s="2">
        <v>1.7657623363585999</v>
      </c>
      <c r="E76" s="10">
        <v>3.5947348507368002E-11</v>
      </c>
      <c r="F76" s="2" t="s">
        <v>77</v>
      </c>
      <c r="G76" s="2">
        <v>24.773199999999999</v>
      </c>
      <c r="H76" s="2">
        <v>4.6307</v>
      </c>
      <c r="I76" s="10">
        <v>5.9009999999999999E-6</v>
      </c>
      <c r="J76" s="2" t="s">
        <v>77</v>
      </c>
      <c r="K76" s="2" t="s">
        <v>740</v>
      </c>
    </row>
    <row r="77" spans="1:11" x14ac:dyDescent="0.2">
      <c r="A77" s="2" t="s">
        <v>751</v>
      </c>
      <c r="B77" s="5" t="s">
        <v>752</v>
      </c>
      <c r="C77" s="2">
        <v>8.2000000000000003E-2</v>
      </c>
      <c r="D77" s="2">
        <v>-3.6057147360766</v>
      </c>
      <c r="E77" s="10">
        <v>1.1487639460415E-65</v>
      </c>
      <c r="F77" s="2" t="s">
        <v>69</v>
      </c>
      <c r="G77" s="2">
        <v>0.40589999999999998</v>
      </c>
      <c r="H77" s="2">
        <v>-1.3008</v>
      </c>
      <c r="I77" s="2">
        <v>9.9860000000000001E-3</v>
      </c>
      <c r="J77" s="2" t="s">
        <v>69</v>
      </c>
      <c r="K77" s="2" t="s">
        <v>753</v>
      </c>
    </row>
    <row r="78" spans="1:11" x14ac:dyDescent="0.2">
      <c r="A78" s="2" t="s">
        <v>757</v>
      </c>
      <c r="B78" s="5" t="s">
        <v>758</v>
      </c>
      <c r="C78" s="2">
        <v>2.7E-2</v>
      </c>
      <c r="D78" s="2">
        <v>-5.2243972537849999</v>
      </c>
      <c r="E78" s="10">
        <v>1.7521115644041E-79</v>
      </c>
      <c r="F78" s="2" t="s">
        <v>69</v>
      </c>
      <c r="G78" s="2">
        <v>0.1061</v>
      </c>
      <c r="H78" s="2">
        <v>-3.2364999999999999</v>
      </c>
      <c r="I78" s="2">
        <v>1.9479999999999999E-4</v>
      </c>
      <c r="J78" s="2" t="s">
        <v>69</v>
      </c>
      <c r="K78" s="2" t="s">
        <v>759</v>
      </c>
    </row>
    <row r="79" spans="1:11" x14ac:dyDescent="0.2">
      <c r="A79" s="2" t="s">
        <v>760</v>
      </c>
      <c r="B79" s="5" t="s">
        <v>761</v>
      </c>
      <c r="C79" s="2">
        <v>0.04</v>
      </c>
      <c r="D79" s="2">
        <v>-4.6509150649126001</v>
      </c>
      <c r="E79" s="10">
        <v>1.0342921336440001E-67</v>
      </c>
      <c r="F79" s="2" t="s">
        <v>69</v>
      </c>
      <c r="G79" s="2">
        <v>6.5350000000000005E-2</v>
      </c>
      <c r="H79" s="2">
        <v>-3.9357000000000002</v>
      </c>
      <c r="I79" s="2">
        <v>5.756E-4</v>
      </c>
      <c r="J79" s="2" t="s">
        <v>69</v>
      </c>
      <c r="K79" s="2" t="s">
        <v>762</v>
      </c>
    </row>
    <row r="80" spans="1:11" x14ac:dyDescent="0.2">
      <c r="A80" s="2" t="s">
        <v>763</v>
      </c>
      <c r="B80" s="5" t="s">
        <v>764</v>
      </c>
      <c r="C80" s="2">
        <v>7.6999999999999999E-2</v>
      </c>
      <c r="D80" s="2">
        <v>-3.6923957993386001</v>
      </c>
      <c r="E80" s="10">
        <v>4.5183945494673998E-39</v>
      </c>
      <c r="F80" s="2" t="s">
        <v>69</v>
      </c>
      <c r="G80" s="2">
        <v>0.21299999999999999</v>
      </c>
      <c r="H80" s="2">
        <v>-2.2311000000000001</v>
      </c>
      <c r="I80" s="2">
        <v>3.9110000000000004E-3</v>
      </c>
      <c r="J80" s="2" t="s">
        <v>69</v>
      </c>
      <c r="K80" s="2" t="s">
        <v>765</v>
      </c>
    </row>
    <row r="81" spans="1:11" x14ac:dyDescent="0.2">
      <c r="A81" s="2" t="s">
        <v>766</v>
      </c>
      <c r="B81" s="5" t="s">
        <v>767</v>
      </c>
      <c r="C81" s="2">
        <v>0.36</v>
      </c>
      <c r="D81" s="2">
        <v>-1.4753252958876999</v>
      </c>
      <c r="E81" s="10">
        <v>1.2310480271036E-23</v>
      </c>
      <c r="F81" s="2" t="s">
        <v>69</v>
      </c>
      <c r="G81" s="2">
        <v>0.34620000000000001</v>
      </c>
      <c r="H81" s="2">
        <v>-1.5303</v>
      </c>
      <c r="I81" s="2">
        <v>6.1590000000000004E-3</v>
      </c>
      <c r="J81" s="2" t="s">
        <v>69</v>
      </c>
      <c r="K81" s="2" t="s">
        <v>768</v>
      </c>
    </row>
    <row r="82" spans="1:11" x14ac:dyDescent="0.2">
      <c r="A82" s="2" t="s">
        <v>769</v>
      </c>
      <c r="B82" s="5" t="s">
        <v>770</v>
      </c>
      <c r="C82" s="2">
        <v>3.7999999999999999E-2</v>
      </c>
      <c r="D82" s="2">
        <v>-4.7115889547098</v>
      </c>
      <c r="E82" s="10">
        <v>1.4212756912809E-59</v>
      </c>
      <c r="F82" s="2" t="s">
        <v>69</v>
      </c>
      <c r="G82" s="2">
        <v>0.32869999999999999</v>
      </c>
      <c r="H82" s="2">
        <v>-1.6052</v>
      </c>
      <c r="I82" s="2">
        <v>3.9899999999999998E-2</v>
      </c>
      <c r="J82" s="2" t="s">
        <v>69</v>
      </c>
      <c r="K82" s="2" t="s">
        <v>771</v>
      </c>
    </row>
    <row r="83" spans="1:11" x14ac:dyDescent="0.2">
      <c r="A83" s="2" t="s">
        <v>772</v>
      </c>
      <c r="B83" s="5" t="s">
        <v>44</v>
      </c>
      <c r="C83" s="2">
        <v>8.3000000000000004E-2</v>
      </c>
      <c r="D83" s="2">
        <v>-3.5976141541786002</v>
      </c>
      <c r="E83" s="10">
        <v>1.013547771865E-52</v>
      </c>
      <c r="F83" s="2" t="s">
        <v>69</v>
      </c>
      <c r="G83" s="2">
        <v>0.13969999999999999</v>
      </c>
      <c r="H83" s="2">
        <v>-2.8395999999999999</v>
      </c>
      <c r="I83" s="2">
        <v>2.2650000000000001E-3</v>
      </c>
      <c r="J83" s="2" t="s">
        <v>69</v>
      </c>
      <c r="K83" s="2" t="s">
        <v>773</v>
      </c>
    </row>
    <row r="84" spans="1:11" x14ac:dyDescent="0.2">
      <c r="A84" s="2" t="s">
        <v>776</v>
      </c>
      <c r="B84" s="5" t="s">
        <v>777</v>
      </c>
      <c r="C84" s="2">
        <v>0.13300000000000001</v>
      </c>
      <c r="D84" s="2">
        <v>-2.9140014204311999</v>
      </c>
      <c r="E84" s="10">
        <v>6.9393016385505999E-54</v>
      </c>
      <c r="F84" s="2" t="s">
        <v>69</v>
      </c>
      <c r="G84" s="2">
        <v>0.2621</v>
      </c>
      <c r="H84" s="2">
        <v>-1.9318</v>
      </c>
      <c r="I84" s="2">
        <v>3.3860000000000001E-3</v>
      </c>
      <c r="J84" s="2" t="s">
        <v>69</v>
      </c>
      <c r="K84" s="2" t="s">
        <v>778</v>
      </c>
    </row>
    <row r="85" spans="1:11" x14ac:dyDescent="0.2">
      <c r="A85" s="2" t="s">
        <v>779</v>
      </c>
      <c r="B85" s="5" t="s">
        <v>780</v>
      </c>
      <c r="C85" s="2">
        <v>0.40200000000000002</v>
      </c>
      <c r="D85" s="2">
        <v>-1.3146155973938001</v>
      </c>
      <c r="E85" s="10">
        <v>5.7050235576654998E-9</v>
      </c>
      <c r="F85" s="2" t="s">
        <v>69</v>
      </c>
      <c r="G85" s="2">
        <v>0.3352</v>
      </c>
      <c r="H85" s="2">
        <v>-1.5769</v>
      </c>
      <c r="I85" s="2">
        <v>8.5110000000000003E-4</v>
      </c>
      <c r="J85" s="2" t="s">
        <v>69</v>
      </c>
      <c r="K85" s="2" t="s">
        <v>781</v>
      </c>
    </row>
    <row r="86" spans="1:11" x14ac:dyDescent="0.2">
      <c r="A86" s="2" t="s">
        <v>782</v>
      </c>
      <c r="B86" s="5" t="s">
        <v>44</v>
      </c>
      <c r="C86" s="2">
        <v>0.32900000000000001</v>
      </c>
      <c r="D86" s="2">
        <v>-1.6024375072440999</v>
      </c>
      <c r="E86" s="10">
        <v>4.4115112446031001E-16</v>
      </c>
      <c r="F86" s="2" t="s">
        <v>69</v>
      </c>
      <c r="G86" s="2">
        <v>0.20469999999999999</v>
      </c>
      <c r="H86" s="2">
        <v>-2.2884000000000002</v>
      </c>
      <c r="I86" s="10">
        <v>7.4569999999999999E-5</v>
      </c>
      <c r="J86" s="2" t="s">
        <v>69</v>
      </c>
      <c r="K86" s="2" t="s">
        <v>783</v>
      </c>
    </row>
    <row r="87" spans="1:11" x14ac:dyDescent="0.2">
      <c r="A87" s="2" t="s">
        <v>784</v>
      </c>
      <c r="B87" s="5" t="s">
        <v>785</v>
      </c>
      <c r="C87" s="2">
        <v>0.42699999999999999</v>
      </c>
      <c r="D87" s="2">
        <v>-1.2279665936448001</v>
      </c>
      <c r="E87" s="10">
        <v>1.0509299308191999E-5</v>
      </c>
      <c r="F87" s="2" t="s">
        <v>69</v>
      </c>
      <c r="G87" s="2">
        <v>0.36459999999999998</v>
      </c>
      <c r="H87" s="2">
        <v>-1.4556</v>
      </c>
      <c r="I87" s="2">
        <v>1.307E-2</v>
      </c>
      <c r="J87" s="2" t="s">
        <v>69</v>
      </c>
      <c r="K87" s="2" t="s">
        <v>786</v>
      </c>
    </row>
    <row r="88" spans="1:11" x14ac:dyDescent="0.2">
      <c r="A88" s="2" t="s">
        <v>788</v>
      </c>
      <c r="B88" s="5" t="s">
        <v>789</v>
      </c>
      <c r="C88" s="2">
        <v>2.2549999999999999</v>
      </c>
      <c r="D88" s="2">
        <v>1.1730324873086999</v>
      </c>
      <c r="E88" s="10">
        <v>1.9047231306020001E-12</v>
      </c>
      <c r="F88" s="2" t="s">
        <v>77</v>
      </c>
      <c r="G88" s="2">
        <v>0.58020000000000005</v>
      </c>
      <c r="H88" s="2">
        <v>-0.78539999999999999</v>
      </c>
      <c r="I88" s="2">
        <v>8.4220000000000007E-3</v>
      </c>
      <c r="J88" s="2" t="s">
        <v>69</v>
      </c>
      <c r="K88" s="2" t="s">
        <v>790</v>
      </c>
    </row>
    <row r="89" spans="1:11" x14ac:dyDescent="0.2">
      <c r="A89" s="2" t="s">
        <v>797</v>
      </c>
      <c r="B89" s="5" t="s">
        <v>798</v>
      </c>
      <c r="C89" s="2">
        <v>0.40200000000000002</v>
      </c>
      <c r="D89" s="2">
        <v>-1.3158509442877</v>
      </c>
      <c r="E89" s="10">
        <v>4.3915251636708002E-20</v>
      </c>
      <c r="F89" s="2" t="s">
        <v>69</v>
      </c>
      <c r="G89" s="2">
        <v>1.6939</v>
      </c>
      <c r="H89" s="2">
        <v>0.76029999999999998</v>
      </c>
      <c r="I89" s="2">
        <v>6.8490000000000001E-3</v>
      </c>
      <c r="J89" s="2" t="s">
        <v>77</v>
      </c>
      <c r="K89" s="2" t="s">
        <v>2327</v>
      </c>
    </row>
    <row r="90" spans="1:11" x14ac:dyDescent="0.2">
      <c r="A90" s="2" t="s">
        <v>800</v>
      </c>
      <c r="B90" s="5" t="s">
        <v>44</v>
      </c>
      <c r="C90" s="2">
        <v>2.5999999999999999E-2</v>
      </c>
      <c r="D90" s="2">
        <v>-5.2486235251402</v>
      </c>
      <c r="E90" s="10">
        <v>9.8201247978347007E-83</v>
      </c>
      <c r="F90" s="2" t="s">
        <v>69</v>
      </c>
      <c r="G90" s="2">
        <v>0.1255</v>
      </c>
      <c r="H90" s="2">
        <v>-2.9942000000000002</v>
      </c>
      <c r="I90" s="2">
        <v>2.2529999999999998E-3</v>
      </c>
      <c r="J90" s="2" t="s">
        <v>69</v>
      </c>
      <c r="K90" s="2" t="s">
        <v>801</v>
      </c>
    </row>
    <row r="91" spans="1:11" x14ac:dyDescent="0.2">
      <c r="A91" s="2" t="s">
        <v>806</v>
      </c>
      <c r="B91" s="5" t="s">
        <v>44</v>
      </c>
      <c r="C91" s="2">
        <v>3.577</v>
      </c>
      <c r="D91" s="2">
        <v>1.8388015921531999</v>
      </c>
      <c r="E91" s="10">
        <v>6.8733481011943006E-11</v>
      </c>
      <c r="F91" s="2" t="s">
        <v>77</v>
      </c>
      <c r="G91" s="2">
        <v>0.42349999999999999</v>
      </c>
      <c r="H91" s="2">
        <v>-1.2396</v>
      </c>
      <c r="I91" s="10">
        <v>1.312E-5</v>
      </c>
      <c r="J91" s="2" t="s">
        <v>69</v>
      </c>
      <c r="K91" s="2" t="s">
        <v>807</v>
      </c>
    </row>
    <row r="92" spans="1:11" x14ac:dyDescent="0.2">
      <c r="A92" s="2" t="s">
        <v>820</v>
      </c>
      <c r="B92" s="5" t="s">
        <v>821</v>
      </c>
      <c r="C92" s="2">
        <v>0.152</v>
      </c>
      <c r="D92" s="2">
        <v>-2.7137328656656998</v>
      </c>
      <c r="E92" s="10">
        <v>5.1058698983144001E-41</v>
      </c>
      <c r="F92" s="2" t="s">
        <v>69</v>
      </c>
      <c r="G92" s="2">
        <v>0.63759999999999994</v>
      </c>
      <c r="H92" s="2">
        <v>-0.64929999999999999</v>
      </c>
      <c r="I92" s="2">
        <v>3.9789999999999999E-2</v>
      </c>
      <c r="J92" s="2" t="s">
        <v>69</v>
      </c>
      <c r="K92" s="2" t="s">
        <v>822</v>
      </c>
    </row>
    <row r="93" spans="1:11" x14ac:dyDescent="0.2">
      <c r="A93" s="2" t="s">
        <v>823</v>
      </c>
      <c r="B93" s="5" t="s">
        <v>824</v>
      </c>
      <c r="C93" s="2">
        <v>0.372</v>
      </c>
      <c r="D93" s="2">
        <v>-1.4285337021736</v>
      </c>
      <c r="E93" s="10">
        <v>4.7480787826571998E-5</v>
      </c>
      <c r="F93" s="2" t="s">
        <v>69</v>
      </c>
      <c r="G93" s="2">
        <v>0.51470000000000005</v>
      </c>
      <c r="H93" s="2">
        <v>-0.95820000000000005</v>
      </c>
      <c r="I93" s="2">
        <v>2.3359999999999999E-2</v>
      </c>
      <c r="J93" s="2" t="s">
        <v>69</v>
      </c>
      <c r="K93" s="2" t="s">
        <v>825</v>
      </c>
    </row>
    <row r="94" spans="1:11" x14ac:dyDescent="0.2">
      <c r="A94" s="2" t="s">
        <v>833</v>
      </c>
      <c r="B94" s="5" t="s">
        <v>834</v>
      </c>
      <c r="C94" s="2">
        <v>8.7999999999999995E-2</v>
      </c>
      <c r="D94" s="2">
        <v>-3.5000910759614001</v>
      </c>
      <c r="E94" s="10">
        <v>2.4174107040540001E-42</v>
      </c>
      <c r="F94" s="2" t="s">
        <v>69</v>
      </c>
      <c r="G94" s="2">
        <v>7.3999999999999996E-2</v>
      </c>
      <c r="H94" s="2">
        <v>-3.7563</v>
      </c>
      <c r="I94" s="2">
        <v>1.848E-2</v>
      </c>
      <c r="J94" s="2" t="s">
        <v>69</v>
      </c>
      <c r="K94" s="2" t="s">
        <v>835</v>
      </c>
    </row>
    <row r="95" spans="1:11" x14ac:dyDescent="0.2">
      <c r="A95" s="2" t="s">
        <v>836</v>
      </c>
      <c r="B95" s="5" t="s">
        <v>837</v>
      </c>
      <c r="C95" s="2">
        <v>3.5000000000000003E-2</v>
      </c>
      <c r="D95" s="2">
        <v>-4.8265898590220004</v>
      </c>
      <c r="E95" s="10">
        <v>2.4409220772248001E-72</v>
      </c>
      <c r="F95" s="2" t="s">
        <v>69</v>
      </c>
      <c r="G95" s="2">
        <v>0.20799999999999999</v>
      </c>
      <c r="H95" s="2">
        <v>-2.2652999999999999</v>
      </c>
      <c r="I95" s="2">
        <v>4.999E-2</v>
      </c>
      <c r="J95" s="2" t="s">
        <v>69</v>
      </c>
      <c r="K95" s="2" t="s">
        <v>838</v>
      </c>
    </row>
    <row r="96" spans="1:11" x14ac:dyDescent="0.2">
      <c r="A96" s="2" t="s">
        <v>839</v>
      </c>
      <c r="B96" s="5" t="s">
        <v>840</v>
      </c>
      <c r="C96" s="2">
        <v>0.122</v>
      </c>
      <c r="D96" s="2">
        <v>-3.0318797649504998</v>
      </c>
      <c r="E96" s="10">
        <v>8.5438277844822999E-57</v>
      </c>
      <c r="F96" s="2" t="s">
        <v>69</v>
      </c>
      <c r="G96" s="2">
        <v>7.2599999999999998E-2</v>
      </c>
      <c r="H96" s="2">
        <v>-3.7839</v>
      </c>
      <c r="I96" s="2">
        <v>2.511E-2</v>
      </c>
      <c r="J96" s="2" t="s">
        <v>69</v>
      </c>
      <c r="K96" s="2" t="s">
        <v>841</v>
      </c>
    </row>
    <row r="97" spans="1:11" x14ac:dyDescent="0.2">
      <c r="A97" s="2" t="s">
        <v>842</v>
      </c>
      <c r="B97" s="5" t="s">
        <v>843</v>
      </c>
      <c r="C97" s="2">
        <v>0.193</v>
      </c>
      <c r="D97" s="2">
        <v>-2.3743798494916999</v>
      </c>
      <c r="E97" s="10">
        <v>9.2901024787031991E-22</v>
      </c>
      <c r="F97" s="2" t="s">
        <v>69</v>
      </c>
      <c r="G97" s="2">
        <v>2.4039999999999999E-2</v>
      </c>
      <c r="H97" s="2">
        <v>-5.3784000000000001</v>
      </c>
      <c r="I97" s="2">
        <v>9.8919999999999998E-3</v>
      </c>
      <c r="J97" s="2" t="s">
        <v>69</v>
      </c>
      <c r="K97" s="2" t="s">
        <v>844</v>
      </c>
    </row>
    <row r="98" spans="1:11" x14ac:dyDescent="0.2">
      <c r="A98" s="2" t="s">
        <v>845</v>
      </c>
      <c r="B98" s="5" t="s">
        <v>846</v>
      </c>
      <c r="C98" s="2">
        <v>0.32300000000000001</v>
      </c>
      <c r="D98" s="2">
        <v>-1.6293700884841</v>
      </c>
      <c r="E98" s="10">
        <v>1.5625035150821E-11</v>
      </c>
      <c r="F98" s="2" t="s">
        <v>69</v>
      </c>
      <c r="G98" s="2">
        <v>0.17449999999999999</v>
      </c>
      <c r="H98" s="2">
        <v>-2.5186999999999999</v>
      </c>
      <c r="I98" s="2">
        <v>1.077E-2</v>
      </c>
      <c r="J98" s="2" t="s">
        <v>69</v>
      </c>
      <c r="K98" s="2" t="s">
        <v>847</v>
      </c>
    </row>
    <row r="99" spans="1:11" x14ac:dyDescent="0.2">
      <c r="A99" s="2" t="s">
        <v>848</v>
      </c>
      <c r="B99" s="5" t="s">
        <v>849</v>
      </c>
      <c r="C99" s="2">
        <v>0.13</v>
      </c>
      <c r="D99" s="2">
        <v>-2.9433450372176</v>
      </c>
      <c r="E99" s="10">
        <v>1.2065982603874001E-34</v>
      </c>
      <c r="F99" s="2" t="s">
        <v>69</v>
      </c>
      <c r="G99" s="2">
        <v>0.21440000000000001</v>
      </c>
      <c r="H99" s="2">
        <v>-2.2216</v>
      </c>
      <c r="I99" s="2">
        <v>1.941E-2</v>
      </c>
      <c r="J99" s="2" t="s">
        <v>69</v>
      </c>
      <c r="K99" s="2" t="s">
        <v>421</v>
      </c>
    </row>
    <row r="100" spans="1:11" x14ac:dyDescent="0.2">
      <c r="A100" s="2" t="s">
        <v>850</v>
      </c>
      <c r="B100" s="5" t="s">
        <v>851</v>
      </c>
      <c r="C100" s="2">
        <v>0.16</v>
      </c>
      <c r="D100" s="2">
        <v>-2.6442939945447002</v>
      </c>
      <c r="E100" s="10">
        <v>5.4152232213423001E-54</v>
      </c>
      <c r="F100" s="2" t="s">
        <v>69</v>
      </c>
      <c r="G100" s="2">
        <v>0.36749999999999999</v>
      </c>
      <c r="H100" s="2">
        <v>-1.4441999999999999</v>
      </c>
      <c r="I100" s="2">
        <v>3.5220000000000001E-2</v>
      </c>
      <c r="J100" s="2" t="s">
        <v>69</v>
      </c>
      <c r="K100" s="2" t="s">
        <v>852</v>
      </c>
    </row>
    <row r="101" spans="1:11" x14ac:dyDescent="0.2">
      <c r="A101" s="2" t="s">
        <v>857</v>
      </c>
      <c r="B101" s="5" t="s">
        <v>858</v>
      </c>
      <c r="C101" s="2">
        <v>0.38300000000000001</v>
      </c>
      <c r="D101" s="2">
        <v>-1.3827126669912</v>
      </c>
      <c r="E101" s="10">
        <v>2.6124722125528E-22</v>
      </c>
      <c r="F101" s="2" t="s">
        <v>69</v>
      </c>
      <c r="G101" s="2">
        <v>0.74460000000000004</v>
      </c>
      <c r="H101" s="2">
        <v>-0.42549999999999999</v>
      </c>
      <c r="I101" s="2">
        <v>4.1660000000000003E-2</v>
      </c>
      <c r="J101" s="2" t="s">
        <v>69</v>
      </c>
      <c r="K101" s="2" t="s">
        <v>859</v>
      </c>
    </row>
    <row r="102" spans="1:11" x14ac:dyDescent="0.2">
      <c r="A102" s="2" t="s">
        <v>874</v>
      </c>
      <c r="B102" s="5" t="s">
        <v>875</v>
      </c>
      <c r="C102" s="2">
        <v>0.39900000000000002</v>
      </c>
      <c r="D102" s="2">
        <v>-1.3267726062962999</v>
      </c>
      <c r="E102" s="10">
        <v>1.3497427747031001E-8</v>
      </c>
      <c r="F102" s="2" t="s">
        <v>69</v>
      </c>
      <c r="G102" s="2">
        <v>0.68159999999999998</v>
      </c>
      <c r="H102" s="2">
        <v>-0.55300000000000005</v>
      </c>
      <c r="I102" s="2">
        <v>3.0540000000000001E-2</v>
      </c>
      <c r="J102" s="2" t="s">
        <v>69</v>
      </c>
      <c r="K102" s="2" t="s">
        <v>876</v>
      </c>
    </row>
    <row r="103" spans="1:11" x14ac:dyDescent="0.2">
      <c r="A103" s="2" t="s">
        <v>877</v>
      </c>
      <c r="B103" s="5" t="s">
        <v>878</v>
      </c>
      <c r="C103" s="2">
        <v>8.8999999999999996E-2</v>
      </c>
      <c r="D103" s="2">
        <v>-3.4882984498899998</v>
      </c>
      <c r="E103" s="10">
        <v>1.9707769150145999E-33</v>
      </c>
      <c r="F103" s="2" t="s">
        <v>69</v>
      </c>
      <c r="G103" s="2">
        <v>0.18140000000000001</v>
      </c>
      <c r="H103" s="2">
        <v>-2.4628000000000001</v>
      </c>
      <c r="I103" s="2">
        <v>1.554E-2</v>
      </c>
      <c r="J103" s="2" t="s">
        <v>69</v>
      </c>
      <c r="K103" s="2" t="s">
        <v>879</v>
      </c>
    </row>
    <row r="104" spans="1:11" x14ac:dyDescent="0.2">
      <c r="A104" s="2" t="s">
        <v>883</v>
      </c>
      <c r="B104" s="5" t="s">
        <v>884</v>
      </c>
      <c r="C104" s="2">
        <v>6.0999999999999999E-2</v>
      </c>
      <c r="D104" s="2">
        <v>-4.030447574429</v>
      </c>
      <c r="E104" s="10">
        <v>1.4681440160178001E-52</v>
      </c>
      <c r="F104" s="2" t="s">
        <v>69</v>
      </c>
      <c r="G104" s="2">
        <v>0.11409999999999999</v>
      </c>
      <c r="H104" s="2">
        <v>-3.1316000000000002</v>
      </c>
      <c r="I104" s="2">
        <v>1.0089999999999999E-3</v>
      </c>
      <c r="J104" s="2" t="s">
        <v>69</v>
      </c>
      <c r="K104" s="2" t="s">
        <v>885</v>
      </c>
    </row>
    <row r="105" spans="1:11" x14ac:dyDescent="0.2">
      <c r="A105" s="2" t="s">
        <v>886</v>
      </c>
      <c r="B105" s="5" t="s">
        <v>887</v>
      </c>
      <c r="C105" s="2">
        <v>5.1999999999999998E-2</v>
      </c>
      <c r="D105" s="2">
        <v>-4.2557132960282003</v>
      </c>
      <c r="E105" s="10">
        <v>1.8316535140747E-72</v>
      </c>
      <c r="F105" s="2" t="s">
        <v>69</v>
      </c>
      <c r="G105" s="2">
        <v>0.14499999999999999</v>
      </c>
      <c r="H105" s="2">
        <v>-2.7858999999999998</v>
      </c>
      <c r="I105" s="2">
        <v>1.9419999999999999E-3</v>
      </c>
      <c r="J105" s="2" t="s">
        <v>69</v>
      </c>
      <c r="K105" s="2" t="s">
        <v>888</v>
      </c>
    </row>
    <row r="106" spans="1:11" x14ac:dyDescent="0.2">
      <c r="A106" s="2" t="s">
        <v>893</v>
      </c>
      <c r="B106" s="5" t="s">
        <v>894</v>
      </c>
      <c r="C106" s="2">
        <v>0.46800000000000003</v>
      </c>
      <c r="D106" s="2">
        <v>-1.0945687435897999</v>
      </c>
      <c r="E106" s="10">
        <v>2.3501037129058001E-8</v>
      </c>
      <c r="F106" s="2" t="s">
        <v>69</v>
      </c>
      <c r="G106" s="2">
        <v>1.2995000000000001</v>
      </c>
      <c r="H106" s="2">
        <v>0.378</v>
      </c>
      <c r="I106" s="2">
        <v>3.7249999999999998E-2</v>
      </c>
      <c r="J106" s="2" t="s">
        <v>77</v>
      </c>
      <c r="K106" s="2" t="s">
        <v>2328</v>
      </c>
    </row>
    <row r="107" spans="1:11" x14ac:dyDescent="0.2">
      <c r="A107" s="2" t="s">
        <v>897</v>
      </c>
      <c r="B107" s="5" t="s">
        <v>739</v>
      </c>
      <c r="C107" s="2">
        <v>2.9889999999999999</v>
      </c>
      <c r="D107" s="2">
        <v>1.5798628195554001</v>
      </c>
      <c r="E107" s="10">
        <v>1.6031039577922E-10</v>
      </c>
      <c r="F107" s="2" t="s">
        <v>77</v>
      </c>
      <c r="G107" s="2">
        <v>11.4186</v>
      </c>
      <c r="H107" s="2">
        <v>3.5133000000000001</v>
      </c>
      <c r="I107" s="10">
        <v>4.8029999999999999E-5</v>
      </c>
      <c r="J107" s="2" t="s">
        <v>77</v>
      </c>
      <c r="K107" s="2" t="s">
        <v>898</v>
      </c>
    </row>
    <row r="108" spans="1:11" x14ac:dyDescent="0.2">
      <c r="A108" s="2" t="s">
        <v>899</v>
      </c>
      <c r="B108" s="5" t="s">
        <v>44</v>
      </c>
      <c r="C108" s="2">
        <v>3.4910000000000001</v>
      </c>
      <c r="D108" s="2">
        <v>1.8036854444923001</v>
      </c>
      <c r="E108" s="10">
        <v>1.2160585940013001E-15</v>
      </c>
      <c r="F108" s="2" t="s">
        <v>77</v>
      </c>
      <c r="G108" s="2">
        <v>9.1273</v>
      </c>
      <c r="H108" s="2">
        <v>3.1901999999999999</v>
      </c>
      <c r="I108" s="2">
        <v>2.8820000000000001E-4</v>
      </c>
      <c r="J108" s="2" t="s">
        <v>77</v>
      </c>
      <c r="K108" s="2" t="s">
        <v>900</v>
      </c>
    </row>
    <row r="109" spans="1:11" x14ac:dyDescent="0.2">
      <c r="A109" s="2" t="s">
        <v>901</v>
      </c>
      <c r="B109" s="5" t="s">
        <v>101</v>
      </c>
      <c r="C109" s="2">
        <v>5.7220000000000004</v>
      </c>
      <c r="D109" s="2">
        <v>2.5166311225363001</v>
      </c>
      <c r="E109" s="10">
        <v>7.2689897527923007E-27</v>
      </c>
      <c r="F109" s="2" t="s">
        <v>77</v>
      </c>
      <c r="G109" s="2">
        <v>32.714799999999997</v>
      </c>
      <c r="H109" s="2">
        <v>5.0319000000000003</v>
      </c>
      <c r="I109" s="10">
        <v>9.7200000000000004E-5</v>
      </c>
      <c r="J109" s="2" t="s">
        <v>77</v>
      </c>
      <c r="K109" s="2" t="s">
        <v>902</v>
      </c>
    </row>
    <row r="110" spans="1:11" x14ac:dyDescent="0.2">
      <c r="A110" s="2" t="s">
        <v>903</v>
      </c>
      <c r="B110" s="5" t="s">
        <v>103</v>
      </c>
      <c r="C110" s="2">
        <v>5.25</v>
      </c>
      <c r="D110" s="2">
        <v>2.392415074544</v>
      </c>
      <c r="E110" s="10">
        <v>6.4830524280806E-25</v>
      </c>
      <c r="F110" s="2" t="s">
        <v>77</v>
      </c>
      <c r="G110" s="2">
        <v>22.337199999999999</v>
      </c>
      <c r="H110" s="2">
        <v>4.4813999999999998</v>
      </c>
      <c r="I110" s="10">
        <v>9.3309999999999993E-6</v>
      </c>
      <c r="J110" s="2" t="s">
        <v>77</v>
      </c>
      <c r="K110" s="2" t="s">
        <v>904</v>
      </c>
    </row>
    <row r="111" spans="1:11" x14ac:dyDescent="0.2">
      <c r="A111" s="2" t="s">
        <v>905</v>
      </c>
      <c r="B111" s="5" t="s">
        <v>98</v>
      </c>
      <c r="C111" s="2">
        <v>6.2510000000000003</v>
      </c>
      <c r="D111" s="2">
        <v>2.6440784701550002</v>
      </c>
      <c r="E111" s="10">
        <v>5.9005662912148004E-14</v>
      </c>
      <c r="F111" s="2" t="s">
        <v>77</v>
      </c>
      <c r="G111" s="2">
        <v>21.589400000000001</v>
      </c>
      <c r="H111" s="2">
        <v>4.4322999999999997</v>
      </c>
      <c r="I111" s="10">
        <v>2.8039999999999999E-5</v>
      </c>
      <c r="J111" s="2" t="s">
        <v>77</v>
      </c>
      <c r="K111" s="2" t="s">
        <v>99</v>
      </c>
    </row>
    <row r="112" spans="1:11" x14ac:dyDescent="0.2">
      <c r="A112" s="2" t="s">
        <v>922</v>
      </c>
      <c r="B112" s="5" t="s">
        <v>44</v>
      </c>
      <c r="C112" s="2">
        <v>0.22700000000000001</v>
      </c>
      <c r="D112" s="2">
        <v>-2.1367055811497</v>
      </c>
      <c r="E112" s="10">
        <v>9.2667515949446998E-26</v>
      </c>
      <c r="F112" s="2" t="s">
        <v>69</v>
      </c>
      <c r="G112" s="2">
        <v>0.54920000000000002</v>
      </c>
      <c r="H112" s="2">
        <v>-0.86460000000000004</v>
      </c>
      <c r="I112" s="2">
        <v>2.0279999999999999E-2</v>
      </c>
      <c r="J112" s="2" t="s">
        <v>69</v>
      </c>
      <c r="K112" s="2" t="s">
        <v>923</v>
      </c>
    </row>
    <row r="113" spans="1:11" x14ac:dyDescent="0.2">
      <c r="A113" s="2" t="s">
        <v>924</v>
      </c>
      <c r="B113" s="5" t="s">
        <v>44</v>
      </c>
      <c r="C113" s="2">
        <v>2.73</v>
      </c>
      <c r="D113" s="2">
        <v>1.4489326923034</v>
      </c>
      <c r="E113" s="10">
        <v>1.0472834885288E-8</v>
      </c>
      <c r="F113" s="2" t="s">
        <v>77</v>
      </c>
      <c r="G113" s="2">
        <v>0.61160000000000003</v>
      </c>
      <c r="H113" s="2">
        <v>-0.70930000000000004</v>
      </c>
      <c r="I113" s="2">
        <v>2.2079999999999999E-2</v>
      </c>
      <c r="J113" s="2" t="s">
        <v>69</v>
      </c>
      <c r="K113" s="2" t="s">
        <v>925</v>
      </c>
    </row>
    <row r="114" spans="1:11" x14ac:dyDescent="0.2">
      <c r="A114" s="2" t="s">
        <v>929</v>
      </c>
      <c r="B114" s="5" t="s">
        <v>930</v>
      </c>
      <c r="C114" s="2">
        <v>2.4580000000000002</v>
      </c>
      <c r="D114" s="2">
        <v>1.2973559911414001</v>
      </c>
      <c r="E114" s="10">
        <v>3.0752375753644998E-12</v>
      </c>
      <c r="F114" s="2" t="s">
        <v>77</v>
      </c>
      <c r="G114" s="2">
        <v>0.65029999999999999</v>
      </c>
      <c r="H114" s="2">
        <v>-0.62080000000000002</v>
      </c>
      <c r="I114" s="2">
        <v>1.9890000000000001E-2</v>
      </c>
      <c r="J114" s="2" t="s">
        <v>69</v>
      </c>
      <c r="K114" s="2" t="s">
        <v>931</v>
      </c>
    </row>
    <row r="115" spans="1:11" x14ac:dyDescent="0.2">
      <c r="A115" s="2" t="s">
        <v>938</v>
      </c>
      <c r="B115" s="5" t="s">
        <v>44</v>
      </c>
      <c r="C115" s="2">
        <v>0.49199999999999999</v>
      </c>
      <c r="D115" s="2">
        <v>-1.0221054472669999</v>
      </c>
      <c r="E115" s="10">
        <v>6.0001950125942998E-7</v>
      </c>
      <c r="F115" s="2" t="s">
        <v>69</v>
      </c>
      <c r="G115" s="2">
        <v>0.72340000000000004</v>
      </c>
      <c r="H115" s="2">
        <v>-0.46710000000000002</v>
      </c>
      <c r="I115" s="2">
        <v>8.6009999999999993E-3</v>
      </c>
      <c r="J115" s="2" t="s">
        <v>69</v>
      </c>
      <c r="K115" s="2" t="s">
        <v>168</v>
      </c>
    </row>
    <row r="116" spans="1:11" x14ac:dyDescent="0.2">
      <c r="A116" s="2" t="s">
        <v>939</v>
      </c>
      <c r="B116" s="5" t="s">
        <v>815</v>
      </c>
      <c r="C116" s="2">
        <v>8.7999999999999995E-2</v>
      </c>
      <c r="D116" s="2">
        <v>-3.5126933773123001</v>
      </c>
      <c r="E116" s="10">
        <v>2.4146840556565001E-31</v>
      </c>
      <c r="F116" s="2" t="s">
        <v>69</v>
      </c>
      <c r="G116" s="2">
        <v>0.35809999999999997</v>
      </c>
      <c r="H116" s="2">
        <v>-1.4816</v>
      </c>
      <c r="I116" s="2">
        <v>9.1299999999999992E-3</v>
      </c>
      <c r="J116" s="2" t="s">
        <v>69</v>
      </c>
      <c r="K116" s="2" t="s">
        <v>816</v>
      </c>
    </row>
    <row r="117" spans="1:11" x14ac:dyDescent="0.2">
      <c r="A117" s="2" t="s">
        <v>940</v>
      </c>
      <c r="B117" s="5" t="s">
        <v>812</v>
      </c>
      <c r="C117" s="2">
        <v>6.3E-2</v>
      </c>
      <c r="D117" s="2">
        <v>-3.9918211702761002</v>
      </c>
      <c r="E117" s="10">
        <v>9.3146049489892002E-34</v>
      </c>
      <c r="F117" s="2" t="s">
        <v>69</v>
      </c>
      <c r="G117" s="2">
        <v>0.39150000000000001</v>
      </c>
      <c r="H117" s="2">
        <v>-1.3529</v>
      </c>
      <c r="I117" s="2">
        <v>2.1229999999999999E-2</v>
      </c>
      <c r="J117" s="2" t="s">
        <v>69</v>
      </c>
      <c r="K117" s="2" t="s">
        <v>813</v>
      </c>
    </row>
    <row r="118" spans="1:11" x14ac:dyDescent="0.2">
      <c r="A118" s="2" t="s">
        <v>941</v>
      </c>
      <c r="B118" s="5" t="s">
        <v>809</v>
      </c>
      <c r="C118" s="2">
        <v>7.3999999999999996E-2</v>
      </c>
      <c r="D118" s="2">
        <v>-3.7467905548971001</v>
      </c>
      <c r="E118" s="10">
        <v>4.5223122100409999E-28</v>
      </c>
      <c r="F118" s="2" t="s">
        <v>69</v>
      </c>
      <c r="G118" s="2">
        <v>0.19589999999999999</v>
      </c>
      <c r="H118" s="2">
        <v>-2.3517999999999999</v>
      </c>
      <c r="I118" s="2">
        <v>6.5859999999999996E-4</v>
      </c>
      <c r="J118" s="2" t="s">
        <v>69</v>
      </c>
      <c r="K118" s="2" t="s">
        <v>810</v>
      </c>
    </row>
    <row r="119" spans="1:11" x14ac:dyDescent="0.2">
      <c r="A119" s="2" t="s">
        <v>965</v>
      </c>
      <c r="B119" s="5" t="s">
        <v>966</v>
      </c>
      <c r="C119" s="2">
        <v>1.2999999999999999E-2</v>
      </c>
      <c r="D119" s="2">
        <v>-6.2729487819941996</v>
      </c>
      <c r="E119" s="10">
        <v>1.0276881442723E-24</v>
      </c>
      <c r="F119" s="2" t="s">
        <v>69</v>
      </c>
      <c r="G119" s="2">
        <v>0.1177</v>
      </c>
      <c r="H119" s="2">
        <v>-3.0868000000000002</v>
      </c>
      <c r="I119" s="2">
        <v>1.6029999999999999E-2</v>
      </c>
      <c r="J119" s="2" t="s">
        <v>69</v>
      </c>
      <c r="K119" s="2" t="s">
        <v>967</v>
      </c>
    </row>
    <row r="120" spans="1:11" x14ac:dyDescent="0.2">
      <c r="A120" s="2" t="s">
        <v>968</v>
      </c>
      <c r="B120" s="5" t="s">
        <v>969</v>
      </c>
      <c r="C120" s="2">
        <v>7.0000000000000007E-2</v>
      </c>
      <c r="D120" s="2">
        <v>-3.833351049744</v>
      </c>
      <c r="E120" s="10">
        <v>2.6315452583216999E-25</v>
      </c>
      <c r="F120" s="2" t="s">
        <v>69</v>
      </c>
      <c r="G120" s="2">
        <v>0.105</v>
      </c>
      <c r="H120" s="2">
        <v>-3.2515000000000001</v>
      </c>
      <c r="I120" s="2">
        <v>2.6749999999999999E-2</v>
      </c>
      <c r="J120" s="2" t="s">
        <v>69</v>
      </c>
      <c r="K120" s="2" t="s">
        <v>970</v>
      </c>
    </row>
    <row r="121" spans="1:11" x14ac:dyDescent="0.2">
      <c r="A121" s="2" t="s">
        <v>971</v>
      </c>
      <c r="B121" s="5" t="s">
        <v>972</v>
      </c>
      <c r="C121" s="2">
        <v>9.8000000000000004E-2</v>
      </c>
      <c r="D121" s="2">
        <v>-3.3562537755800999</v>
      </c>
      <c r="E121" s="10">
        <v>9.4943681675936995E-22</v>
      </c>
      <c r="F121" s="2" t="s">
        <v>69</v>
      </c>
      <c r="G121" s="2">
        <v>0.1681</v>
      </c>
      <c r="H121" s="2">
        <v>-2.5726</v>
      </c>
      <c r="I121" s="2">
        <v>3.5290000000000002E-2</v>
      </c>
      <c r="J121" s="2" t="s">
        <v>69</v>
      </c>
      <c r="K121" s="2" t="s">
        <v>973</v>
      </c>
    </row>
    <row r="122" spans="1:11" x14ac:dyDescent="0.2">
      <c r="A122" s="2" t="s">
        <v>974</v>
      </c>
      <c r="B122" s="5" t="s">
        <v>975</v>
      </c>
      <c r="C122" s="2">
        <v>0.13400000000000001</v>
      </c>
      <c r="D122" s="2">
        <v>-2.8978785860252998</v>
      </c>
      <c r="E122" s="10">
        <v>5.1743411719277002E-17</v>
      </c>
      <c r="F122" s="2" t="s">
        <v>69</v>
      </c>
      <c r="G122" s="2">
        <v>0.1053</v>
      </c>
      <c r="H122" s="2">
        <v>-3.2473999999999998</v>
      </c>
      <c r="I122" s="2">
        <v>2.6270000000000002E-2</v>
      </c>
      <c r="J122" s="2" t="s">
        <v>69</v>
      </c>
      <c r="K122" s="2" t="s">
        <v>976</v>
      </c>
    </row>
    <row r="123" spans="1:11" x14ac:dyDescent="0.2">
      <c r="A123" s="2" t="s">
        <v>977</v>
      </c>
      <c r="B123" s="5" t="s">
        <v>44</v>
      </c>
      <c r="C123" s="2">
        <v>0.38</v>
      </c>
      <c r="D123" s="2">
        <v>-1.3951125486067999</v>
      </c>
      <c r="E123" s="10">
        <v>5.9433308406800001E-5</v>
      </c>
      <c r="F123" s="2" t="s">
        <v>69</v>
      </c>
      <c r="G123" s="2">
        <v>7.2190000000000004E-4</v>
      </c>
      <c r="H123" s="2">
        <v>-10.4359</v>
      </c>
      <c r="I123" s="2">
        <v>4.163E-2</v>
      </c>
      <c r="J123" s="2" t="s">
        <v>69</v>
      </c>
      <c r="K123" s="2" t="s">
        <v>835</v>
      </c>
    </row>
    <row r="124" spans="1:11" x14ac:dyDescent="0.2">
      <c r="A124" s="2" t="s">
        <v>983</v>
      </c>
      <c r="B124" s="5" t="s">
        <v>984</v>
      </c>
      <c r="C124" s="2">
        <v>0.45300000000000001</v>
      </c>
      <c r="D124" s="2">
        <v>-1.1428786876392001</v>
      </c>
      <c r="E124" s="10">
        <v>4.5189921679577E-10</v>
      </c>
      <c r="F124" s="2" t="s">
        <v>69</v>
      </c>
      <c r="G124" s="2">
        <v>2.7061000000000002</v>
      </c>
      <c r="H124" s="2">
        <v>1.4361999999999999</v>
      </c>
      <c r="I124" s="10">
        <v>5.0010000000000001E-6</v>
      </c>
      <c r="J124" s="2" t="s">
        <v>77</v>
      </c>
      <c r="K124" s="2" t="s">
        <v>985</v>
      </c>
    </row>
    <row r="125" spans="1:11" x14ac:dyDescent="0.2">
      <c r="A125" s="2" t="s">
        <v>986</v>
      </c>
      <c r="B125" s="5" t="s">
        <v>44</v>
      </c>
      <c r="C125" s="2">
        <v>5.5629999999999997</v>
      </c>
      <c r="D125" s="2">
        <v>2.4757711671160001</v>
      </c>
      <c r="E125" s="10">
        <v>2.8206475418405E-49</v>
      </c>
      <c r="F125" s="2" t="s">
        <v>77</v>
      </c>
      <c r="G125" s="2">
        <v>0.16059999999999999</v>
      </c>
      <c r="H125" s="2">
        <v>-2.6385000000000001</v>
      </c>
      <c r="I125" s="2">
        <v>4.5420000000000002E-2</v>
      </c>
      <c r="J125" s="2" t="s">
        <v>69</v>
      </c>
      <c r="K125" s="2" t="s">
        <v>987</v>
      </c>
    </row>
    <row r="126" spans="1:11" x14ac:dyDescent="0.2">
      <c r="A126" s="2" t="s">
        <v>1001</v>
      </c>
      <c r="B126" s="5" t="s">
        <v>1002</v>
      </c>
      <c r="C126" s="2">
        <v>5.8999999999999997E-2</v>
      </c>
      <c r="D126" s="2">
        <v>-4.0895027930646002</v>
      </c>
      <c r="E126" s="10">
        <v>5.4664594458169997E-7</v>
      </c>
      <c r="F126" s="2" t="s">
        <v>69</v>
      </c>
      <c r="G126" s="2">
        <v>0.30209999999999998</v>
      </c>
      <c r="H126" s="2">
        <v>-1.7269000000000001</v>
      </c>
      <c r="I126" s="2">
        <v>4.8640000000000003E-2</v>
      </c>
      <c r="J126" s="2" t="s">
        <v>69</v>
      </c>
      <c r="K126" s="2" t="s">
        <v>1003</v>
      </c>
    </row>
    <row r="127" spans="1:11" x14ac:dyDescent="0.2">
      <c r="A127" s="2" t="s">
        <v>1007</v>
      </c>
      <c r="B127" s="5" t="s">
        <v>1008</v>
      </c>
      <c r="C127" s="2">
        <v>2.0920000000000001</v>
      </c>
      <c r="D127" s="2">
        <v>1.0649901815462</v>
      </c>
      <c r="E127" s="10">
        <v>2.6570005912254999E-11</v>
      </c>
      <c r="F127" s="2" t="s">
        <v>77</v>
      </c>
      <c r="G127" s="2">
        <v>0.77400000000000002</v>
      </c>
      <c r="H127" s="2">
        <v>-0.36959999999999998</v>
      </c>
      <c r="I127" s="2">
        <v>4.4900000000000001E-3</v>
      </c>
      <c r="J127" s="2" t="s">
        <v>69</v>
      </c>
      <c r="K127" s="2" t="s">
        <v>1009</v>
      </c>
    </row>
    <row r="128" spans="1:11" x14ac:dyDescent="0.2">
      <c r="A128" s="2" t="s">
        <v>1021</v>
      </c>
      <c r="B128" s="5" t="s">
        <v>1022</v>
      </c>
      <c r="C128" s="2">
        <v>0.432</v>
      </c>
      <c r="D128" s="2">
        <v>-1.2124216899531</v>
      </c>
      <c r="E128" s="10">
        <v>9.5281615669867999E-11</v>
      </c>
      <c r="F128" s="2" t="s">
        <v>69</v>
      </c>
      <c r="G128" s="2">
        <v>1.7504</v>
      </c>
      <c r="H128" s="2">
        <v>0.80769999999999997</v>
      </c>
      <c r="I128" s="2">
        <v>1.0109999999999999E-2</v>
      </c>
      <c r="J128" s="2" t="s">
        <v>77</v>
      </c>
      <c r="K128" s="2" t="s">
        <v>1023</v>
      </c>
    </row>
    <row r="129" spans="1:11" x14ac:dyDescent="0.2">
      <c r="A129" s="2" t="s">
        <v>1024</v>
      </c>
      <c r="B129" s="5" t="s">
        <v>1025</v>
      </c>
      <c r="C129" s="2">
        <v>3.9E-2</v>
      </c>
      <c r="D129" s="2">
        <v>-4.6712075759602003</v>
      </c>
      <c r="E129" s="10">
        <v>9.7544991690962001E-123</v>
      </c>
      <c r="F129" s="2" t="s">
        <v>69</v>
      </c>
      <c r="G129" s="2">
        <v>0.25090000000000001</v>
      </c>
      <c r="H129" s="2">
        <v>-1.9947999999999999</v>
      </c>
      <c r="I129" s="2">
        <v>8.9239999999999996E-3</v>
      </c>
      <c r="J129" s="2" t="s">
        <v>69</v>
      </c>
      <c r="K129" s="2" t="s">
        <v>1026</v>
      </c>
    </row>
    <row r="130" spans="1:11" x14ac:dyDescent="0.2">
      <c r="A130" s="2" t="s">
        <v>1027</v>
      </c>
      <c r="B130" s="5" t="s">
        <v>44</v>
      </c>
      <c r="C130" s="2">
        <v>0.32100000000000001</v>
      </c>
      <c r="D130" s="2">
        <v>-1.6382628410961999</v>
      </c>
      <c r="E130" s="10">
        <v>7.2562332417903002E-6</v>
      </c>
      <c r="F130" s="2" t="s">
        <v>69</v>
      </c>
      <c r="G130" s="2">
        <v>7.8818999999999999</v>
      </c>
      <c r="H130" s="2">
        <v>2.9784999999999999</v>
      </c>
      <c r="I130" s="2">
        <v>1.5440000000000001E-4</v>
      </c>
      <c r="J130" s="2" t="s">
        <v>77</v>
      </c>
      <c r="K130" s="2" t="s">
        <v>2329</v>
      </c>
    </row>
    <row r="131" spans="1:11" x14ac:dyDescent="0.2">
      <c r="A131" s="2" t="s">
        <v>1029</v>
      </c>
      <c r="B131" s="5" t="s">
        <v>44</v>
      </c>
      <c r="C131" s="2">
        <v>0.38200000000000001</v>
      </c>
      <c r="D131" s="2">
        <v>-1.3892165005174</v>
      </c>
      <c r="E131" s="10">
        <v>1.1734638976738999E-8</v>
      </c>
      <c r="F131" s="2" t="s">
        <v>69</v>
      </c>
      <c r="G131" s="2">
        <v>2.806</v>
      </c>
      <c r="H131" s="2">
        <v>1.4884999999999999</v>
      </c>
      <c r="I131" s="2">
        <v>1.898E-2</v>
      </c>
      <c r="J131" s="2" t="s">
        <v>77</v>
      </c>
      <c r="K131" s="2" t="s">
        <v>216</v>
      </c>
    </row>
    <row r="132" spans="1:11" x14ac:dyDescent="0.2">
      <c r="A132" s="2" t="s">
        <v>1030</v>
      </c>
      <c r="B132" s="5" t="s">
        <v>44</v>
      </c>
      <c r="C132" s="2">
        <v>0.27800000000000002</v>
      </c>
      <c r="D132" s="2">
        <v>-1.8491602408179999</v>
      </c>
      <c r="E132" s="10">
        <v>8.3614077741976006E-15</v>
      </c>
      <c r="F132" s="2" t="s">
        <v>69</v>
      </c>
      <c r="G132" s="2">
        <v>5.1894999999999998</v>
      </c>
      <c r="H132" s="2">
        <v>2.3755999999999999</v>
      </c>
      <c r="I132" s="2">
        <v>1.632E-3</v>
      </c>
      <c r="J132" s="2" t="s">
        <v>77</v>
      </c>
      <c r="K132" s="2" t="s">
        <v>1031</v>
      </c>
    </row>
    <row r="133" spans="1:11" x14ac:dyDescent="0.2">
      <c r="A133" s="2" t="s">
        <v>1032</v>
      </c>
      <c r="B133" s="5" t="s">
        <v>44</v>
      </c>
      <c r="C133" s="2">
        <v>0.38500000000000001</v>
      </c>
      <c r="D133" s="2">
        <v>-1.3757061368237</v>
      </c>
      <c r="E133" s="10">
        <v>3.5848019888640999E-13</v>
      </c>
      <c r="F133" s="2" t="s">
        <v>69</v>
      </c>
      <c r="G133" s="2">
        <v>5.1982999999999997</v>
      </c>
      <c r="H133" s="2">
        <v>2.3780000000000001</v>
      </c>
      <c r="I133" s="2">
        <v>1.905E-4</v>
      </c>
      <c r="J133" s="2" t="s">
        <v>77</v>
      </c>
      <c r="K133" s="2" t="s">
        <v>1028</v>
      </c>
    </row>
    <row r="134" spans="1:11" x14ac:dyDescent="0.2">
      <c r="A134" s="2" t="s">
        <v>1041</v>
      </c>
      <c r="B134" s="5" t="s">
        <v>44</v>
      </c>
      <c r="C134" s="2">
        <v>4.9790000000000001</v>
      </c>
      <c r="D134" s="2">
        <v>2.3159544835182002</v>
      </c>
      <c r="E134" s="10">
        <v>1.5153709358966E-12</v>
      </c>
      <c r="F134" s="2" t="s">
        <v>77</v>
      </c>
      <c r="G134" s="2">
        <v>17.496500000000001</v>
      </c>
      <c r="H134" s="2">
        <v>4.1289999999999996</v>
      </c>
      <c r="I134" s="2">
        <v>3.9790000000000002E-4</v>
      </c>
      <c r="J134" s="2" t="s">
        <v>77</v>
      </c>
      <c r="K134" s="2" t="s">
        <v>1042</v>
      </c>
    </row>
    <row r="135" spans="1:11" x14ac:dyDescent="0.2">
      <c r="A135" s="2" t="s">
        <v>1136</v>
      </c>
      <c r="B135" s="5" t="s">
        <v>1137</v>
      </c>
      <c r="C135" s="2">
        <v>0.20200000000000001</v>
      </c>
      <c r="D135" s="2">
        <v>-2.3100923051497002</v>
      </c>
      <c r="E135" s="10">
        <v>4.7772046528756999E-14</v>
      </c>
      <c r="F135" s="2" t="s">
        <v>69</v>
      </c>
      <c r="G135" s="2">
        <v>0.38379999999999997</v>
      </c>
      <c r="H135" s="2">
        <v>-1.3815999999999999</v>
      </c>
      <c r="I135" s="2">
        <v>3.2960000000000003E-2</v>
      </c>
      <c r="J135" s="2" t="s">
        <v>69</v>
      </c>
      <c r="K135" s="2" t="s">
        <v>1138</v>
      </c>
    </row>
    <row r="136" spans="1:11" x14ac:dyDescent="0.2">
      <c r="A136" s="2" t="s">
        <v>1139</v>
      </c>
      <c r="B136" s="5" t="s">
        <v>1140</v>
      </c>
      <c r="C136" s="2">
        <v>0.435</v>
      </c>
      <c r="D136" s="2">
        <v>-1.2009033223184999</v>
      </c>
      <c r="E136" s="10">
        <v>1.9372917532800001E-13</v>
      </c>
      <c r="F136" s="2" t="s">
        <v>69</v>
      </c>
      <c r="G136" s="2">
        <v>1.2654000000000001</v>
      </c>
      <c r="H136" s="2">
        <v>0.33960000000000001</v>
      </c>
      <c r="I136" s="2">
        <v>3.4569999999999997E-2</v>
      </c>
      <c r="J136" s="2" t="s">
        <v>77</v>
      </c>
      <c r="K136" s="2" t="s">
        <v>1141</v>
      </c>
    </row>
    <row r="137" spans="1:11" x14ac:dyDescent="0.2">
      <c r="A137" s="2" t="s">
        <v>1148</v>
      </c>
      <c r="B137" s="5" t="s">
        <v>1149</v>
      </c>
      <c r="C137" s="2">
        <v>2.1139999999999999</v>
      </c>
      <c r="D137" s="2">
        <v>1.0802485168002001</v>
      </c>
      <c r="E137" s="10">
        <v>9.8720815023552997E-6</v>
      </c>
      <c r="F137" s="2" t="s">
        <v>77</v>
      </c>
      <c r="G137" s="2">
        <v>0.10730000000000001</v>
      </c>
      <c r="H137" s="2">
        <v>-3.2202999999999999</v>
      </c>
      <c r="I137" s="2">
        <v>4.9209999999999998E-4</v>
      </c>
      <c r="J137" s="2" t="s">
        <v>69</v>
      </c>
      <c r="K137" s="2" t="s">
        <v>1150</v>
      </c>
    </row>
    <row r="138" spans="1:11" x14ac:dyDescent="0.2">
      <c r="A138" s="2" t="s">
        <v>1152</v>
      </c>
      <c r="B138" s="5" t="s">
        <v>1153</v>
      </c>
      <c r="C138" s="2">
        <v>0.47599999999999998</v>
      </c>
      <c r="D138" s="2">
        <v>-1.0706212515983</v>
      </c>
      <c r="E138" s="10">
        <v>3.4623599162165999E-10</v>
      </c>
      <c r="F138" s="2" t="s">
        <v>69</v>
      </c>
      <c r="G138" s="2">
        <v>0.63660000000000005</v>
      </c>
      <c r="H138" s="2">
        <v>-0.65149999999999997</v>
      </c>
      <c r="I138" s="2">
        <v>1.3420000000000001E-3</v>
      </c>
      <c r="J138" s="2" t="s">
        <v>69</v>
      </c>
      <c r="K138" s="2" t="s">
        <v>1154</v>
      </c>
    </row>
    <row r="139" spans="1:11" x14ac:dyDescent="0.2">
      <c r="A139" s="2" t="s">
        <v>1155</v>
      </c>
      <c r="B139" s="5" t="s">
        <v>44</v>
      </c>
      <c r="C139" s="2">
        <v>4.6239999999999997</v>
      </c>
      <c r="D139" s="2">
        <v>2.2090204514197</v>
      </c>
      <c r="E139" s="10">
        <v>4.4627392720295996E-53</v>
      </c>
      <c r="F139" s="2" t="s">
        <v>77</v>
      </c>
      <c r="G139" s="2">
        <v>3.7296</v>
      </c>
      <c r="H139" s="2">
        <v>1.899</v>
      </c>
      <c r="I139" s="2">
        <v>1.928E-3</v>
      </c>
      <c r="J139" s="2" t="s">
        <v>77</v>
      </c>
      <c r="K139" s="2" t="s">
        <v>1156</v>
      </c>
    </row>
    <row r="140" spans="1:11" x14ac:dyDescent="0.2">
      <c r="A140" s="8" t="s">
        <v>1164</v>
      </c>
      <c r="B140" s="20" t="s">
        <v>1165</v>
      </c>
      <c r="C140" s="8">
        <v>2.399</v>
      </c>
      <c r="D140" s="8">
        <v>1.2622384621411</v>
      </c>
      <c r="E140" s="11">
        <v>2.3589217408832E-9</v>
      </c>
      <c r="F140" s="8" t="s">
        <v>77</v>
      </c>
      <c r="G140" s="8">
        <v>1.24</v>
      </c>
      <c r="H140" s="8">
        <v>0.31030000000000002</v>
      </c>
      <c r="I140" s="8">
        <v>1.2619999999999999E-2</v>
      </c>
      <c r="J140" s="8" t="s">
        <v>77</v>
      </c>
      <c r="K140" s="8" t="s">
        <v>1166</v>
      </c>
    </row>
  </sheetData>
  <mergeCells count="4">
    <mergeCell ref="A1:K1"/>
    <mergeCell ref="A2:A3"/>
    <mergeCell ref="B2:B3"/>
    <mergeCell ref="K2:K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 Yifang</dc:creator>
  <cp:lastModifiedBy>Cui Yifang</cp:lastModifiedBy>
  <dcterms:created xsi:type="dcterms:W3CDTF">2025-07-16T06:45:53Z</dcterms:created>
  <dcterms:modified xsi:type="dcterms:W3CDTF">2025-07-16T06:46:55Z</dcterms:modified>
</cp:coreProperties>
</file>